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206"/>
  <workbookPr showInkAnnotation="0" autoCompressPictures="0"/>
  <bookViews>
    <workbookView xWindow="0" yWindow="0" windowWidth="25600" windowHeight="14620" tabRatio="500" activeTab="3"/>
  </bookViews>
  <sheets>
    <sheet name="APM Pathogen-Oligo list" sheetId="2" r:id="rId1"/>
    <sheet name="APM Results over 2,000 F532" sheetId="1" r:id="rId2"/>
    <sheet name="DWV qPCR Results" sheetId="3" r:id="rId3"/>
    <sheet name="SINV qPCR Results" sheetId="4" r:id="rId4"/>
  </sheets>
  <calcPr calcId="140000" iterateCount="1" concurrentCalc="0"/>
  <extLst>
    <ext xmlns:mx="http://schemas.microsoft.com/office/mac/excel/2008/main" uri="{7523E5D3-25F3-A5E0-1632-64F254C22452}">
      <mx:ArchID Flags="2"/>
    </ext>
  </extLst>
</workbook>
</file>

<file path=xl/calcChain.xml><?xml version="1.0" encoding="utf-8"?>
<calcChain xmlns="http://schemas.openxmlformats.org/spreadsheetml/2006/main">
  <c r="F19" i="3" l="1"/>
  <c r="F20" i="3"/>
  <c r="F21" i="3"/>
  <c r="F22" i="3"/>
  <c r="F23" i="3"/>
  <c r="F25" i="3"/>
  <c r="F26" i="3"/>
  <c r="F27" i="3"/>
  <c r="F28" i="3"/>
  <c r="F29" i="3"/>
  <c r="F30" i="3"/>
  <c r="E19" i="3"/>
  <c r="E20" i="3"/>
  <c r="E21" i="3"/>
  <c r="E22" i="3"/>
  <c r="E23" i="3"/>
  <c r="E25" i="3"/>
  <c r="E26" i="3"/>
  <c r="E27" i="3"/>
  <c r="E28" i="3"/>
  <c r="E29" i="3"/>
  <c r="E30" i="3"/>
  <c r="I5" i="3"/>
  <c r="I6" i="3"/>
  <c r="I7" i="3"/>
  <c r="I8" i="3"/>
  <c r="I9" i="3"/>
  <c r="I10" i="3"/>
  <c r="I11" i="3"/>
  <c r="I12" i="3"/>
  <c r="I13" i="3"/>
  <c r="I14" i="3"/>
  <c r="I15" i="3"/>
  <c r="H5" i="3"/>
  <c r="H6" i="3"/>
  <c r="H7" i="3"/>
  <c r="H8" i="3"/>
  <c r="H9" i="3"/>
  <c r="H10" i="3"/>
  <c r="H11" i="3"/>
  <c r="H12" i="3"/>
  <c r="H13" i="3"/>
  <c r="H14" i="3"/>
  <c r="H15" i="3"/>
  <c r="I4" i="3"/>
  <c r="H4" i="3"/>
  <c r="F18" i="3"/>
  <c r="E18" i="3"/>
  <c r="F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G26" i="4"/>
  <c r="G25" i="4"/>
  <c r="G24" i="4"/>
  <c r="F24" i="4"/>
  <c r="G23" i="4"/>
  <c r="F23" i="4"/>
  <c r="G22" i="4"/>
  <c r="F22" i="4"/>
  <c r="G21" i="4"/>
  <c r="F21" i="4"/>
  <c r="G20" i="4"/>
  <c r="F20" i="4"/>
  <c r="G19" i="4"/>
  <c r="F19" i="4"/>
  <c r="G18" i="4"/>
  <c r="F18" i="4"/>
  <c r="G17" i="4"/>
  <c r="F17" i="4"/>
  <c r="G16" i="4"/>
  <c r="F16" i="4"/>
  <c r="G15" i="4"/>
  <c r="F15" i="4"/>
  <c r="G14" i="4"/>
  <c r="F14" i="4"/>
  <c r="G13" i="4"/>
  <c r="F13" i="4"/>
  <c r="G12" i="4"/>
  <c r="F12" i="4"/>
  <c r="G11" i="4"/>
  <c r="F11" i="4"/>
  <c r="G10" i="4"/>
  <c r="F10" i="4"/>
  <c r="G9" i="4"/>
  <c r="F9" i="4"/>
  <c r="G8" i="4"/>
  <c r="F8" i="4"/>
  <c r="G7" i="4"/>
  <c r="F7" i="4"/>
  <c r="G6" i="4"/>
  <c r="F6" i="4"/>
  <c r="G5" i="4"/>
  <c r="F5" i="4"/>
  <c r="G4" i="4"/>
  <c r="F4" i="4"/>
</calcChain>
</file>

<file path=xl/sharedStrings.xml><?xml version="1.0" encoding="utf-8"?>
<sst xmlns="http://schemas.openxmlformats.org/spreadsheetml/2006/main" count="8909" uniqueCount="2105">
  <si>
    <t>18072911_ApisMellifera28SrRNA_2678_rc</t>
  </si>
  <si>
    <t>18072911_ApisMellifera28SrRNA_1433_rc</t>
  </si>
  <si>
    <t>Positive_Control_rc</t>
  </si>
  <si>
    <t>Positive_Control</t>
  </si>
  <si>
    <t>18072911_ApisMellifera28SrRNA_1433</t>
  </si>
  <si>
    <t>18072911_ApisMellifera28SrRNA_2678</t>
  </si>
  <si>
    <t>54124704_VarroaGenus_Mite_1035_rc</t>
  </si>
  <si>
    <t>Positive_Control_Fungi_1443</t>
  </si>
  <si>
    <t>54124704_VarroaGenus_Mite_1035</t>
  </si>
  <si>
    <t>Positive_Control_Fungi_806_rc</t>
  </si>
  <si>
    <t>Positive_Control_Fungi_785_rc</t>
  </si>
  <si>
    <t>Positive_Control_Fungi_1260_rc</t>
  </si>
  <si>
    <t>Positive_Control_Fungi_806</t>
  </si>
  <si>
    <t>42357678_nt001_AchaeaJanataGranulovirus_Granulovirus</t>
  </si>
  <si>
    <t>110761363_ApisMelliferaActin_1057_rc</t>
  </si>
  <si>
    <t>110761363_ApisMelliferaActin_1057</t>
  </si>
  <si>
    <t>71658845_PenaeusMerguiensisDensovirus_Densovirus_4511_rc</t>
  </si>
  <si>
    <t>Apis_GERp95_1036</t>
  </si>
  <si>
    <t>Orphan_Spiro_258_oligo_contig13692_length_2198_numreads_88_2103</t>
  </si>
  <si>
    <t>MarineVirusSOG_NoFamily_2047</t>
  </si>
  <si>
    <t>109390609_PanNematode_1475</t>
  </si>
  <si>
    <t>71658845_PenaeusMerguiensisDensovirus_Densovirus_384</t>
  </si>
  <si>
    <t>58585103_ApisMelliferaVitelogenin_749_rc</t>
  </si>
  <si>
    <t>2668619_AcyrthosiphonPisumVirus_7596_rc</t>
  </si>
  <si>
    <t>122704919_TropilaelapsClareae_Mite_1_rc</t>
  </si>
  <si>
    <t>76577723_CrithidiaFasciculata_3_rc_Protist</t>
  </si>
  <si>
    <t>17158105_WhiteSpotSyndromeVirus_Nimavirus_270319</t>
  </si>
  <si>
    <t>71480055_DeformedWingVirus_Iflavirus_7929</t>
  </si>
  <si>
    <t>154721378_HoneyBeeSlowParalysisVirus_Iflavirus_6128_rc</t>
  </si>
  <si>
    <t>15042589_nt1520_EpinotiaAporemaGranulovirus_Granulovirus</t>
  </si>
  <si>
    <t>Positive_Control_Fungi_281_rc</t>
  </si>
  <si>
    <t>18158481_nt5296_PlanococcusCitriDensovirus_Densovirus</t>
  </si>
  <si>
    <t>52631962_nt7560_SolenopsisInvictaVirus1_Dicistro</t>
  </si>
  <si>
    <t>70994552_Aspergillus_Pan_2170_rc_Fungi</t>
  </si>
  <si>
    <t>9800536_nt828_rc_TrichoplusiaNiCypovirus15</t>
  </si>
  <si>
    <t>9632405_SacbroodVirus_Iflavirus_2045</t>
  </si>
  <si>
    <t>46276895_ApisMellifera_csdA1_137</t>
  </si>
  <si>
    <t>48697148_DendrolimusPunctatusTetravirus_Tetravirus_5840</t>
  </si>
  <si>
    <t>62996799_nt0316_rc_CostelytraZealandicaIridescentVirus_Iridovirus</t>
  </si>
  <si>
    <t>46276895_ApisMellifera_csdA1_137_rc</t>
  </si>
  <si>
    <t>124494152_IsraelAcuteParalysisVirus_Dicistro_8790_rc</t>
  </si>
  <si>
    <t>2582499_nt0688_WiseanaIridescentVirus_Iridovirus</t>
  </si>
  <si>
    <t>188543030_ChronicBeeParalysisVirus_1260_rc_UnclassifiedVirus</t>
  </si>
  <si>
    <t>116326687_TrichoplusiaNiAscovirus2c_Ascovirus_172889_rc</t>
  </si>
  <si>
    <t>Orphan_Spiro_26_oligo_contig00555_length_221_numreads_9_14</t>
  </si>
  <si>
    <t>124494152_IsraelAcuteParalysisVirus_Dicistro_1749</t>
  </si>
  <si>
    <t>976134_SigmaVirus_Rhabdovirus_5073_rc</t>
  </si>
  <si>
    <t>Orphan_Spiro_254_oligo_contig13470_length_724_numreads_2_403</t>
  </si>
  <si>
    <t>22855185_DrosophilaXVirus_Birnavirus_5979</t>
  </si>
  <si>
    <t>56121875_VarroaDesctructorVirus1_Iflavirus_1411_rc</t>
  </si>
  <si>
    <t>48697148_DendrolimusPunctatusTetravirus_Tetravirus_2534_rc</t>
  </si>
  <si>
    <t>37642090_29_rc_TrichoplusNiAsocovirus2a</t>
  </si>
  <si>
    <t>27311152_VarroaDestructor_Mite_12631</t>
  </si>
  <si>
    <t>Orphan_Spiro_23_oligo_contig00491_length_225_numreads_8_100</t>
  </si>
  <si>
    <t>76577723_CrithidiaFasciculata_2_Protist</t>
  </si>
  <si>
    <t>510569_nt3781_AedesAlbopictusDensovirus_Densovirus</t>
  </si>
  <si>
    <t>157325505_NoraVirus_10709_rc</t>
  </si>
  <si>
    <t>510569_nt3181_rc_AdesAlbopictusDensovirus_Densovirus</t>
  </si>
  <si>
    <t>11342596_MelissococcusPluton_Bacteria_300</t>
  </si>
  <si>
    <t>110762120_ApisMelliferaMyosin_2773_rc</t>
  </si>
  <si>
    <t>30793779_KashmirBeeVirus_Dicistro_8266</t>
  </si>
  <si>
    <t>Orphan_Preassembled_Spiro6_400</t>
  </si>
  <si>
    <t>78057432_nt1171_OperophteraBrumataCypovirus18</t>
  </si>
  <si>
    <t>124494152_IsraelAcuteParalysisVirus_Dicistro_8790</t>
  </si>
  <si>
    <t>82698021_RosyAppleAphidVirus_2597</t>
  </si>
  <si>
    <t>83031723_nt421_rc_PierisBrassicaeGranulovirus_Granulovirus</t>
  </si>
  <si>
    <t>Orphan_Spiro_306_oligo_contig15142_length_320_numreads_389_68</t>
  </si>
  <si>
    <t>54124704_VarroaGenus_Mite_1017</t>
  </si>
  <si>
    <t>78057442_nt0346_OperophteraBrumataCypovirus19</t>
  </si>
  <si>
    <t>6063472_SilkwormParvolikeVirus_Parvovirus_1556</t>
  </si>
  <si>
    <t>9957152_29_rc_TrichoplusiaNiCypovirus15</t>
  </si>
  <si>
    <t>122704919_TropilaelapsClareae_Mite_1</t>
  </si>
  <si>
    <t>68348795_nt046_rc_HeliothisAssultaCypovirus14</t>
  </si>
  <si>
    <t>4049647_2083_MelanoplusSanguinipesEntomopoxvirus_Entomopoxvirus</t>
  </si>
  <si>
    <t>148717937_BrevicoryneBrassicaeVirus_Iflavirus_2521_rc</t>
  </si>
  <si>
    <t>Orphan_Spiro_172_oligo_contig09275_length_237_numreads_2_117</t>
  </si>
  <si>
    <t>2407298_nt526_rc_HeliothisArmigeraEntomopoxvirusL_Entomopoxvirus</t>
  </si>
  <si>
    <t>124494152_IsraelAcuteParalysisVirus_Dicistro_7522_rc</t>
  </si>
  <si>
    <t>46560623_PaenibacillusLarvae_Bacteria_597</t>
  </si>
  <si>
    <t>20260796_42_rc_PariacatoVirus_Nodavirus</t>
  </si>
  <si>
    <t>10314009_AcuteBeeParalysisVirus_Dicistro_8016</t>
  </si>
  <si>
    <t>450500_nt0181_rc_FlockHouseVirus_Nodavirus</t>
  </si>
  <si>
    <t>20451021_BlackQueenCellVirus_Dicistro_8271_rc</t>
  </si>
  <si>
    <t>3687669_Wolbachia_Pan_3_rc</t>
  </si>
  <si>
    <t>9800536_nt076_TrichoplusiaNiCypovirus15</t>
  </si>
  <si>
    <t>9790313_SindbisVirus_Alphavirus_8961</t>
  </si>
  <si>
    <t>13249663_10_NodamuraVirus_Nodavirus</t>
  </si>
  <si>
    <t>9632405_SacbroodVirus_Iflavirus_1871</t>
  </si>
  <si>
    <t>73621242_KelpFlyVirus_7467_rc</t>
  </si>
  <si>
    <t>2829120_ApisCeranaIridovirus_49</t>
  </si>
  <si>
    <t>20451021_BlackQueenCellVirus_Dicistro_5214</t>
  </si>
  <si>
    <t>23307788_nt1066_rc_DendrolimusPunctatusCypovirus1</t>
  </si>
  <si>
    <t>148717937_BrevicoryneBrassicaeVirus_Iflavirus_6596</t>
  </si>
  <si>
    <t>510569_77_rc_AdesAlbopictusDensovirus_Densovirus</t>
  </si>
  <si>
    <t>15042589_nt1490_rc_EpinotiaAporemaGranulovirus_Granulovirus</t>
  </si>
  <si>
    <t>56693045_SolenopsisInvictaVirus1_Dicistro_1606_rc</t>
  </si>
  <si>
    <t>Orphan_Spiro_196_oligo_contig09993_length_438_numreads_9_152</t>
  </si>
  <si>
    <t>Orphan_Spiro_92_oligo_contig02996_length_1409_numreads_52_1339</t>
  </si>
  <si>
    <t>17158105_WhiteSpotSyndromeVirus_Nimavirus_300500_rc</t>
  </si>
  <si>
    <t>10314009_AcuteBeeParalysisVirus_Dicistro_6498</t>
  </si>
  <si>
    <t>HornetIflavirus_82</t>
  </si>
  <si>
    <t>4098251_8_rc_ChoristoneuraFumiferanaEntomopoxvirusL_Entomopoxvirus</t>
  </si>
  <si>
    <t>3170010_nt0792_rc_DiataeaSaccharalisDensovirus_Densovirus</t>
  </si>
  <si>
    <t>34610126_EctropisObliquaIflavirus_Iflavirus_5942</t>
  </si>
  <si>
    <t>11036795_3689_PlutellaXylostellaGranulovirus_Granulovirus</t>
  </si>
  <si>
    <t>10314009_AcuteBeeParalysisVirus_Dicistro_2780_rc</t>
  </si>
  <si>
    <t>20451006_InfectiousFlacherieVirus_Iflavirus_4780</t>
  </si>
  <si>
    <t>Project01_Read1_101</t>
  </si>
  <si>
    <t>30793779_KashmirBeeVirus_Dicistro_7371</t>
  </si>
  <si>
    <t>2988413_NosemaApis_538_rc_Fungi</t>
  </si>
  <si>
    <t>20069879_5789_rc_MamestraConfigurataNucleopolyhedrovirus_Nucleopolyhedrovirus</t>
  </si>
  <si>
    <t>52631962_nt3559_SolenopsisInvictaVirus1_Dicistro</t>
  </si>
  <si>
    <t>58013199_nt074979_rc_ChoristoneuraFumiferanaMNucleopolyhedrovirus_Nucleopolyhedrovirus</t>
  </si>
  <si>
    <t>9630378_223_rc_DiatraeaeSaccharalisDensovirus_Densovirus</t>
  </si>
  <si>
    <t>9957152_4_TrichoplusiaNiCypovirus15</t>
  </si>
  <si>
    <t>14993610_87_Cypovirus14</t>
  </si>
  <si>
    <t>9627742_1682_rc_AutographaCalifornicaNucleopolyhedrovirus_Nucleopolyhedrovirus</t>
  </si>
  <si>
    <t>148717937_BrevicoryneBrassicaeVirus_Iflavirus_5816_rc</t>
  </si>
  <si>
    <t>71658845_PenaeusMerguiensisDensovirus_Densovirus_4806_rc</t>
  </si>
  <si>
    <t>2988413_NosemaApis_1931_rc_Fungi</t>
  </si>
  <si>
    <t>4098251_nt0136_ChoristoneuraFumiferanaEntomopoxvirusL_Entomopoxvirus</t>
  </si>
  <si>
    <t>27311152_VarroaDestructor_Mite_9958</t>
  </si>
  <si>
    <t>9632405_SacbroodVirus_Iflavirus_3156_rc</t>
  </si>
  <si>
    <t>124494152_IsraelAcuteParalysisVirus_Dicistro_723_rc</t>
  </si>
  <si>
    <t>74055502_LaemSinghVirus_446_Luteovirus</t>
  </si>
  <si>
    <t>28395433_nt5266_BlatellaGermanicaDensovirus_Densovirus</t>
  </si>
  <si>
    <t>20451006_InfectiousFlacherieVirus_Iflavirus_4780_rc</t>
  </si>
  <si>
    <t>Orphan_Preassembled_Spiro3_46</t>
  </si>
  <si>
    <t>20451028_261_rc_TriatomaVirus_Dicistro</t>
  </si>
  <si>
    <t>148727234_SolenopsisInvictaVirus2_4325_rc_UnclassifiedVirus</t>
  </si>
  <si>
    <t>9632270_HeliverpaAermigeraStuntVirus_Tetravirus_5128</t>
  </si>
  <si>
    <t>56693045_SolenopsisInvictaVirus1_Dicistro_6982_rc</t>
  </si>
  <si>
    <t>24431318_nt0121_AphidLethalParalysisVirus_Dicistro</t>
  </si>
  <si>
    <t>188543030_ChronicBeeParalysisVirus_3491_UnclassifiedVirus</t>
  </si>
  <si>
    <t>34610126_EctropisObliquaIflavirus_Iflavirus_5988_rc</t>
  </si>
  <si>
    <t>77025006_nt706_CulexRestuansCypovirus</t>
  </si>
  <si>
    <t>84316420_nt8788_HomalodiscaCoagulataVirus1_Dicistro</t>
  </si>
  <si>
    <t>78057438_nt0886_OperophteraBrumataCypovirus19</t>
  </si>
  <si>
    <t>70994552_Aspergillus_Pan_2161_rc_Fungi</t>
  </si>
  <si>
    <t>57239658_nt001_rc_ClosteraAnachoretaGranulovirus_Granulovirus</t>
  </si>
  <si>
    <t>VenturiaCanescensPicornaLikeVirus_NoFamily_1491</t>
  </si>
  <si>
    <t>11932175_22_rc_IridescentVirus31_Iridovirus</t>
  </si>
  <si>
    <t>Project01_Read7_67</t>
  </si>
  <si>
    <t>Orphan_Dicistrovirus_20__19</t>
  </si>
  <si>
    <t>24431318_243_rc_AphidLethalParalysisVirus_Dicistro</t>
  </si>
  <si>
    <t>11931721_nt2023_DiadromusPulchellusAscovirus4a</t>
  </si>
  <si>
    <t>510569_56_rc_AdesAlbopictusDensovirus_Densovirus</t>
  </si>
  <si>
    <t>82698021_RosyAppleAphidVirus_1888</t>
  </si>
  <si>
    <t>188543030_ChronicBeeParalysisVirus_3895_rc_UnclassifiedVirus</t>
  </si>
  <si>
    <t>95020642_nt0841_rc_PenaeiBaculovirus_Baculovirus</t>
  </si>
  <si>
    <t>Nosema_Apis_Diff_9</t>
  </si>
  <si>
    <t>95020642_BaculovirusPenaei_Baculovirus_533</t>
  </si>
  <si>
    <t>76577723_CrithidiaFasciculata_5_rc_Protist</t>
  </si>
  <si>
    <t>Orphan_Dicistrovirus_82__1</t>
  </si>
  <si>
    <t>458356_13_rc_HeliothisArmigeraCypovirus8</t>
  </si>
  <si>
    <t>157325505_NoraVirus_10709</t>
  </si>
  <si>
    <t>9632405_SacbroodVirus_Iflavirus_4125_rc</t>
  </si>
  <si>
    <t>166851932_GillAssociatedVirus_Okavirus_21611</t>
  </si>
  <si>
    <t>58013199_nt075024_rc_ChoristoneuraFumiferanaMNucleopolyhedrovirus_Nucleopolyhedrovirus</t>
  </si>
  <si>
    <t>71480055_DeformedWingVirus_Iflavirus_7469</t>
  </si>
  <si>
    <t>209745_nt3667_rc_AedesAegyptiDensovirus_Densovirus</t>
  </si>
  <si>
    <t>95020642_BaculovirusPenaei_Baculovirus_516</t>
  </si>
  <si>
    <t>24431318_nt0151_AphidLethalParalysisVirus_Dicistro</t>
  </si>
  <si>
    <t>166851932_GillAssociatedVirus_Okavirus_19062</t>
  </si>
  <si>
    <t>166851932_GillAssociatedVirus_Okavirus_20000</t>
  </si>
  <si>
    <t>Orphan_NoraVirus_6__20</t>
  </si>
  <si>
    <t>20260793_118_PariacatoVirus_Nodavirus</t>
  </si>
  <si>
    <t>154721378_HoneyBeeSlowParalysisVirus_Iflavirus_1898</t>
  </si>
  <si>
    <t>Orphan_Preassembled_Spiro2_780</t>
  </si>
  <si>
    <t>148727234_SolenopsisInvictaVirus2_9624_rc_UnclassifiedVirus</t>
  </si>
  <si>
    <t>14993633_65_rc_Cypovirus1</t>
  </si>
  <si>
    <t>Orphan_NoraVirus_2__111</t>
  </si>
  <si>
    <t>95020642_nt0946_PenaeiBaculovirus_Baculovirus</t>
  </si>
  <si>
    <t>Orphan_Spiro_146_oligo_contig07978_length_241_numreads_3_146</t>
  </si>
  <si>
    <t>14278994_nt0088_rc_AntheraeaPernyiNucleopolyhedrovirus_Nucleopolyhedrovirus</t>
  </si>
  <si>
    <t>6063472_SilkwormParvolikeVirus_Parvovirus_381_rc</t>
  </si>
  <si>
    <t>56693045_SolenopsisInvictaVirus1_Dicistro_3055</t>
  </si>
  <si>
    <t>11931693_nt03331_rc_DiadromusPulchellusAscovirus4a</t>
  </si>
  <si>
    <t>Orphan_Spiro_297_3674</t>
  </si>
  <si>
    <t>58723_nt1216_rc_BoolaraVirus_Nodavirus</t>
  </si>
  <si>
    <t>20451012_199_PlautiaStaliIntestineVirus_Dicistro</t>
  </si>
  <si>
    <t>Orphan_Spiro_71_oligo_contig02157_length_830_numreads_4_443</t>
  </si>
  <si>
    <t>21668304_40_SpodopteraFrugiperdaAscovirus1a</t>
  </si>
  <si>
    <t>9630816_1485_BombyxMoriNucleopolyhedrovirus_Nucleopolyhedrovirus</t>
  </si>
  <si>
    <t>2407298_nt526_HeliothisArmigeraEntomopoxvirusL_Entomopoxvirus</t>
  </si>
  <si>
    <t>Orphan_Preassembled_Spiro1_209</t>
  </si>
  <si>
    <t>77025006_nt106_CulexRestuansCypovirus</t>
  </si>
  <si>
    <t>458356_19_rc_HeliothisArmigeraCypovirus8</t>
  </si>
  <si>
    <t>124494152_IsraelAcuteParalysisVirus_Dicistro_3197_rc</t>
  </si>
  <si>
    <t>27311152_VarroaDestructor_Mite_7139_rc</t>
  </si>
  <si>
    <t>116326687_TrichoplusiaNiAscovirus2c_Ascovirus_173305</t>
  </si>
  <si>
    <t>86610702_ApisMellifera_csd25B_465</t>
  </si>
  <si>
    <t>56693045_SolenopsisInvictaVirus1_Dicistro_2587</t>
  </si>
  <si>
    <t>95020642_BaculovirusPenaei_Baculovirus_554</t>
  </si>
  <si>
    <t>17158105_WhiteSpotSyndromeVirus_Nimavirus_247116_rc</t>
  </si>
  <si>
    <t>24078524_SpawnerIsolatedMortalityVirus_1460</t>
  </si>
  <si>
    <t>11038431_118_OrgyiaPseduotsugataMNucleopolyhedrovirus_Nucleopolyhedrovirus</t>
  </si>
  <si>
    <t>17158105_WhiteSpotSyndromeVirus_Nimavirus_247116</t>
  </si>
  <si>
    <t>Nosema_Apis_Diff_10</t>
  </si>
  <si>
    <t>207560084_AscophaeraApis_1_rc_Fungi</t>
  </si>
  <si>
    <t>86610722_ApisMellifera_csd15A_437_rc</t>
  </si>
  <si>
    <t>71480055_DeformedWingVirus_Iflavirus_9467</t>
  </si>
  <si>
    <t>71480055_DeformedWingVirus_Iflavirus_8726_rc</t>
  </si>
  <si>
    <t>9632270_HeliverpaAermigeraStuntVirus_Tetravirus_5110</t>
  </si>
  <si>
    <t>Orphan_Preassembled_Spiro10_1005</t>
  </si>
  <si>
    <t>Orphan_Preassembled_Spiro11_596</t>
  </si>
  <si>
    <t>WolbachiaPipientis_16SrRNA_929</t>
  </si>
  <si>
    <t>86610776_ApisMellifera_csdAW26B_645</t>
  </si>
  <si>
    <t>11932066_nt613_TrichoplusiaNiAsocovirus2a</t>
  </si>
  <si>
    <t>154721378_HoneyBeeSlowParalysisVirus_Iflavirus_5861</t>
  </si>
  <si>
    <t>42357678_nt001_rc_AchaeaJanataGranulovirus_Granulovirus</t>
  </si>
  <si>
    <t>46560623_PaenibacillusLarvae_Bacteria_147_rc</t>
  </si>
  <si>
    <t>154721378_HoneyBeeSlowParalysisVirus_Iflavirus_8766_rc</t>
  </si>
  <si>
    <t>9631294_7080_rc_MelanoplusSanguinipesEntomopoxvirus_Entomopoxvirus</t>
  </si>
  <si>
    <t>195764991_DysaphisPlantagineaDensovirus_4835</t>
  </si>
  <si>
    <t>11932175_22_IridescentVirus31_Iridovirus</t>
  </si>
  <si>
    <t>209745_nt3652209745_nt3652_rc_AedesAegyptiDensovirus_Densovirus</t>
  </si>
  <si>
    <t>78924360_nt2161_rc_HeliothisArmigeraCypovirus14</t>
  </si>
  <si>
    <t>157325505_NoraVirus_11454_rc</t>
  </si>
  <si>
    <t>Nosmea_Ceranae_Diff_9</t>
  </si>
  <si>
    <t>116878304_nt0091_SpodopteraExiguaAscovirus5a</t>
  </si>
  <si>
    <t>24431318_243_AphidLethalParalysisVirus_Dicistro</t>
  </si>
  <si>
    <t>Orphan_Spiro_305_oligo_contig15004_length_2018_numreads_85_1614</t>
  </si>
  <si>
    <t>218436697_PhasiCharoenVirus_491_rc</t>
  </si>
  <si>
    <t>86610674_ApisMellifera_csd27A_142</t>
  </si>
  <si>
    <t>24431318_247_AphidLethalParalysisVirus_Dicistro</t>
  </si>
  <si>
    <t>124494152_IsraelAcuteParalysisVirus_Dicistro_8272_rc</t>
  </si>
  <si>
    <t>42357682_nt211_PlodiaInterpunctellaGranulovirus_Granulovirus</t>
  </si>
  <si>
    <t>70994552_Aspergillus_Pan_1005_rc_Fungi</t>
  </si>
  <si>
    <t>Orphan_Spiro_246_oligo_contig12895_length_222_numreads_2_71</t>
  </si>
  <si>
    <t>71658845_PenaeusMerguiensisDensovirus_Densovirus_4511</t>
  </si>
  <si>
    <t>2582499_nt0699_WiseanaIridescentVirus_Iridovirus</t>
  </si>
  <si>
    <t>2351554_nt1969_rc_ChoristoneuraFumiferanaMNucleopolyhedrovirus_Nucleopolyhedrovirus</t>
  </si>
  <si>
    <t>209745_nt3517_rc_AedesAegyptiDensovirus_Densovirus</t>
  </si>
  <si>
    <t>148727234_SolenopsisInvictaVirus2_4325_UnclassifiedVirus</t>
  </si>
  <si>
    <t>1545997_nt2836_DrosophilaXVirus_Birnaviridae</t>
  </si>
  <si>
    <t>21668319_155_rc_HeliothisVirescensAscovirus3c</t>
  </si>
  <si>
    <t>450500_99_rc_FlockHouseVirus_Nodavirus</t>
  </si>
  <si>
    <t>124494152_IsraelAcuteParalysisVirus_Dicistro_7048_rc</t>
  </si>
  <si>
    <t>Orphan_Spiro_60_oligo_contig01624_length_225_numreads_6_80</t>
  </si>
  <si>
    <t>9627742_193_AutographaCalifornicaNucleopolyhedrovirus_Nucleopolyhedrovirus</t>
  </si>
  <si>
    <t>HornetIflavirus_94_rc</t>
  </si>
  <si>
    <t>Orphan_Dicistro_Ifla_21__99</t>
  </si>
  <si>
    <t>1174228_52_rc_HeliothisArmigeraEntomopoxvirusL_Entomopoxvirus</t>
  </si>
  <si>
    <t>18476472_YellowHeadVirus_Okavirus_5945</t>
  </si>
  <si>
    <t>20451021_BlackQueenCellVirus_Dicistro_3838_rc</t>
  </si>
  <si>
    <t>Orphan_Spiro_117_oligo_contig04693_length_423_numreads_4_73</t>
  </si>
  <si>
    <t>6646670_CloudyWingVirus_295</t>
  </si>
  <si>
    <t>34610121_MacrobrachiumRosenbergiiNodavirus_Nodavirus_2969_rc</t>
  </si>
  <si>
    <t>14993633_80_rc_Cypovirus</t>
  </si>
  <si>
    <t>2668619_AcyrthosiphonPisumVirus_8591_rc</t>
  </si>
  <si>
    <t>187903037_MuscaDomesticaSalivaryGlandHypertrophyVirus_Ascovirus_124012</t>
  </si>
  <si>
    <t>74055502_LaemSinghVirus_306_rc_Luteovirus</t>
  </si>
  <si>
    <t>20451021_16_BlackQueenCellVirus_Dicistro</t>
  </si>
  <si>
    <t>9634994_IHHNV_Densovirus_3812</t>
  </si>
  <si>
    <t>2114467_nt0211_rc_ChoristoneuraFumiferanaCypovirus16</t>
  </si>
  <si>
    <t>11932039_302_SpodopteraFrugiperdaAscovirus1a</t>
  </si>
  <si>
    <t>Orphan_Spiro_243_oligo_contig12599_length_270_numreads_3_43</t>
  </si>
  <si>
    <t>Orphan_Spiro_28_oligo_contig00672_length_1223_numreads_37_830</t>
  </si>
  <si>
    <t>70994552_Aspergillus_Pan_2147_Fungi</t>
  </si>
  <si>
    <t>151564502_AchromobacterXylosoxidans_Bacteria_1398</t>
  </si>
  <si>
    <t>14780876_400_rc_TauraSyndromeVirus_Dicistro</t>
  </si>
  <si>
    <t>71480055_DeformedWingVirus_Iflavirus_9467_rc</t>
  </si>
  <si>
    <t>1235936_nt611_rc_TrichoplusiaNiGranulovirus_Granulovirus</t>
  </si>
  <si>
    <t>976134_SigmaVirus_Rhabdovirus_2558_rc</t>
  </si>
  <si>
    <t>74055502_LaemSinghVirus_446_rc_Luteovirus</t>
  </si>
  <si>
    <t>54124704_VarroaGenus_Mite_1017_rc</t>
  </si>
  <si>
    <t>Orphan_Spiro_248_oligo_contig12937_length_219_numreads_2_85</t>
  </si>
  <si>
    <t>15078713_1066_InvertebrateIridescentVirus6_Iridovirus</t>
  </si>
  <si>
    <t>15741225_PerinaNudaVirus_Iflavirus_5509</t>
  </si>
  <si>
    <t>11932039_232_SpodopteraFrugiperdaAscovirus1a</t>
  </si>
  <si>
    <t>2988413_NosemaApis_422_rc_Fungi</t>
  </si>
  <si>
    <t>70987017_nt0212_AchetaDomesticusVirus_Dicistro</t>
  </si>
  <si>
    <t>86610702_ApisMellifera_csd25B_684_rc</t>
  </si>
  <si>
    <t>42539147_8_PlodiaInterpunctellaGranulovirus_Granulovirus</t>
  </si>
  <si>
    <t>52631962_nt7755_SolenopsisInvictaVirus1_Dicistro</t>
  </si>
  <si>
    <t>56693045_SolenopsisInvictaVirus1_Dicistro_7490</t>
  </si>
  <si>
    <t>34610126_EctropisObliquaIflavirus_Iflavirus_5472</t>
  </si>
  <si>
    <t>168804017_GlossinaPallidipesSalivaryGlandHypertrophyVirus_Ascovirus_175825_rc</t>
  </si>
  <si>
    <t>209745_nt3667_AedesAegyptiDensovirus_Densovirus</t>
  </si>
  <si>
    <t>HornetIflavirus_106</t>
  </si>
  <si>
    <t>122704869_TropilaelapsMercedesae_Mite_3</t>
  </si>
  <si>
    <t>2795873_28_rc_WiseanaSignataNucleopolyhedrovirus_Nucleopolyhedrovirus</t>
  </si>
  <si>
    <t>46560623_PaenibacillusLarvae_Bacteria_597_rc</t>
  </si>
  <si>
    <t>168804017_GlossinaPallidipesSalivaryGlandHypertrophyVirus_Ascovirus_166584</t>
  </si>
  <si>
    <t>21321708_71_CricketParalysisVirus_Dicistro</t>
  </si>
  <si>
    <t>510569_nt3166_AdesAlbopictusDensovirus_Densovirus</t>
  </si>
  <si>
    <t>154721378_HoneyBeeSlowParalysisVirus_Iflavirus_2405</t>
  </si>
  <si>
    <t>510569_120_rc_AdesAlbopictusDensovirus_Densovirus</t>
  </si>
  <si>
    <t>34610121_MacrobrachiumRosenbergiiNodavirus_Nodavirus_2041_rc</t>
  </si>
  <si>
    <t>46277144_HirsutellaIllustris_Fungi_419_rc</t>
  </si>
  <si>
    <t>Orphan_Spiro_115_oligo_contig04302_length_513_numreads_6_394</t>
  </si>
  <si>
    <t>70994552_Aspergillus_Pan_3046_Fungi</t>
  </si>
  <si>
    <t>14780876_TauraSyndromeVirus_Dicistro_7909_rc</t>
  </si>
  <si>
    <t>510569_nt3031_rc_AdesAlbopictusDensovirus_Densovirus</t>
  </si>
  <si>
    <t>116878304_nt0091_rc_SpodopteraExiguaAscovirus5a</t>
  </si>
  <si>
    <t>11038431_118_rc_OrgyiaPseduotsugataMNucleopolyhedrovirus_Nucleopolyhedrovirus</t>
  </si>
  <si>
    <t>9800536_nt076_rc_TrichoplusiaNiCypovirus15</t>
  </si>
  <si>
    <t>Orphan_Spiro_204_oligo_contig10118_length_605_numreads_124_184</t>
  </si>
  <si>
    <t>10314009_AcuteBeeParalysisVirus_Dicistro_8782</t>
  </si>
  <si>
    <t>9631294_2096_MelanoplusSanguinipesEntomopoxvirus_Entomopoxvirus</t>
  </si>
  <si>
    <t>221129_25_rc_ChoristoneuraFumiferanaEntomopoxvirusL_Entomopoxvirus</t>
  </si>
  <si>
    <t>9632405_SacbroodVirus_Iflavirus_8405</t>
  </si>
  <si>
    <t>Orphan_Dicistrovirus_37_gnlSRASRR014585_50775_1_E6YESDI02IEQ11_1_length_292_11</t>
  </si>
  <si>
    <t>109390609_PanNematode_1902</t>
  </si>
  <si>
    <t>9632270_HeliverpaAermigeraStuntVirus_Tetravirus_5101_rc</t>
  </si>
  <si>
    <t>9634944_104_InfectiousHypodermalAndHematopoieticNecrosisVirus_Densovirus</t>
  </si>
  <si>
    <t>116878304_nt0363_rc_SpodopteraExiguaAscovirus5a</t>
  </si>
  <si>
    <t>151564502_AchromobacterXylosoxidans_Bacteria_417</t>
  </si>
  <si>
    <t>58013199_nt074994_ChoristoneuraFumiferanaMNucleopolyhedrovirus_Nucleopolyhedrovirus</t>
  </si>
  <si>
    <t>Orphan_Spiro_155_oligo_contig08503_length_601_numreads_17_486</t>
  </si>
  <si>
    <t>10314009_221_rc_AcuteBeeParalysisVirus_Dicistro</t>
  </si>
  <si>
    <t>56693045_SolenopsisInvictaVirus1_Dicistro_7490_rc</t>
  </si>
  <si>
    <t>10314009_375_rc_AcuteBeeParalysisVirus_Dicistro</t>
  </si>
  <si>
    <t>22855185_DrosophilaXVirus_Birnavirus_5569</t>
  </si>
  <si>
    <t>20451021_226_BlackQueenCellVirus_Dicistro</t>
  </si>
  <si>
    <t>56693045_SolenopsisInvictaVirus1_Dicistro_7129_rc</t>
  </si>
  <si>
    <t>Nosema_Ceranae_Diff_1</t>
  </si>
  <si>
    <t>14993626_27_rc_Cypovirus14</t>
  </si>
  <si>
    <t>6063472_SilkwormParvolikeVirus_Parvovirus_569</t>
  </si>
  <si>
    <t>Project01_Read4_7</t>
  </si>
  <si>
    <t>29293088_ProvidenceVirus_Tetravirus_1979</t>
  </si>
  <si>
    <t>187903037_MuscaDomesticaSalivaryGlandHypertrophyVirus_Ascovirus_124141</t>
  </si>
  <si>
    <t>24078524_SpawnerIsolatedMortalityVirus_903_rc</t>
  </si>
  <si>
    <t>109390609_PanNematode_1475_rc</t>
  </si>
  <si>
    <t>6175644_5127_rc_XestiaCNigrumGranulovirus_Granulovirus</t>
  </si>
  <si>
    <t>Orphan_Spiro_84_oligo_contig02663_length_226_numreads_11_33</t>
  </si>
  <si>
    <t>11931693_nt03331_DiadromusPulchellusAscovirus4a</t>
  </si>
  <si>
    <t>20451021_BlackQueenCellVirus_Dicistro_6667_rc</t>
  </si>
  <si>
    <t>3687669_Wolbachia_Pan_1_rc</t>
  </si>
  <si>
    <t>2829120_ApisCeranaIridovirus_67</t>
  </si>
  <si>
    <t>207560084_AscophaeraApis_5_Fungi</t>
  </si>
  <si>
    <t>Orphan_Dicistro_Ifla_7__8</t>
  </si>
  <si>
    <t>22855185_DrosophilaXVirus_Birnavirus_5907</t>
  </si>
  <si>
    <t>42539147_8_rc_PlodiaInterpunctellaGranulovirus_Granulovirus</t>
  </si>
  <si>
    <t>20451018_314_rc_HimetobiPVirus_Dicistro</t>
  </si>
  <si>
    <t>Orphan_Dicistro_Ifla_11__1</t>
  </si>
  <si>
    <t>124494152_IsraelAcuteParalysisVirus_Dicistro_7522</t>
  </si>
  <si>
    <t>77025006_nt706_rc_CulexRestuansCypovirus</t>
  </si>
  <si>
    <t>Orphan_Spiro_101_oligo_contig03495_length_234_numreads_2_7</t>
  </si>
  <si>
    <t>Orphan_Preassembled_Spiro15_16</t>
  </si>
  <si>
    <t>Orphan_Spiro_250_oligo_contig13148_length_224_numreads_2_95</t>
  </si>
  <si>
    <t>30526317_nt2386_rc_KashmirBeeVirus_Dicistro</t>
  </si>
  <si>
    <t>13959016_PenaeidRodShapedDNAVirus_399_rc</t>
  </si>
  <si>
    <t>73621242_KelpFlyVirus_10565_rc</t>
  </si>
  <si>
    <t>3510485_nt0301_rc_HeliothisArmigeraEntomopoxvirusL_Entomopoxvirus</t>
  </si>
  <si>
    <t>187903037_MuscaDomesticaSalivaryGlandHypertrophyVirus_Ascovirus_124190_rc</t>
  </si>
  <si>
    <t>122704869_TropilaelapsMercedesae_Mite_2_rc</t>
  </si>
  <si>
    <t>KamitiRiverVirus_Flavivirus_8824</t>
  </si>
  <si>
    <t>510569_nt3166_rc_AdesAlbopictusDensovirus_Densovirus</t>
  </si>
  <si>
    <t>Orphan_Spiro_272_oligo_contig14185_length_664_numreads_14_380</t>
  </si>
  <si>
    <t>58585103_ApisMelliferaVitelogenin_749</t>
  </si>
  <si>
    <t>Orphan_Spiro_233_oligo_contig12314_length_371_numreads_15_116</t>
  </si>
  <si>
    <t>42539121_nt151_NatadaNarariaGranulovirus_Granulovirus</t>
  </si>
  <si>
    <t>58013199_nt075009_rc_ChoristoneuraFumiferanaMNucleopolyhedrovirus_Nucleopolyhedrovirus</t>
  </si>
  <si>
    <t>122704869_TropilaelapsMercedesae_Mite_1</t>
  </si>
  <si>
    <t>Orphan_Preassembled_Spiro9_195</t>
  </si>
  <si>
    <t>17158105_WhiteSpotSyndromeVirus_Nimavirus_250959_rc</t>
  </si>
  <si>
    <t>Orphan_Dicistrovirus_78_gnlSRASRR014587_280375_1_E7VT96202GJVQB_1_length_279_15</t>
  </si>
  <si>
    <t>188543030_ChronicBeeParalysisVirus_5131_UnclassifiedVirus</t>
  </si>
  <si>
    <t>30793779_KashmirBeeVirus_Dicistro_7422</t>
  </si>
  <si>
    <t>2114467_nt0211_ChoristoneuraFumiferanaCypovirus16</t>
  </si>
  <si>
    <t>10314009_131_AcuteBeeParalysisVirus_Dicistro</t>
  </si>
  <si>
    <t>Orphan_Spiro_255_oligo_contig13514_length_446_numreads_2_312</t>
  </si>
  <si>
    <t>CulexFlavivirus_Flavivirus_10004</t>
  </si>
  <si>
    <t>195970377_PteromalusPuparumDicistrovirus_1421</t>
  </si>
  <si>
    <t>74055502_LaemSinghVirus_434_Luteovirus</t>
  </si>
  <si>
    <t>2988413_NosemaApis_872_rc_Fungi</t>
  </si>
  <si>
    <t>Apis_DCR1_4916</t>
  </si>
  <si>
    <t>510569_154_AedesAlbopictusDensovirus_Densovirus</t>
  </si>
  <si>
    <t>9632270_HeliverpaAermigeraStuntVirus_Tetravirus_4890_rc</t>
  </si>
  <si>
    <t>116326687_TrichoplusiaNiAscovirus2c_Ascovirus_172949</t>
  </si>
  <si>
    <t>Orphan_Spiro_46_oligo_contig01164_length_669_numreads_16_437</t>
  </si>
  <si>
    <t>Orphan_Culley_1_Uncultured_marine_RNA_virus_contig_JP_418_600_590_sequence_18</t>
  </si>
  <si>
    <t>9629935_394_rc_RhopalosiphumPadiVirus_Dicistro</t>
  </si>
  <si>
    <t>458356_30_HeliothisArmigeraCypovirus8</t>
  </si>
  <si>
    <t>56693045_SolenopsisInvictaVirus1_Dicistro_5730</t>
  </si>
  <si>
    <t>Orphan_Preassembled_Spiro3_109</t>
  </si>
  <si>
    <t>556172_nt5416_GelleriaMellonellaDensovirus_Densovirus</t>
  </si>
  <si>
    <t>329565_nt0914_HeliothisArmigeraEntomopoxvirusL_Entomopoxvirus</t>
  </si>
  <si>
    <t>Orphan_Dicistrovirus_61_gnlSRASRR014587_231271_1_E7VT96202G7XMN_1_length_264_23</t>
  </si>
  <si>
    <t>WolbachiaPipientis_16SrRNA_1356</t>
  </si>
  <si>
    <t>HornetIflavirus_82_rc</t>
  </si>
  <si>
    <t>Orphan_Spiro_270_oligo_contig14147_length_1179_numreads_19_375</t>
  </si>
  <si>
    <t>Orphan_Spiro_252_oligo_contig13388_length_593_numreads_2_249</t>
  </si>
  <si>
    <t>166851932_GillAssociatedVirus_Okavirus_19062_rc</t>
  </si>
  <si>
    <t>2668619_AcyrthosiphonPisumVirus_7453_rc</t>
  </si>
  <si>
    <t>Orphan_Dicistrovirus_75__41</t>
  </si>
  <si>
    <t>458356_17_HeliothisArmigeraCypovirus8</t>
  </si>
  <si>
    <t>51921552_PenaeidShrimpInfectiousMyonecrosisVirus_Totivirus_6569_rc</t>
  </si>
  <si>
    <t>13959016_PenaeidRodShapedDNAVirus_459_rc</t>
  </si>
  <si>
    <t>77025006_nt121_rc_CulexRestuansCypovirus</t>
  </si>
  <si>
    <t>Crithidia_Mellificae_Kinetoblast_182</t>
  </si>
  <si>
    <t>13249663_43_rc_NodamuraVirus_Nodavirus</t>
  </si>
  <si>
    <t>58676_nt106_rc_UnidentifiedGranulovirus_Granulovirus</t>
  </si>
  <si>
    <t>Noravirus_Noravirus_10262</t>
  </si>
  <si>
    <t>195764991_DysaphisPlantagineaDensovirus_4254_rc</t>
  </si>
  <si>
    <t>20451021_BlackQueenCellVirus_Dicistro_3838</t>
  </si>
  <si>
    <t>37730307_CrithidiaOncopelti_1_Protist</t>
  </si>
  <si>
    <t>21668319_146_HeliothisVirescensAscovirus3c</t>
  </si>
  <si>
    <t>124494152_IsraelAcuteParalysisVirus_Dicistro_3745</t>
  </si>
  <si>
    <t>221126_nt121_rc_ChoristoneuraBiennisEntomopoxvirusL_Entomopoxvirus</t>
  </si>
  <si>
    <t>21321708_71_rc_CricketParalysisVirus_Dicistro</t>
  </si>
  <si>
    <t>28395433_nt0121_BlatellaGermanicaDensovirus_Densovirus</t>
  </si>
  <si>
    <t>188543030_ChronicBeeParalysisVirus_1666_UnclassifiedVirus</t>
  </si>
  <si>
    <t>450500_9_FlockHouseVirus_Nodavirus</t>
  </si>
  <si>
    <t>34610121_MacrobrachiumRosenbergiiNodavirus_Nodavirus_4009_rc</t>
  </si>
  <si>
    <t>14591762_704_CydiaPomonellaGranulovirus_Granulovirus</t>
  </si>
  <si>
    <t>976134_SigmaVirus_Rhabdovirus_3073_rc</t>
  </si>
  <si>
    <t>Apis_DROSHA_1003</t>
  </si>
  <si>
    <t>Orphan_Spiro_303_oligo_contig14986_length_1009_numreads_164_221</t>
  </si>
  <si>
    <t>122704919_TropilaelapsClareae_Mite_2</t>
  </si>
  <si>
    <t>21668304_40_rc_SpodopteraFrugiperdaAscovirus1a</t>
  </si>
  <si>
    <t>48697148_DendrolimusPunctatusTetravirus_Tetravirus_5840_rc</t>
  </si>
  <si>
    <t>30526317_nt2866_KashmirBeeVirus_Dicistro</t>
  </si>
  <si>
    <t>9632405_SacbroodVirus_Iflavirus_4125</t>
  </si>
  <si>
    <t>56693045_SolenopsisInvictaVirus1_Dicistro_5730_rc</t>
  </si>
  <si>
    <t>450500_nt0151_FlockHouseVirus_Nodavirus</t>
  </si>
  <si>
    <t>62822968_MourilyanVirus_BunyaLikeVirus_583</t>
  </si>
  <si>
    <t>10314009_AcuteBeeParalysisVirus_Dicistro_2234_rc</t>
  </si>
  <si>
    <t>Orphan_Preassembled_Spiro14_641</t>
  </si>
  <si>
    <t>Nosema_Ceranae_Diff_4</t>
  </si>
  <si>
    <t>122704869_TropilaelapsMercedesae_Mite_2</t>
  </si>
  <si>
    <t>46277144_HirsutellaIllustris_Fungi_419</t>
  </si>
  <si>
    <t>21668317_20_SpodopteraFrugiperdaAscovirus1a</t>
  </si>
  <si>
    <t>4098251_nt0166_ChoristoneuraFumiferanaEntomopoxvirusL_Entomopoxvirus</t>
  </si>
  <si>
    <t>Orphan_Spiro_34_oligo_contig00803_length_412_numreads_10_193</t>
  </si>
  <si>
    <t>21106612_nt3594_AedesAlbopictusDensovirus_Densovirus</t>
  </si>
  <si>
    <t>148717937_BrevicoryneBrassicaeVirus_Iflavirus_2521</t>
  </si>
  <si>
    <t>195970377_PteromalusPuparumDicistrovirus_1421_rc</t>
  </si>
  <si>
    <t>2668619_AcyrthosiphonPisumVirus_7729_rc</t>
  </si>
  <si>
    <t>78057440_nt0796_OperophteraBrumataCypovirus19</t>
  </si>
  <si>
    <t>24078524_SpawnerIsolatedMortalityVirus_154</t>
  </si>
  <si>
    <t>20451018_113_rc_HimetobiPVirus_Dicistro</t>
  </si>
  <si>
    <t>21668319_nt1231_HeliothisVirescensAscovirus3c</t>
  </si>
  <si>
    <t>188543030_ChronicBeeParalysisVirus_1512_rc_UnclassifiedVirus</t>
  </si>
  <si>
    <t>Orphan_Dicistro_Ifla_17__1</t>
  </si>
  <si>
    <t>188543030_ChronicBeeParalysisVirus_1260_UnclassifiedVirus</t>
  </si>
  <si>
    <t>62822968_MourilyanVirus_BunyaLikeVirus_603_rc</t>
  </si>
  <si>
    <t>86610674_ApisMellifera_csd27A_271_rc</t>
  </si>
  <si>
    <t>Orphan_Iflavirus_39_gnlSRASRR014587_112007_1_E7VT96202I1XLC_1_length_246_0</t>
  </si>
  <si>
    <t>CellFusingAgentVirus_Flavivirus_10453</t>
  </si>
  <si>
    <t>HomalodiscaVitripennisReovirus_Reovirus_2823</t>
  </si>
  <si>
    <t>Orphan_Spiro_109_oligo_contig03856_length_364_numreads_13_92</t>
  </si>
  <si>
    <t>71480055_DeformedWingVirus_Iflavirus_8274_rc</t>
  </si>
  <si>
    <t>Orphan_Dicistrovirus_73__83</t>
  </si>
  <si>
    <t>23307788_nt1066_DendrolimusPunctatusCypovirus1</t>
  </si>
  <si>
    <t>2829120_ApisCeranaIridovirus_49_rc</t>
  </si>
  <si>
    <t>56693045_SolenopsisInvictaVirus1_Dicistro_4900</t>
  </si>
  <si>
    <t>15741225_PerinaNudaVirus_Iflavirus_5499</t>
  </si>
  <si>
    <t>51921552_PenaeidShrimpInfectiousMyonecrosisVirus_Totivirus_4905</t>
  </si>
  <si>
    <t>188543030_ChronicBeeParalysisVirus_2694_UnclassifiedVirus</t>
  </si>
  <si>
    <t>13249663_43_NodamuraVirus_Nodavirus</t>
  </si>
  <si>
    <t>6693799_81_NeodiprionSertiferNucleopolyhedrovirus_Nucleopolyhedrovirus</t>
  </si>
  <si>
    <t>331317_26_TipulaIridescentVirus_Iridovirus</t>
  </si>
  <si>
    <t>9632405_SacbroodVirus_Iflavirus_7164</t>
  </si>
  <si>
    <t>82698021_RosyAppleAphidVirus_2597_rc</t>
  </si>
  <si>
    <t>30526317_nt2386_KashmirBeeVirus_Dicistro</t>
  </si>
  <si>
    <t>30793779_KashmirBeeVirus_Dicistro_8780</t>
  </si>
  <si>
    <t>47087494_nt180_AgrotisIpsilonNucleopolyhedrovirus_Nucleopolyhedrovirus</t>
  </si>
  <si>
    <t>56121875_VarroaDesctructorVirus1_Iflavirus_1801</t>
  </si>
  <si>
    <t>168804017_GlossinaPallidipesSalivaryGlandHypertrophyVirus_Ascovirus_175825</t>
  </si>
  <si>
    <t>Orphan_Preassembled_Spiro10_498</t>
  </si>
  <si>
    <t>Orphan_Spiro_238_oligo_contig12441_length_236_numreads_2_72</t>
  </si>
  <si>
    <t>34610121_MacrobrachiumRosenbergiiNodavirus_Nodavirus_622_rc</t>
  </si>
  <si>
    <t>24078524_SpawnerIsolatedMortalityVirus_1235_rc</t>
  </si>
  <si>
    <t>12328427_EnterococcusFaecalis_Bacteria_424_rc</t>
  </si>
  <si>
    <t>124494152_IsraelAcuteParalysisVirus_Dicistro_4939</t>
  </si>
  <si>
    <t>42357680_9_rc_PierisRapaeGranulovirus_Granulovirus</t>
  </si>
  <si>
    <t>45544496_BrevibacillusLaterosporus_Bacteria_1197</t>
  </si>
  <si>
    <t>76577723_CrithidiaFasciculata_1_rc_Protist</t>
  </si>
  <si>
    <t>148727234_SolenopsisInvictaVirus2_10497_UnclassifiedVirus</t>
  </si>
  <si>
    <t>20451021_BlackQueenCellVirus_Dicistro_3034_rc</t>
  </si>
  <si>
    <t>18476472_YellowHeadVirus_Okavirus_5945_rc</t>
  </si>
  <si>
    <t>195764991_DysaphisPlantagineaDensovirus_4439_rc</t>
  </si>
  <si>
    <t>Orphan_Preassembled_Spiro2_609</t>
  </si>
  <si>
    <t>148717937_BrevicoryneBrassicaeVirus_Iflavirus_4582</t>
  </si>
  <si>
    <t>70994552_Aspergillus_Pan_1797_Fungi</t>
  </si>
  <si>
    <t>Orphan_Dicistrovirus_11__26</t>
  </si>
  <si>
    <t>14780876_TauraSyndromeVirus_Dicistro_5288_rc</t>
  </si>
  <si>
    <t>450500_7_FlockHouseVirus_Nodavirus</t>
  </si>
  <si>
    <t>556172_nt0511_rc_GelleriaMellonellaDensovirus_Densovirus</t>
  </si>
  <si>
    <t>3170010_nt1002_DiataeaSaccharalisDensovirus_Densovirus</t>
  </si>
  <si>
    <t>78057426_nt1756_rc_OperophteraBrumataCypovirus18</t>
  </si>
  <si>
    <t>58723_nt0736_BoolaraVirus_Nodavirus</t>
  </si>
  <si>
    <t>148717937_BrevicoryneBrassicaeVirus_Iflavirus_8557_rc</t>
  </si>
  <si>
    <t>95020642_BaculovirusPenaei_Baculovirus_483_rc</t>
  </si>
  <si>
    <t>Orphan_Spiro_20_oligo_contig00435_length_1365_numreads_189_345</t>
  </si>
  <si>
    <t>17158105_WhiteSpotSyndromeVirus_Nimavirus_270319_rc</t>
  </si>
  <si>
    <t>154721378_HoneyBeeSlowParalysisVirus_Iflavirus_1898_rc</t>
  </si>
  <si>
    <t>9944523_6391_rc_AmsactaMooreiEntomopoxvirusL_Entomopoxvirus</t>
  </si>
  <si>
    <t>73621242_KelpFlyVirus_10703</t>
  </si>
  <si>
    <t>2460170_nt3325_rc_HeliothisArmigeraEntomopoxvirusL_Entomopoxvirus</t>
  </si>
  <si>
    <t>9632405_SacbroodVirus_Iflavirus_6737</t>
  </si>
  <si>
    <t>15741225_PerinaNudaVirus_Iflavirus_5936</t>
  </si>
  <si>
    <t>27311152_VarroaDestructor_Mite_8112</t>
  </si>
  <si>
    <t>20451021_BlackQueenCellVirus_Dicistro_1416</t>
  </si>
  <si>
    <t>14780876_TauraSyndromeVirus_Dicistro_9176_rc</t>
  </si>
  <si>
    <t>45544496_BrevibacillusLaterosporus_Bacteria_95_rc</t>
  </si>
  <si>
    <t>71480055_DeformedWingVirus_Iflavirus_8726</t>
  </si>
  <si>
    <t>Orphan_Dicistro_Ifla_6__351</t>
  </si>
  <si>
    <t>82698021_RosyAppleAphidVirus_4703_rc</t>
  </si>
  <si>
    <t>188543030_ChronicBeeParalysisVirus_1109_UnclassifiedVirus</t>
  </si>
  <si>
    <t>510569_nt3001_rc_AdesAlbopictusDensovirus_Densovirus</t>
  </si>
  <si>
    <t>148727234_SolenopsisInvictaVirus2_9877_UnclassifiedVirus</t>
  </si>
  <si>
    <t>Orphan_Spiro_148_oligo_contig08019_length_237_numreads_3_57</t>
  </si>
  <si>
    <t>20451028_346_TriatomaVirus_Dicistro</t>
  </si>
  <si>
    <t>195764991_DysaphisPlantagineaDensovirus_4722_rc</t>
  </si>
  <si>
    <t>34610121_MacrobrachiumRosenbergiiNodavirus_Nodavirus_1500_rc</t>
  </si>
  <si>
    <t>56693045_SolenopsisInvictaVirus1_Dicistro_2587_rc</t>
  </si>
  <si>
    <t>Orphan_Spiro_110_oligo_contig03945_length_223_numreads_4_131</t>
  </si>
  <si>
    <t>154721378_HoneyBeeSlowParalysisVirus_Iflavirus_656</t>
  </si>
  <si>
    <t>42480280_nt28443_rc_NeodiprionLecontiiNucleopolyhedrovirus_Nucleopolyhedrovirus</t>
  </si>
  <si>
    <t>17158105_WhiteSpotSyndromeVirus_Nimavirus_279926</t>
  </si>
  <si>
    <t>95020642_BaculovirusPenaei_Baculovirus_533_rc</t>
  </si>
  <si>
    <t>HornetIflavirus_88</t>
  </si>
  <si>
    <t>9626209_106_BlackBeetleVirus_Nodavirus</t>
  </si>
  <si>
    <t>6646670_CloudyWingVirus_304_rc</t>
  </si>
  <si>
    <t>116326687_TrichoplusiaNiAscovirus2c_Ascovirus_173305_rc</t>
  </si>
  <si>
    <t>6063472_SilkwormParvolikeVirus_Parvovirus_524_rc</t>
  </si>
  <si>
    <t>HornetIflavirus_100_rc</t>
  </si>
  <si>
    <t>62822968_MourilyanVirus_BunyaLikeVirus_583_rc</t>
  </si>
  <si>
    <t>Orphan_Culley_15_Uncultured_marine_RNA_virus_contig_SOG_658_704_609_sequence_537</t>
  </si>
  <si>
    <t>17158105_WhiteSpotSyndromeVirus_Nimavirus_279926_rc</t>
  </si>
  <si>
    <t>207560084_AscophaeraApis_2_Fungi</t>
  </si>
  <si>
    <t>2829120_ApisCeranaIridovirus_67_rc</t>
  </si>
  <si>
    <t>Orphan_Spiro_206_oligo_contig10127_length_852_numreads_1912_445</t>
  </si>
  <si>
    <t>6646670_CloudyWingVirus_313</t>
  </si>
  <si>
    <t>28395433_nt5146_rc_BlatellaGermanicaDensovirus_Densovirus</t>
  </si>
  <si>
    <t>168804017_GlossinaPallidipesSalivaryGlandHypertrophyVirus_Ascovirus_164825_rc</t>
  </si>
  <si>
    <t>Orphan_Preassembled_Spiro7_180</t>
  </si>
  <si>
    <t>11342605_MelissococcusPluton_Bacteria_1559</t>
  </si>
  <si>
    <t>34610121_MacrobrachiumRosenbergiiNodavirus_Nodavirus_2424</t>
  </si>
  <si>
    <t>82698021_RosyAppleAphidVirus_2576</t>
  </si>
  <si>
    <t>4098251_nt0151_ChoristoneuraFumiferanaEntomopoxvirusL_Entomopoxvirus</t>
  </si>
  <si>
    <t>9632405_SacbroodVirus_Iflavirus_2045_rc</t>
  </si>
  <si>
    <t>Orphan_Dicistrovirus_22_gnlSRASRR014587_122027_1_E7VT96202FS28U_1_length_273_1</t>
  </si>
  <si>
    <t>6693799_78_NeodiprionSertiferNucleopolyhedrovirus_Nucleopolyhedrovirus</t>
  </si>
  <si>
    <t>3510485_nt0301_HeliothisArmigeraEntomopoxvirusL_Entomopoxvirus</t>
  </si>
  <si>
    <t>34610121_MacrobrachiumRosenbergiiNodavirus_Nodavirus_377_rc</t>
  </si>
  <si>
    <t>Orphan_Preassembled_Spiro11_764</t>
  </si>
  <si>
    <t>20451006_InfectiousFlacherieVirus_Iflavirus_7206</t>
  </si>
  <si>
    <t>148727234_SolenopsisInvictaVirus2_9904_UnclassifiedVirus</t>
  </si>
  <si>
    <t>56121875_VarroaDesctructorVirus1_Iflavirus_6617_rc</t>
  </si>
  <si>
    <t>331317_26_rc_TipulaIridescentVirus_Iridovirus</t>
  </si>
  <si>
    <t>157325505_NoraVirus_11617_rc</t>
  </si>
  <si>
    <t>148727234_SolenopsisInvictaVirus2_10497_rc_UnclassifiedVirus</t>
  </si>
  <si>
    <t>73621242_KelpFlyVirus_10565</t>
  </si>
  <si>
    <t>14780876_TauraSyndromeVirus_Dicistro_7909</t>
  </si>
  <si>
    <t>11931721_nt2023_rc_DiadromusPulchellusAscovirus4a</t>
  </si>
  <si>
    <t>Nosema_Apis_Diff_4</t>
  </si>
  <si>
    <t>Orphan_Dicistro_Ifla_24__32</t>
  </si>
  <si>
    <t>70987017_nt0002_AchetaDomesticusVirus_Dicistro</t>
  </si>
  <si>
    <t>78924360_nt2146_HeliothisArmigeraCypovirus14</t>
  </si>
  <si>
    <t>151564502_AchromobacterXylosoxidans_Bacteria_972</t>
  </si>
  <si>
    <t>10314009_AcuteBeeParalysisVirus_Dicistro_8016_rc</t>
  </si>
  <si>
    <t>2582499_nt0699_rc_WiseanaIridescentVirus_Iridovirus</t>
  </si>
  <si>
    <t>56417653_nt001_MonodonBaculovirus_Baculovirus</t>
  </si>
  <si>
    <t>84316420_nt8728_rc_HomalodiscaCoagulataVirus1_Dicistro</t>
  </si>
  <si>
    <t>71480055_DeformedWingVirus_Iflavirus_6642_rc</t>
  </si>
  <si>
    <t>1545997_nt2881_rc_DrosophilaXVirus_Birnaviridae</t>
  </si>
  <si>
    <t>9631294_3987_MelanoplusSanguinipesEntomopoxvirus_Entomopoxvirus</t>
  </si>
  <si>
    <t>195764991_DysaphisPlantagineaDensovirus_4254</t>
  </si>
  <si>
    <t>154721378_HoneyBeeSlowParalysisVirus_Iflavirus_5861_rc</t>
  </si>
  <si>
    <t>10121211_222_rc_AcuteBeeParalysisVirus_Dicistro</t>
  </si>
  <si>
    <t>221126_nt091_ChoristoneuraBiennisEntomopoxvirusL_Entomopoxvirus</t>
  </si>
  <si>
    <t>6063472_SilkwormParvolikeVirus_Parvovirus_1556_rc</t>
  </si>
  <si>
    <t>30793779_KashmirBeeVirus_Dicistro_3390</t>
  </si>
  <si>
    <t>9631294_3987_rc_MelanoplusSanguinipesEntomopoxvirus_Entomopoxvirus</t>
  </si>
  <si>
    <t>Crithidia_fasciculata_cytC_maxicircle_1498</t>
  </si>
  <si>
    <t>10314009_AcuteBeeParalysisVirus_Dicistro_2234</t>
  </si>
  <si>
    <t>2829116_9_PopilliaJaponicaIridescentVirus31_Iridovirus</t>
  </si>
  <si>
    <t>Orphan_Spiro_234_oligo_contig12331_length_224_numreads_2_87</t>
  </si>
  <si>
    <t>94962170_NosemaCeranae_2463_rc_Fungi</t>
  </si>
  <si>
    <t>29293088_ProvidenceVirus_Tetravirus_397_rc</t>
  </si>
  <si>
    <t>GryllusBimaculatusNudivirus_Nudivirus_93222</t>
  </si>
  <si>
    <t>Orphan_Spiro_97_oligo_contig03406_length_228_numreads_2_83</t>
  </si>
  <si>
    <t>11932039_302_rc_SpodopteraFrugiperdaAscovirus1a</t>
  </si>
  <si>
    <t>510569_nt3031_AdesAlbopictusDensovirus_Densovirus</t>
  </si>
  <si>
    <t>27311152_VarroaDestructor_Mite_12631_rc</t>
  </si>
  <si>
    <t>Orphan_Spiro_202_1844</t>
  </si>
  <si>
    <t>27435581_nt0046_rc_MyzusPersicaeDensovirus_Densovirus</t>
  </si>
  <si>
    <t>154721378_HoneyBeeSlowParalysisVirus_Iflavirus_6631_rc</t>
  </si>
  <si>
    <t>12328427_EnterococcusFaecalis_Bacteria_1224</t>
  </si>
  <si>
    <t>20451021_BlackQueenCellVirus_Dicistro_2101</t>
  </si>
  <si>
    <t>331317_55_TipulaIridescentVirus_Iridovirus</t>
  </si>
  <si>
    <t>157325505_NoraVirus_11617</t>
  </si>
  <si>
    <t>9632270_HeliverpaAermigeraStuntVirus_Tetravirus_5128_rc</t>
  </si>
  <si>
    <t>2829120_ApisCeranaIridovirus_258_rc</t>
  </si>
  <si>
    <t>Orphan_Spiro_225_oligo_contig11914_length_219_numreads_3_82</t>
  </si>
  <si>
    <t>3059216_nt0864_AnomalaCupreaEntomopoxvirusL_Entomopoxvirus</t>
  </si>
  <si>
    <t>Orphan_Spiro_73_oligo_contig02176_length_1606_numreads_53_1352</t>
  </si>
  <si>
    <t>21668319_nt1741_rc_HeliothisVirescensAscovirus3c</t>
  </si>
  <si>
    <t>4098251_nt0136_rc_ChoristoneuraFumiferanaEntomopoxvirusL_Entomopoxvirus</t>
  </si>
  <si>
    <t>42539159_nt001_rc_HarrisinaBrilliansGranulovirus_Granulovirus</t>
  </si>
  <si>
    <t>9629650_173_DrosophilaCVirus_Dicistro</t>
  </si>
  <si>
    <t>9632405_SacbroodVirus_Iflavirus_7114_rc</t>
  </si>
  <si>
    <t>71480055_DeformedWingVirus_Iflavirus_7929_rc</t>
  </si>
  <si>
    <t>Orphan_Spiro_244_oligo_contig12689_length_227_numreads_2_0</t>
  </si>
  <si>
    <t>2988413_NosemaApis_3503_rc_Fungi</t>
  </si>
  <si>
    <t>76577723_CrithidiaFasciculata_2_rc_Protist</t>
  </si>
  <si>
    <t>56693045_SolenopsisInvictaVirus1_Dicistro_7129</t>
  </si>
  <si>
    <t>71480055_DeformedWingVirus_Iflavirus_4636_rc</t>
  </si>
  <si>
    <t>59265_25_rc_FlockHouseVirus_Nodavirus</t>
  </si>
  <si>
    <t>62996799_nt0061_CostelytraZealandicaIridescentVirus_Iridovirus</t>
  </si>
  <si>
    <t>9629935_161_RhopalosiphumPadiVirus_Dicistro</t>
  </si>
  <si>
    <t>9944523_6401_AmsactaMooreiEntomopoxvirusL_Entomopoxvirus</t>
  </si>
  <si>
    <t>148727234_SolenopsisInvictaVirus2_9624_UnclassifiedVirus</t>
  </si>
  <si>
    <t>20451021_BlackQueenCellVirus_Dicistro_3034</t>
  </si>
  <si>
    <t>603872_DiadromusPulchellusIdnoreovirus_Idnoreovirus_2126_rc</t>
  </si>
  <si>
    <t>Orphan_Spiro_64_oligo_contig01918_length_372_numreads_10_207</t>
  </si>
  <si>
    <t>51921552_PenaeidShrimpInfectiousMyonecrosisVirus_Totivirus_6244</t>
  </si>
  <si>
    <t>Project01_Read1_63</t>
  </si>
  <si>
    <t>6063472_SilkwormParvolikeVirus_Parvovirus_600</t>
  </si>
  <si>
    <t>11342605_MelissococcusPluton_Bacteria_1550_rc</t>
  </si>
  <si>
    <t>Noravirus_Noravirus_9441</t>
  </si>
  <si>
    <t>20451021_226_rc_BlackQueenCellVirus_Dicistro</t>
  </si>
  <si>
    <t>78057426_nt1741_rc_OperophteraBrumataCypovirus18</t>
  </si>
  <si>
    <t>70987017_nt0587_AchetaDomesticusVirus_Dicistro</t>
  </si>
  <si>
    <t>56121875_VarroaDesctructorVirus1_Iflavirus_552</t>
  </si>
  <si>
    <t>34610126_EctropisObliquaIflavirus_Iflavirus_5436_rc</t>
  </si>
  <si>
    <t>148727234_SolenopsisInvictaVirus2_9877_rc_UnclassifiedVirus</t>
  </si>
  <si>
    <t>56693045_SolenopsisInvictaVirus1_Dicistro_3860_rc</t>
  </si>
  <si>
    <t>71480055_DeformedWingVirus_Iflavirus_4636</t>
  </si>
  <si>
    <t>86610776_ApisMellifera_csdAW26B_291_rc</t>
  </si>
  <si>
    <t>48697148_DendrolimusPunctatusTetravirus_Tetravirus_5488</t>
  </si>
  <si>
    <t>116326687_TrichoplusiaNiAscovirus2c_Ascovirus_172201</t>
  </si>
  <si>
    <t>37730307_CrithidiaOncopelti_2_Protist</t>
  </si>
  <si>
    <t>83031723_nt429_PierisBrassicaeGranulovirus_Granulovirus</t>
  </si>
  <si>
    <t>9627742_1682_AutographaCalifornicaNucleopolyhedrovirus_Nucleopolyhedrovirus</t>
  </si>
  <si>
    <t>20260796_8_PariacatoVirus_Nodavirus</t>
  </si>
  <si>
    <t>6063472_SilkwormParvolikeVirus_Parvovirus_381</t>
  </si>
  <si>
    <t>51014188_BlackBeetleVirus_NodavirusBeetleVirus_22_rc</t>
  </si>
  <si>
    <t>37730307_CrithidiaOncopelti_4_Protist</t>
  </si>
  <si>
    <t>9632270_HeliverpaAermigeraStuntVirus_Tetravirus_4890</t>
  </si>
  <si>
    <t>29293088_ProvidenceVirus_Tetravirus_397</t>
  </si>
  <si>
    <t>86610772_ApisMellifera_csd13B_645</t>
  </si>
  <si>
    <t>Orphan_Spiro_221_oligo_contig11675_length_236_numreads_3_68</t>
  </si>
  <si>
    <t>148727234_SolenopsisInvictaVirus2_8571_UnclassifiedVirus</t>
  </si>
  <si>
    <t>166851932_GillAssociatedVirus_Okavirus_21994_rc</t>
  </si>
  <si>
    <t>30526317_nt0256_rc_KashmirBeeVirus_Dicistro</t>
  </si>
  <si>
    <t>195764991_DysaphisPlantagineaDensovirus_4835_rc</t>
  </si>
  <si>
    <t>70994552_Aspergillus_Pan_2179_rc_Fungi</t>
  </si>
  <si>
    <t>9634994_IHHNV_Densovirus_1651</t>
  </si>
  <si>
    <t>124494152_IsraelAcuteParalysisVirus_Dicistro_7048</t>
  </si>
  <si>
    <t>3170010_nt0792_DiataeaSaccharalisDensovirus_Densovirus</t>
  </si>
  <si>
    <t>603872_DiadromusPulchellusIdnoreovirus_Idnoreovirus_3172_rc</t>
  </si>
  <si>
    <t>Orphan_Spiro_57_oligo_contig01527_length_442_numreads_8_7</t>
  </si>
  <si>
    <t>71658845_PenaeusMerguiensisDensovirus_Densovirus_3383_rc</t>
  </si>
  <si>
    <t>21668319_82_HeliothisVirescensAscovirus3c</t>
  </si>
  <si>
    <t>51014188_BlackBeetleVirus_NodavirusBeetleVirus_1388_rc</t>
  </si>
  <si>
    <t>168804017_GlossinaPallidipesSalivaryGlandHypertrophyVirus_Ascovirus_164825</t>
  </si>
  <si>
    <t>52631962_nt7755_rc_SolenopsisInvictaVirus1_Dicistro</t>
  </si>
  <si>
    <t>58676_nt166_UnidentifiedGranulovirus_Granulovirus</t>
  </si>
  <si>
    <t>510569_31_rc_AdesAlbopictusDensovirus_Densovirus</t>
  </si>
  <si>
    <t>51921552_PenaeidShrimpInfectiousMyonecrosisVirus_Totivirus_4511_rc</t>
  </si>
  <si>
    <t>Orphan_Dicistrovirus_76_gnlSRASRR014587_73935_1_E7VT96202IEQ5S_1_length_274_29</t>
  </si>
  <si>
    <t>Nosema_Apis_Diff_7</t>
  </si>
  <si>
    <t>58013199_nt074994_rc_ChoristoneuraFumiferanaMNucleopolyhedrovirus_Nucleopolyhedrovirus</t>
  </si>
  <si>
    <t>48697148_DendrolimusPunctatusTetravirus_Tetravirus_7836</t>
  </si>
  <si>
    <t>603872_DiadromusPulchellusIdnoreovirus_Idnoreovirus_2885_rc</t>
  </si>
  <si>
    <t>86610772_ApisMellifera_csd13B_291</t>
  </si>
  <si>
    <t>2988413_NosemaApis_538_Fungi</t>
  </si>
  <si>
    <t>Orphan_Preassembled_Spiro5_316</t>
  </si>
  <si>
    <t>450500_nt0181_FlockHouseVirus_Nodavirus</t>
  </si>
  <si>
    <t>76577723_CrithidiaFasciculata_5_Protist</t>
  </si>
  <si>
    <t>17158105_WhiteSpotSyndromeVirus_Nimavirus_250959</t>
  </si>
  <si>
    <t>58723_nt0601_rc_BoolaraVirus_Nodavirus</t>
  </si>
  <si>
    <t>11932175_20_IridescentVirus31_Iridovirus</t>
  </si>
  <si>
    <t>332496_nt076_BombyxMoriCypovirus1</t>
  </si>
  <si>
    <t>27311152_VarroaDestructor_Mite_5621</t>
  </si>
  <si>
    <t>122704919_TropilaelapsClareae_Mite_5_rc</t>
  </si>
  <si>
    <t>2988413_NosemaApis_3503_Fungi</t>
  </si>
  <si>
    <t>Orphan_Dicistrovirus_27_gnlSRASRR014587_173586_1_E7VT96202I0CRV_1_length_256_26</t>
  </si>
  <si>
    <t>78057426_nt1741_OperophteraBrumataCypovirus18</t>
  </si>
  <si>
    <t>1235936_nt557_rc_TrichoplusiaNiGranulovirus_Granulovirus</t>
  </si>
  <si>
    <t>207560084_AscophaeraApis_4_Fungi</t>
  </si>
  <si>
    <t>2829116_4_rc_PopilliaJaponicaIridescentVirus31_Iridovirus</t>
  </si>
  <si>
    <t>77025006_nt556_rc_CulexRestuansCypovirus</t>
  </si>
  <si>
    <t>37642090_84_rc_TrichoplusNiAsocovirus2a</t>
  </si>
  <si>
    <t>24431318_nt0121_rc_AphidLethalParalysisVirus_Dicistro</t>
  </si>
  <si>
    <t>3757789_29_rc_PlusiaOrichalceaNucleopolyhedrovirus_Nucleopolyhedrovirus</t>
  </si>
  <si>
    <t>188543030_ChronicBeeParalysisVirus_2392_rc_UnclassifiedVirus</t>
  </si>
  <si>
    <t>34610121_MacrobrachiumRosenbergiiNodavirus_Nodavirus_2269</t>
  </si>
  <si>
    <t>207560084_AscophaeraApis_3_Fungi</t>
  </si>
  <si>
    <t>Orphan_Iflavirus_29_gnlSRASRR014585_105909_1_E6YESDI02HLUG8_1_length_282_0</t>
  </si>
  <si>
    <t>Crithidia_fasciculata_12SrRNA_1409</t>
  </si>
  <si>
    <t>9629650_173_rc_DrosophilaCVirus_Dicistro</t>
  </si>
  <si>
    <t>21668327_nt3462_SpodopteraFrugiperdaAscovirus1a</t>
  </si>
  <si>
    <t>29467861_24_rc_AdoxophyesHonmaiNucleopolyhedrovirus_Nucleopolyhedrovirus</t>
  </si>
  <si>
    <t>45544496_BrevibacillusLaterosporus_Bacteria_132</t>
  </si>
  <si>
    <t>20451006_InfectiousFlacherieVirus_Iflavirus_8640_rc</t>
  </si>
  <si>
    <t>46277144_HirsutellaIllustris_Fungi_486</t>
  </si>
  <si>
    <t>9634994_IHHNV_Densovirus_2738</t>
  </si>
  <si>
    <t>71658845_PenaeusMerguiensisDensovirus_Densovirus_4806</t>
  </si>
  <si>
    <t>95020642_nt0871_PenaeiBaculovirus_Baculovirus</t>
  </si>
  <si>
    <t>28395433_nt5146_BlatellaGermanicaDensovirus_Densovirus</t>
  </si>
  <si>
    <t>74055502_LaemSinghVirus_306_Luteovirus</t>
  </si>
  <si>
    <t>86610776_ApisMellifera_csdAW26B_645_rc</t>
  </si>
  <si>
    <t>21668319_155_HeliothisVirescensAscovirus3c</t>
  </si>
  <si>
    <t>11342605_MelissococcusPluton_Bacteria_1559_rc</t>
  </si>
  <si>
    <t>30421095_20_rc_DendrolimusPunctatusCypovirus1</t>
  </si>
  <si>
    <t>42539159_nt128_rc_HarrisinaBrilliansGranulovirus_Granulovirus</t>
  </si>
  <si>
    <t>34610126_EctropisObliquaIflavirus_Iflavirus_5436</t>
  </si>
  <si>
    <t>148727234_SolenopsisInvictaVirus2_8835_UnclassifiedVirus</t>
  </si>
  <si>
    <t>17158105_WhiteSpotSyndromeVirus_Nimavirus_303721</t>
  </si>
  <si>
    <t>17158105_WhiteSpotSyndromeVirus_Nimavirus_303721_rc</t>
  </si>
  <si>
    <t>154721378_HoneyBeeSlowParalysisVirus_Iflavirus_3898_rc</t>
  </si>
  <si>
    <t>Positive_Control_Fungi_281</t>
  </si>
  <si>
    <t>82698021_RosyAppleAphidVirus_2557_rc</t>
  </si>
  <si>
    <t>76577723_CrithidiaFasciculata_4_Protist</t>
  </si>
  <si>
    <t>15078713_5242_InvertebrateIridescentVirus6_Iridovirus</t>
  </si>
  <si>
    <t>82698021_RosyAppleAphidVirus_2557</t>
  </si>
  <si>
    <t>70994552_Aspergillus_Pan_3004_Fungi</t>
  </si>
  <si>
    <t>27311152_VarroaDestructor_Mite_4637</t>
  </si>
  <si>
    <t>Orphan_Dicistrovirus_59__0</t>
  </si>
  <si>
    <t>510569_nt3181_AdesAlbopictusDensovirus_Densovirus</t>
  </si>
  <si>
    <t>168804017_GlossinaPallidipesSalivaryGlandHypertrophyVirus_Ascovirus_173909_rc</t>
  </si>
  <si>
    <t>56121875_VarroaDesctructorVirus1_Iflavirus_3784_rc</t>
  </si>
  <si>
    <t>27311152_VarroaDestructor_Mite_6982_rc</t>
  </si>
  <si>
    <t>Project01_Read1_63_rc</t>
  </si>
  <si>
    <t>Orphan_Spiro_189_oligo_contig09712_length_413_numreads_24_118</t>
  </si>
  <si>
    <t>2114467_nt0106_rc_ChoristoneuraFumiferanaCypovirus16</t>
  </si>
  <si>
    <t>207560084_AscophaeraApis_2_rc_Fungi</t>
  </si>
  <si>
    <t>21668319_82_rc_HeliothisVirescensAscovirus3c</t>
  </si>
  <si>
    <t>3687669_Wolbachia_Pan_3</t>
  </si>
  <si>
    <t>70987017_nt0002_rc_AchetaDomesticusVirus_Dicistro</t>
  </si>
  <si>
    <t>Project01_Read7_67_rc</t>
  </si>
  <si>
    <t>Orphan_Spiro_211_oligo_contig10585_length_229_numreads_2_150</t>
  </si>
  <si>
    <t>218436697_PhasiCharoenVirus_500_rc</t>
  </si>
  <si>
    <t>124494152_IsraelAcuteParalysisVirus_Dicistro_1749_rc</t>
  </si>
  <si>
    <t>Orphan_Dicistrovirus_43__13</t>
  </si>
  <si>
    <t>9629650_365_rc_DrosophilaCVirus_Dicistro</t>
  </si>
  <si>
    <t>9630378_231_rc_DiatraeaeSaccharalisDensovirus_Densovirus</t>
  </si>
  <si>
    <t>1174228_52_HeliothisArmigeraEntomopoxvirusL_Entomopoxvirus</t>
  </si>
  <si>
    <t>2911298_244_rc_RhopalosiphumPadiVirus_Dicistro</t>
  </si>
  <si>
    <t>2911298_244_RhopalosiphumPadiVirus_Dicistro</t>
  </si>
  <si>
    <t>188543030_ChronicBeeParalysisVirus_3895_UnclassifiedVirus</t>
  </si>
  <si>
    <t>Orphan_Culley_16_Uncultured_marine_RNA_virus_contig_SOG_658_704_1280_sequence_812</t>
  </si>
  <si>
    <t>47087494_nt192_AgrotisIpsilonNucleopolyhedrovirus_Nucleopolyhedrovirus</t>
  </si>
  <si>
    <t>71658845_PenaeusMerguiensisDensovirus_Densovirus_3383</t>
  </si>
  <si>
    <t>9632405_SacbroodVirus_Iflavirus_7563_rc</t>
  </si>
  <si>
    <t>195970377_PteromalusPuparumDicistrovirus_504</t>
  </si>
  <si>
    <t>603872_DiadromusPulchellusIdnoreovirus_Idnoreovirus_1076_rc</t>
  </si>
  <si>
    <t>51921552_PenaeidShrimpInfectiousMyonecrosisVirus_Totivirus_4511</t>
  </si>
  <si>
    <t>84316420_nt8788_rc_HomalodiscaCoagulataVirus1_Dicistro</t>
  </si>
  <si>
    <t>15042158_5119_rc_InvertebrateIridescentVirus6_Iridovirus</t>
  </si>
  <si>
    <t>14993612_154_Cypovirus14</t>
  </si>
  <si>
    <t>556172_nt0511_GelleriaMellonellaDensovirus_Densovirus</t>
  </si>
  <si>
    <t>HeliothisZeaVirus1_Nudivirus_224251</t>
  </si>
  <si>
    <t>11932039_248_rc_SpodopteraFrugiperdaAscovirus1a</t>
  </si>
  <si>
    <t>58013199_nt074979_ChoristoneuraFumiferanaMNucleopolyhedrovirus_Nucleopolyhedrovirus</t>
  </si>
  <si>
    <t>9632405_SacbroodVirus_Iflavirus_7114</t>
  </si>
  <si>
    <t>6063472_SilkwormParvolikeVirus_Parvovirus_524</t>
  </si>
  <si>
    <t>195970377_PteromalusPuparumDicistrovirus_265_rc</t>
  </si>
  <si>
    <t>Orphan_Spiro_256_oligo_contig13646_length_730_numreads_2_213</t>
  </si>
  <si>
    <t>42357680_9_PierisRapaeGranulovirus_Granulovirus</t>
  </si>
  <si>
    <t>9634944_134_rc_InfectiousHypodermalAndHematopoieticNecrosisVirus_Densovirus</t>
  </si>
  <si>
    <t>2911298_nt06166_RhopalosiphumPadiVirus_Dicistro</t>
  </si>
  <si>
    <t>9630816_1485_rc_BombyxMoriNucleopolyhedrovirus_Nucleopolyhedrovirus</t>
  </si>
  <si>
    <t>70994552_Aspergillus_Pan_2188_Fungi</t>
  </si>
  <si>
    <t>Orphan_Spiro_216_oligo_contig11162_length_813_numreads_4_580</t>
  </si>
  <si>
    <t>Orphan_Preassembled_Spiro10_197</t>
  </si>
  <si>
    <t>34610121_MacrobrachiumRosenbergiiNodavirus_Nodavirus_377</t>
  </si>
  <si>
    <t>InvertebrateIridescentVirus6_Iridovirus_206787</t>
  </si>
  <si>
    <t>Orphan_Spiro_12_oligo_contig00254_length_400_numreads_4_43</t>
  </si>
  <si>
    <t>Orphan_Spiro_137_oligo_contig06890_length_223_numreads_4_112</t>
  </si>
  <si>
    <t>73621242_KelpFlyVirus_10703_rc</t>
  </si>
  <si>
    <t>18476472_YellowHeadVirus_Okavirus_7399</t>
  </si>
  <si>
    <t>195970377_PteromalusPuparumDicistrovirus_504_rc</t>
  </si>
  <si>
    <t>10314009_AcuteBeeParalysisVirus_Dicistro_7313</t>
  </si>
  <si>
    <t>18476472_YellowHeadVirus_Okavirus_6562_rc</t>
  </si>
  <si>
    <t>10314009_AcuteBeeParalysisVirus_Dicistro_4844_rc</t>
  </si>
  <si>
    <t>20451006_InfectiousFlacherieVirus_Iflavirus_6032</t>
  </si>
  <si>
    <t>Orphan_Dicistrovirus_58__114</t>
  </si>
  <si>
    <t>9633605_207_rc_PeriplanetaFuliginosaDensovirus_Densovirus</t>
  </si>
  <si>
    <t>109390609_PanNematode_814</t>
  </si>
  <si>
    <t>3059216_nt0969_rc_AnomalaCupreaEntomopoxvirusL_Entomopoxvirus</t>
  </si>
  <si>
    <t>Orphan_Spiro_263_3788</t>
  </si>
  <si>
    <t>3059216_nt1089_AnomalaCupreaEntomopoxvirusL_Entomopoxvirus</t>
  </si>
  <si>
    <t>2829120_ApisCeranaIridovirus_58</t>
  </si>
  <si>
    <t>20451021_BlackQueenCellVirus_Dicistro_6667</t>
  </si>
  <si>
    <t>9944523_7499_AmsactaMooreiEntomopoxvirusL_Entomopoxvirus</t>
  </si>
  <si>
    <t>20069879_5789_MamestraConfigurataNucleopolyhedrovirus_Nucleopolyhedrovirus</t>
  </si>
  <si>
    <t>71480055_DeformedWingVirus_Iflavirus_6610</t>
  </si>
  <si>
    <t>48697148_DendrolimusPunctatusTetravirus_Tetravirus_7836_rc</t>
  </si>
  <si>
    <t>157325505_NoraVirus_11454</t>
  </si>
  <si>
    <t>Orphan_Spiro_175_oligo_contig09389_length_221_numreads_996_61</t>
  </si>
  <si>
    <t>52631962_nt5527_SolenopsisInvictaVirus1_Dicistro</t>
  </si>
  <si>
    <t>9632405_SacbroodVirus_Iflavirus_7164_rc</t>
  </si>
  <si>
    <t>20451006_InfectiousFlacherieVirus_Iflavirus_6032_rc</t>
  </si>
  <si>
    <t>74055502_LaemSinghVirus_297_Luteovirus</t>
  </si>
  <si>
    <t>27311152_VarroaDestructor_Mite_10089_rc</t>
  </si>
  <si>
    <t>28916367_nt826_rc_DendrolimusPunctatusCypovirus1</t>
  </si>
  <si>
    <t>20451021_336_BlackQueenCellVirus_Dicistro</t>
  </si>
  <si>
    <t>77025006_nt556_CulexRestuansCypovirus</t>
  </si>
  <si>
    <t>21106612_nt3594_rc_AedesAlbopictusDensovirus_Densovirus</t>
  </si>
  <si>
    <t>21668319_nt1681_HeliothisVirescensAscovirus3c</t>
  </si>
  <si>
    <t>34610126_EctropisObliquaIflavirus_Iflavirus_5472_rc</t>
  </si>
  <si>
    <t>20451021_BlackQueenCellVirus_Dicistro_7690</t>
  </si>
  <si>
    <t>Orphan_Preassembled_Spiro7_869</t>
  </si>
  <si>
    <t>14993633_80_Cypovirus</t>
  </si>
  <si>
    <t>Project01_Read8_91_rc</t>
  </si>
  <si>
    <t>71480055_DeformedWingVirus_Iflavirus_8274</t>
  </si>
  <si>
    <t>20451018_367_HimetobiPVirus_Dicistro</t>
  </si>
  <si>
    <t>166851932_GillAssociatedVirus_Okavirus_20109</t>
  </si>
  <si>
    <t>33569312_9_CryptophlebiaLeucotretaGranulovirus_Granulovirus</t>
  </si>
  <si>
    <t>27311152_VarroaDestructor_Mite_7139</t>
  </si>
  <si>
    <t>62822968_MourilyanVirus_BunyaLikeVirus_603</t>
  </si>
  <si>
    <t>195970377_PteromalusPuparumDicistrovirus_1471</t>
  </si>
  <si>
    <t>62822968_MourilyanVirus_BunyaLikeVirus_617_rc</t>
  </si>
  <si>
    <t>46277144_HirsutellaIllustris_Fungi_486_rc</t>
  </si>
  <si>
    <t>93009649_nt016_rc_MonodonBaculovirus_Baculovirus</t>
  </si>
  <si>
    <t>157325505_NoraVirus_11746</t>
  </si>
  <si>
    <t>HomalodiscaVitripennisReovirus_Reovirus_4206</t>
  </si>
  <si>
    <t>34610126_EctropisObliquaIflavirus_Iflavirus_5988</t>
  </si>
  <si>
    <t>34610126_EctropisObliquaIflavirus_Iflavirus_7325_rc</t>
  </si>
  <si>
    <t>Nosema_Ceranae_Diff_7</t>
  </si>
  <si>
    <t>NounaneVirus_NoFamily_9147</t>
  </si>
  <si>
    <t>WallaceinaInconstans_16SrRNA_1286</t>
  </si>
  <si>
    <t>51014188_BlackBeetleVirus_NodavirusBeetleVirus_3372</t>
  </si>
  <si>
    <t>124494152_IsraelAcuteParalysisVirus_Dicistro_4671</t>
  </si>
  <si>
    <t>Nosema_Ceranae_Diff_5</t>
  </si>
  <si>
    <t>24078524_SpawnerIsolatedMortalityVirus_1235</t>
  </si>
  <si>
    <t>6175644_5127_XestiaCNigrumGranulovirus_Granulovirus</t>
  </si>
  <si>
    <t>Orphan_Spiro_260_oligo_contig13843_length_546_numreads_20_318</t>
  </si>
  <si>
    <t>Orphan_Spiro_83_oligo_contig02577_length_238_numreads_2_25</t>
  </si>
  <si>
    <t>Orphan_NoraVirus_7__115</t>
  </si>
  <si>
    <t>Orphan_Spiro_49_oligo_contig01249_length_180_numreads_2_99</t>
  </si>
  <si>
    <t>51014188_BlackBeetleVirus_NodavirusBeetleVirus_1347</t>
  </si>
  <si>
    <t>17158105_WhiteSpotSyndromeVirus_Nimavirus_264607</t>
  </si>
  <si>
    <t>2114467_nt0106_ChoristoneuraFumiferanaCypovirus16</t>
  </si>
  <si>
    <t>3510485_141_HeliothisArmigeraEntomopoxvirusL_Entomopoxvirus</t>
  </si>
  <si>
    <t>2795873_28_WiseanaSignataNucleopolyhedrovirus_Nucleopolyhedrovirus</t>
  </si>
  <si>
    <t>510569_nt3016_rc_AdesAlbopictusDensovirus_Densovirus</t>
  </si>
  <si>
    <t>24078524_SpawnerIsolatedMortalityVirus_154_rc</t>
  </si>
  <si>
    <t>Orphan_Spiro_2_oligo_contig00067_length_1839_numreads_548_1153</t>
  </si>
  <si>
    <t>Orphan_Spiro_192_oligo_contig09841_length_927_numreads_441_61</t>
  </si>
  <si>
    <t>3510485_nt0286_HeliothisArmigeraEntomopoxvirusL_Entomopoxvirus</t>
  </si>
  <si>
    <t>18158481_nt0001_PlanococcusCitriDensovirus_Densovirus</t>
  </si>
  <si>
    <t>56693045_SolenopsisInvictaVirus1_Dicistro_1606</t>
  </si>
  <si>
    <t>Nosema_Ceranae_Diff_8</t>
  </si>
  <si>
    <t>9964314_792_AmsactaMooreiEntomopoxvirusL_Entomopoxvirus</t>
  </si>
  <si>
    <t>37730307_CrithidiaOncopelti_3_Protist</t>
  </si>
  <si>
    <t>Orphan_Preassembled_Spiro1_337</t>
  </si>
  <si>
    <t>Orphan_Spiro_212_oligo_contig10784_length_241_numreads_2_94</t>
  </si>
  <si>
    <t>450500_7_rc_FlockHouseVirus_Nodavirus</t>
  </si>
  <si>
    <t>510569_120_AdesAlbopictusDensovirus_Densovirus</t>
  </si>
  <si>
    <t>9632270_HeliverpaAermigeraStuntVirus_Tetravirus_5119</t>
  </si>
  <si>
    <t>9964314_7548_AmsactaMooreiEntomopoxvirusL_Entomopoxvirus</t>
  </si>
  <si>
    <t>Orphan_Spiro_259_oligo_contig13814_length_1283_numreads_48_602</t>
  </si>
  <si>
    <t>Orphan_Spiro_202_1004</t>
  </si>
  <si>
    <t>95020642_BaculovirusPenaei_Baculovirus_483</t>
  </si>
  <si>
    <t>Orphan_Spiro_285_oligo_contig14559_length_226_numreads_3_87</t>
  </si>
  <si>
    <t>10442717_nt151_PorcellioScaberIridescentVirus_Iridovirus</t>
  </si>
  <si>
    <t>14993633_65_Cypovirus1</t>
  </si>
  <si>
    <t>168804017_GlossinaPallidipesSalivaryGlandHypertrophyVirus_Ascovirus_173909</t>
  </si>
  <si>
    <t>46560623_PaenibacillusLarvae_Bacteria_166_rc</t>
  </si>
  <si>
    <t>10314009_AcuteBeeParalysisVirus_Dicistro_5983</t>
  </si>
  <si>
    <t>158514361_AcarapisWoodi_Mite</t>
  </si>
  <si>
    <t>42480280_nt11256_rc_NeodiprionLecontiiNucleopolyhedrovirus_Nucleopolyhedrovirus</t>
  </si>
  <si>
    <t>3170010_nt0777_rc_DiataeaSaccharalisDensovirus_Densovirus</t>
  </si>
  <si>
    <t>68348793_nt1636_rc_HeliothisArmigeraCypovirus5</t>
  </si>
  <si>
    <t>9632405_SacbroodVirus_Iflavirus_8405_rc</t>
  </si>
  <si>
    <t>Project01_Read8_91</t>
  </si>
  <si>
    <t>Orphan_Preassembled_Spiro8_218</t>
  </si>
  <si>
    <t>976134_SigmaVirus_Rhabdovirus_3322_rc</t>
  </si>
  <si>
    <t>18476472_YellowHeadVirus_Okavirus_7399_rc</t>
  </si>
  <si>
    <t>109390609_PanNematode_1902_rc</t>
  </si>
  <si>
    <t>30793779_KashmirBeeVirus_Dicistro_2759_rc</t>
  </si>
  <si>
    <t>58013199_nt075028_rc_ChoristoneuraFumiferanaMNucleopolyhedrovirus_Nucleopolyhedrovirus</t>
  </si>
  <si>
    <t>15741225_PerinaNudaVirus_Iflavirus_5924_rc</t>
  </si>
  <si>
    <t>10314009_AcuteBeeParalysisVirus_Dicistro_7313_rc</t>
  </si>
  <si>
    <t>DrosophilaAVirus_NoFamily_4387</t>
  </si>
  <si>
    <t>Orphan_NoraVirus_12_gnlSRASRR014587_21299_1_E7VT96202I4DRC_1_length_247_24</t>
  </si>
  <si>
    <t>2388672_nt7636_DrosophilaCVirus_Dicistro</t>
  </si>
  <si>
    <t>20451018_276_HimetobiPVirus_Dicistro</t>
  </si>
  <si>
    <t>12328427_EnterococcusFaecalis_Bacteria_424</t>
  </si>
  <si>
    <t>Orphan_Dicistrovirus_47_gnlSRASRR014587_182567_1_E7VT96202FPFN8_1_length_258_116</t>
  </si>
  <si>
    <t>NounaneVirus_NoFamily_9972</t>
  </si>
  <si>
    <t>14993618_106_rc_Cypovirus14</t>
  </si>
  <si>
    <t>86610792_ApisMellifera_csd29B_288</t>
  </si>
  <si>
    <t>10314009_AcuteBeeParalysisVirus_Dicistro_2780</t>
  </si>
  <si>
    <t>74055502_LaemSinghVirus_297_rc_Luteovirus</t>
  </si>
  <si>
    <t>10314009_AcuteBeeParalysisVirus_Dicistro_1718</t>
  </si>
  <si>
    <t>37642090_29_TrichoplusNiAsocovirus2a</t>
  </si>
  <si>
    <t>62822968_MourilyanVirus_BunyaLikeVirus_472</t>
  </si>
  <si>
    <t>2988413_NosemaApis_422_Fungi</t>
  </si>
  <si>
    <t>10314009_373_rc_AcuteBeeParalysisVirus_Dicistro</t>
  </si>
  <si>
    <t>15078713_1066_rc_InvertebrateIridescentVirus6_Iridovirus</t>
  </si>
  <si>
    <t>Orphan_Spiro_165_oligo_contig09133_length_689_numreads_24_556</t>
  </si>
  <si>
    <t>2829126_2_AnticarsiaGemmatalisIridescentVirus_Iridovirus</t>
  </si>
  <si>
    <t>9944523_6401_rc_AmsactaMooreiEntomopoxvirusL_Entomopoxvirus</t>
  </si>
  <si>
    <t>30526317_nt2401_rc_KashmirBeeVirus_Dicistro</t>
  </si>
  <si>
    <t>56121875_VarroaDesctructorVirus1_Iflavirus_7281</t>
  </si>
  <si>
    <t>86610776_ApisMellifera_csdAW26B_141_rc</t>
  </si>
  <si>
    <t>124494152_IsraelAcuteParalysisVirus_Dicistro_3197</t>
  </si>
  <si>
    <t>27311152_VarroaDestructor_Mite_9958_rc</t>
  </si>
  <si>
    <t>Project01_Read7_77</t>
  </si>
  <si>
    <t>Orphan_Spiro_156_oligo_contig08510_length_241_numreads_2_131</t>
  </si>
  <si>
    <t>221129_15_rc_ChoristoneuraFumiferanaEntomopoxvirusL_Entomopoxvirus</t>
  </si>
  <si>
    <t>12597485_1818_rc_HelicoverpaArmigeraNucleopolyhedrovirus_Nucleopolyhedrovirus</t>
  </si>
  <si>
    <t>51014188_BlackBeetleVirus_NodavirusBeetleVirus_22</t>
  </si>
  <si>
    <t>Orphan_Spiro_107_oligo_contig03795_length_216_numreads_4_28</t>
  </si>
  <si>
    <t>Orphan_Spiro_261_oligo_contig13873_length_201_numreads_2_65</t>
  </si>
  <si>
    <t>Orphan_Spiro_309_oligo_contig15209_length_359_numreads_1181_244</t>
  </si>
  <si>
    <t>Orphan_Spiro_242_oligo_contig12511_length_227_numreads_2_69</t>
  </si>
  <si>
    <t>24431318_247_rc_AphidLethalParalysisVirus_Dicistro</t>
  </si>
  <si>
    <t>9632405_SacbroodVirus_Iflavirus_7740_rc</t>
  </si>
  <si>
    <t>6063472_SilkwormParvolikeVirus_Parvovirus_600_rc</t>
  </si>
  <si>
    <t>9790313_SindbisVirus_Alphavirus_1160</t>
  </si>
  <si>
    <t>86610722_ApisMellifera_csd15A_499</t>
  </si>
  <si>
    <t>Orphan_Spiro_201_oligo_contig10100_length_241_numreads_2_22</t>
  </si>
  <si>
    <t>Orphan_Spiro_173_oligo_contig09298_length_296_numreads_20_46</t>
  </si>
  <si>
    <t>Crithidia_fasciculata_cytC_maxicircle_257</t>
  </si>
  <si>
    <t>95020642_nt0841_PenaeiBaculovirus_Baculovirus</t>
  </si>
  <si>
    <t>56121875_VarroaDesctructorVirus1_Iflavirus_1411</t>
  </si>
  <si>
    <t>11036795_3689_rc_PlutellaXylostellaGranulovirus_Granulovirus</t>
  </si>
  <si>
    <t>15741225_PerinaNudaVirus_Iflavirus_5499_rc</t>
  </si>
  <si>
    <t>148717937_BrevicoryneBrassicaeVirus_Iflavirus_8557</t>
  </si>
  <si>
    <t>46560623_PaenibacillusLarvae_Bacteria_166</t>
  </si>
  <si>
    <t>86610674_ApisMellifera_csd27A_271</t>
  </si>
  <si>
    <t>Orphan_Preassembled_Spiro13_719</t>
  </si>
  <si>
    <t>Orphan_Spiro_296_oligo_contig14772_length_346_numreads_6_133</t>
  </si>
  <si>
    <t>9631294_8236_rc_MelanoplusSanguinipesEntomopoxvirus_Entomopoxvirus</t>
  </si>
  <si>
    <t>148727234_SolenopsisInvictaVirus2_5238_rc_UnclassifiedVirus</t>
  </si>
  <si>
    <t>71480055_DeformedWingVirus_Iflavirus_7406</t>
  </si>
  <si>
    <t>68348795_nt196_rc_HeliothisAssultaCypovirus14</t>
  </si>
  <si>
    <t>14780876_402_rc_TauraSyndromeVirus_Dicistro</t>
  </si>
  <si>
    <t>14780876_402_TauraSyndromeVirus_Dicistro</t>
  </si>
  <si>
    <t>46242253_1086_rc_AgrotisSegetumGranulovirus_Granulovirus</t>
  </si>
  <si>
    <t>9957152_4_rc_TrichoplusiaNiCypovirus15</t>
  </si>
  <si>
    <t>9633605_36_PeriplanetaFuliginosaDensovirus_Densovirus</t>
  </si>
  <si>
    <t>30526317_nt3016_KashmirBeeVirus_Dicistro</t>
  </si>
  <si>
    <t>15042589_nt1520_rc_EpinotiaAporemaGranulovirus_Granulovirus</t>
  </si>
  <si>
    <t>77025006_nt121_CulexRestuansCypovirus</t>
  </si>
  <si>
    <t>14278994_nt0089_AntheraeaPernyiNucleopolyhedrovirus_Nucleopolyhedrovirus</t>
  </si>
  <si>
    <t>450500_9_rc_FlockHouseVirus_Nodavirus</t>
  </si>
  <si>
    <t>20451012_338_PlautiaStaliIntestineVirus_Dicistro</t>
  </si>
  <si>
    <t>8895506_nt1246_rc_CricketParalysisVirus_Dicistro</t>
  </si>
  <si>
    <t>78057438_nt0886_rc_OperophteraBrumataCypovirus19</t>
  </si>
  <si>
    <t>73621242_KelpFlyVirus_10811</t>
  </si>
  <si>
    <t>71480055_DeformedWingVirus_Iflavirus_7858_rc</t>
  </si>
  <si>
    <t>Orphan_Spiro_308_oligo_contig15208_length_1765_numreads_1967_1668</t>
  </si>
  <si>
    <t>33569312_9_rc_CryptophlebiaLeucotretaGranulovirus_Granulovirus</t>
  </si>
  <si>
    <t>29467861_24_AdoxophyesHonmaiNucleopolyhedrovirus_Nucleopolyhedrovirus</t>
  </si>
  <si>
    <t>20451012_338_rc_PlautiaStaliIntestineVirus_Dicistro</t>
  </si>
  <si>
    <t>9629935_392_RhopalosiphumPadiVirus_Dicistro</t>
  </si>
  <si>
    <t>11932175_nt001_rc_IridescentVirus31_Iridovirus</t>
  </si>
  <si>
    <t>4098251_53_rc_ChoristoneuraFumiferanaEntomopoxvirusL_Entomopoxvirus</t>
  </si>
  <si>
    <t>30526317_nt2866_rc_KashmirBeeVirus_Dicistro</t>
  </si>
  <si>
    <t>15741225_PerinaNudaVirus_Iflavirus_5936_rc</t>
  </si>
  <si>
    <t>151564502_AchromobacterXylosoxidans_Bacteria_417_rc</t>
  </si>
  <si>
    <t>Orphan_Spiro_283_oligo_contig14501_length_1830_numreads_244_1747</t>
  </si>
  <si>
    <t>Orphan_Dicistrovirus_10_gnlSRASRR014587_183851_1_E7VT96202GP2G8_1_length_284_98</t>
  </si>
  <si>
    <t>148727234_SolenopsisInvictaVirus2_6729_rc_UnclassifiedVirus</t>
  </si>
  <si>
    <t>154721378_HoneyBeeSlowParalysisVirus_Iflavirus_4878_rc</t>
  </si>
  <si>
    <t>Orphan_Spiro_241_oligo_contig12504_length_965_numreads_4_790</t>
  </si>
  <si>
    <t>1235937_nt0704_TrichoplusiaNiGranulovirus_Granulovirus</t>
  </si>
  <si>
    <t>24078524_SpawnerIsolatedMortalityVirus_1460_rc</t>
  </si>
  <si>
    <t>86610772_ApisMellifera_csd13B_141_rc</t>
  </si>
  <si>
    <t>Orphan_Preassembled_Spiro8_396</t>
  </si>
  <si>
    <t>Orphan_Spiro_7_oligo_contig00159_length_231_numreads_5_101</t>
  </si>
  <si>
    <t>13375374_47_BombyxMoriCypovirus1</t>
  </si>
  <si>
    <t>27435581_nt0016_rc_MyzusPersicaeDensovirus_Densovirus</t>
  </si>
  <si>
    <t>18158481_nt5296_rc_PlanococcusCitriDensovirus_Densovirus</t>
  </si>
  <si>
    <t>34610121_MacrobrachiumRosenbergiiNodavirus_Nodavirus_2148_rc</t>
  </si>
  <si>
    <t>86610722_ApisMellifera_csd15A_499_rc</t>
  </si>
  <si>
    <t>30793779_KashmirBeeVirus_Dicistro_2759</t>
  </si>
  <si>
    <t>976134_SigmaVirus_Rhabdovirus_2558</t>
  </si>
  <si>
    <t>195970377_PteromalusPuparumDicistrovirus_2196</t>
  </si>
  <si>
    <t>30526317_56_KashmirBeeVirus_Dicistro</t>
  </si>
  <si>
    <t>20451021_336_rc_BlackQueenCellVirus_Dicistro</t>
  </si>
  <si>
    <t>24078524_SpawnerIsolatedMortalityVirus_62</t>
  </si>
  <si>
    <t>HornetIflavirus_94</t>
  </si>
  <si>
    <t>Orphan_Spiro_67_oligo_contig02012_length_985_numreads_22_665</t>
  </si>
  <si>
    <t>15320657_41_rc_EpiphyasPostvittanaNucleopolyhedrovirus_Nucleopolyhedrovirus</t>
  </si>
  <si>
    <t>21668319_nt1741_HeliothisVirescensAscovirus3c</t>
  </si>
  <si>
    <t>603872_DiadromusPulchellusIdnoreovirus_Idnoreovirus_1076</t>
  </si>
  <si>
    <t>9790313_SindbisVirus_Alphavirus_11153</t>
  </si>
  <si>
    <t>86610702_ApisMellifera_csd25B_684</t>
  </si>
  <si>
    <t>154721378_HoneyBeeSlowParalysisVirus_Iflavirus_7425</t>
  </si>
  <si>
    <t>10314009_95_AcuteBeeParalysisVirus_Dicistro</t>
  </si>
  <si>
    <t>20451021_BlackQueenCellVirus_Dicistro_8004_rc</t>
  </si>
  <si>
    <t>Orphan_Spiro_93_oligo_contig03132_length_302_numreads_5_201</t>
  </si>
  <si>
    <t>Orphan_Spiro_161_oligo_contig08971_length_241_numreads_3_129</t>
  </si>
  <si>
    <t>21668319_nt1231_rc_HeliothisVirescensAscovirus3c</t>
  </si>
  <si>
    <t>116878304_nt0363_SpodopteraExiguaAscovirus5a</t>
  </si>
  <si>
    <t>46242253_1086_AgrotisSegetumGranulovirus_Granulovirus</t>
  </si>
  <si>
    <t>148727234_SolenopsisInvictaVirus2_6971_UnclassifiedVirus</t>
  </si>
  <si>
    <t>56693045_SolenopsisInvictaVirus1_Dicistro_6982</t>
  </si>
  <si>
    <t>37730307_CrithidiaOncopelti_2_rc_Protist</t>
  </si>
  <si>
    <t>Orphan_Spiro_56_oligo_contig01451_length_1059_numreads_23_135</t>
  </si>
  <si>
    <t>HeliothisZeaVirus1_Nudivirus_226495</t>
  </si>
  <si>
    <t>10314009_95_rc_AcuteBeeParalysisVirus_Dicistro</t>
  </si>
  <si>
    <t>51921552_PenaeidShrimpInfectiousMyonecrosisVirus_Totivirus_6569</t>
  </si>
  <si>
    <t>94962170_NosemaCeranae_2503_rc_Fungi</t>
  </si>
  <si>
    <t>122704919_TropilaelapsClareae_Mite_4_rc</t>
  </si>
  <si>
    <t>Crithidia_fasciculata_cytC_maxicircle_477</t>
  </si>
  <si>
    <t>Apis_AGO1_1393</t>
  </si>
  <si>
    <t>68348795_nt736_rc_HeliothisAssultaCypovirus14</t>
  </si>
  <si>
    <t>510569_113_rc_AdesAlbopictusDensovirus_Densovirus</t>
  </si>
  <si>
    <t>510569_nt3046_AdesAlbopictusDensovirus_Densovirus</t>
  </si>
  <si>
    <t>9629650_247_rc_DrosophilaCVirus_Dicistro</t>
  </si>
  <si>
    <t>18476472_YellowHeadVirus_Okavirus_7151_rc</t>
  </si>
  <si>
    <t>187903037_MuscaDomesticaSalivaryGlandHypertrophyVirus_Ascovirus_122684</t>
  </si>
  <si>
    <t>CulexFlavivirus_Flavivirus_9900</t>
  </si>
  <si>
    <t>14780876_TauraSyndromeVirus_Dicistro_9176</t>
  </si>
  <si>
    <t>110762120_ApisMelliferaMyosin_2773</t>
  </si>
  <si>
    <t>116326687_TrichoplusiaNiAscovirus2c_Ascovirus_173010</t>
  </si>
  <si>
    <t>15042589_nt1505_rc_EpinotiaAporemaGranulovirus_Granulovirus</t>
  </si>
  <si>
    <t>9800536_nt828_TrichoplusiaNiCypovirus15</t>
  </si>
  <si>
    <t>3687669_Wolbachia_Pan_1</t>
  </si>
  <si>
    <t>10314009_221_AcuteBeeParalysisVirus_Dicistro</t>
  </si>
  <si>
    <t>71658845_PenaeusMerguiensisDensovirus_Densovirus_384_rc</t>
  </si>
  <si>
    <t>9632405_SacbroodVirus_Iflavirus_7740</t>
  </si>
  <si>
    <t>24078524_SpawnerIsolatedMortalityVirus_903</t>
  </si>
  <si>
    <t>188543030_ChronicBeeParalysisVirus_5131_rc_UnclassifiedVirus</t>
  </si>
  <si>
    <t>KamitiRiverVirus_Flavivirus_9082</t>
  </si>
  <si>
    <t>84316420_nt8713_rc_HomalodiscaCoagulataVirus1_Dicistro</t>
  </si>
  <si>
    <t>2668619_AcyrthosiphonPisumVirus_7453</t>
  </si>
  <si>
    <t>2829120_ApisCeranaIridovirus_258</t>
  </si>
  <si>
    <t>Orphan_Spiro_154_oligo_contig08338_length_1309_numreads_13_1027</t>
  </si>
  <si>
    <t>Orphan_Spiro_1_oligo_contig00012_length_883_numreads_44_812</t>
  </si>
  <si>
    <t>14993626_27_Cypovirus14</t>
  </si>
  <si>
    <t>14993641_65_Cypovirus1</t>
  </si>
  <si>
    <t>9630378_235_rc_DiatraeaeSaccharalisDensovirus_Densovirus</t>
  </si>
  <si>
    <t>3510485_nt0286_rc_HeliothisArmigeraEntomopoxvirusL_Entomopoxvirus</t>
  </si>
  <si>
    <t>450500_99_FlockHouseVirus_Nodavirus</t>
  </si>
  <si>
    <t>9957152_1_TrichoplusiaNiCypovirus15</t>
  </si>
  <si>
    <t>207560084_AscophaeraApis_5_rc_Fungi</t>
  </si>
  <si>
    <t>9629935_392_rc_RhopalosiphumPadiVirus_Dicistro</t>
  </si>
  <si>
    <t>68348795_nt196_HeliothisAssultaCypovirus14</t>
  </si>
  <si>
    <t>Orphan_Spiro_86_oligo_contig02765_length_241_numreads_2_133</t>
  </si>
  <si>
    <t>4098251_37_rc_ChoristoneuraFumiferanaEntomopoxvirusL_Entomopoxvirus</t>
  </si>
  <si>
    <t>Orphan_Dicistrovirus_42__30</t>
  </si>
  <si>
    <t>9634944_134_InfectiousHypodermalAndHematopoieticNecrosisVirus_Densovirus</t>
  </si>
  <si>
    <t>21518670_111_rc_ChoristoneuraFumiferanaGranulovirus_Granulovirus</t>
  </si>
  <si>
    <t>2351554_nt1954_rc_ChoristoneuraFumiferanaMNucleopolyhedrovirus_Nucleopolyhedrovirus</t>
  </si>
  <si>
    <t>2988413_NosemaApis_906_Fungi</t>
  </si>
  <si>
    <t>21668319_nt3852_HeliothisVirescensAscovirus3c</t>
  </si>
  <si>
    <t>21668327_nt3012_rc_SpodopteraFrugiperdaAscovirus1a</t>
  </si>
  <si>
    <t>34610121_MacrobrachiumRosenbergiiNodavirus_Nodavirus_1500</t>
  </si>
  <si>
    <t>30793779_KashmirBeeVirus_Dicistro_4608_rc</t>
  </si>
  <si>
    <t>14780876_TauraSyndromeVirus_Dicistro_2819</t>
  </si>
  <si>
    <t>Orphan_Spiro_13_oligo_contig00262_length_889_numreads_20_1</t>
  </si>
  <si>
    <t>29293088_ProvidenceVirus_Tetravirus_1988</t>
  </si>
  <si>
    <t>116326687_TrichoplusiaNiAscovirus2c_Ascovirus_172949_rc</t>
  </si>
  <si>
    <t>86610772_ApisMellifera_csd13B_645_rc</t>
  </si>
  <si>
    <t>603872_DiadromusPulchellusIdnoreovirus_Idnoreovirus_2126</t>
  </si>
  <si>
    <t>4098251_nt0166_rc_ChoristoneuraFumiferanaEntomopoxvirusL_Entomopoxvirus</t>
  </si>
  <si>
    <t>Orphan_NoraVirus_1__181</t>
  </si>
  <si>
    <t>Orphan_Spiro_8_oligo_contig00164_length_342_numreads_6_253</t>
  </si>
  <si>
    <t>Orphan_Preassembled_Spiro13_570</t>
  </si>
  <si>
    <t>10314009_377_AcuteBeeParalysisVirus_Dicistro</t>
  </si>
  <si>
    <t>15042589_3_EpinotiaAporemaGranulovirus_Granulovirus</t>
  </si>
  <si>
    <t>18476472_YellowHeadVirus_Okavirus_7151</t>
  </si>
  <si>
    <t>188543030_ChronicBeeParalysisVirus_1512_UnclassifiedVirus</t>
  </si>
  <si>
    <t>188543030_ChronicBeeParalysisVirus_1666_rc_UnclassifiedVirus</t>
  </si>
  <si>
    <t>10314009_AcuteBeeParalysisVirus_Dicistro_1718_rc</t>
  </si>
  <si>
    <t>151564502_AchromobacterXylosoxidans_Bacteria_1398_rc</t>
  </si>
  <si>
    <t>151564502_AchromobacterXylosoxidans_Bacteria_972_rc</t>
  </si>
  <si>
    <t>Orphan_Spiro_286_oligo_contig14617_length_229_numreads_6_77</t>
  </si>
  <si>
    <t>Orphan_Spiro_298_oligo_contig14793_length_570_numreads_20_482</t>
  </si>
  <si>
    <t>Orphan_Spiro_32_oligo_contig00738_length_241_numreads_3_39</t>
  </si>
  <si>
    <t>10442717_nt016_rc_PorcellioScaberIridescentVirus31_Iridovirus</t>
  </si>
  <si>
    <t>9629650_306_rc_DrosophilaCVirus_Dicistro</t>
  </si>
  <si>
    <t>122704869_TropilaelapsMercedesae_Mite_1_rc</t>
  </si>
  <si>
    <t>Orphan_Dicistro_Ifla_20__25</t>
  </si>
  <si>
    <t>Orphan_Spiro_239_oligo_contig12462_length_241_numreads_2_125</t>
  </si>
  <si>
    <t>10314009_131_rc_AcuteBeeParalysisVirus_Dicistro</t>
  </si>
  <si>
    <t>18699034_44_rc_AntheraeaAssamensisCypovirus4</t>
  </si>
  <si>
    <t>34610121_MacrobrachiumRosenbergiiNodavirus_Nodavirus_2424_rc</t>
  </si>
  <si>
    <t>86610674_ApisMellifera_csd27A_142_rc</t>
  </si>
  <si>
    <t>CulexFlavivirus_Flavivirus_9044</t>
  </si>
  <si>
    <t>Orphan_Preassembled_Spiro4_504</t>
  </si>
  <si>
    <t>Orphan_Dicistrovirus_39_gnlSRASRR014587_199724_1_E7VT96202JQYNF_1_length_260_31</t>
  </si>
  <si>
    <t>166851932_GillAssociatedVirus_Okavirus_21994</t>
  </si>
  <si>
    <t>20260796_42_PariacatoVirus_Nodavirus</t>
  </si>
  <si>
    <t>78057426_nt1756_OperophteraBrumataCypovirus18</t>
  </si>
  <si>
    <t>458356_13_HeliothisArmigeraCypovirus8</t>
  </si>
  <si>
    <t>329565_nt0914_rc_HeliothisArmigeraEntomopoxvirusL_Entomopoxvirus</t>
  </si>
  <si>
    <t>20260796_8_rc_PariacatoVirus_Nodavirus</t>
  </si>
  <si>
    <t>Nosema_Ceranae_Diff_3</t>
  </si>
  <si>
    <t>3510485_141_rc_HeliothisArmigeraEntomopoxvirusL_Entomopoxvirus</t>
  </si>
  <si>
    <t>1235936_nt587_rc_TrichoplusiaNiGranulovirus_Granulovirus</t>
  </si>
  <si>
    <t>34610121_MacrobrachiumRosenbergiiNodavirus_Nodavirus_2629</t>
  </si>
  <si>
    <t>29293088_ProvidenceVirus_Tetravirus_385_rc</t>
  </si>
  <si>
    <t>556172_66_rc_GalleriaMellonellaDensovirus_Densovirus</t>
  </si>
  <si>
    <t>20451006_InfectiousFlacherieVirus_Iflavirus_7928_rc</t>
  </si>
  <si>
    <t>2988413_NosemaApis_1931_Fungi</t>
  </si>
  <si>
    <t>188543030_ChronicBeeParalysisVirus_5436_UnclassifiedVirus</t>
  </si>
  <si>
    <t>56693045_SolenopsisInvictaVirus1_Dicistro_7617</t>
  </si>
  <si>
    <t>Orphan_Preassembled_Spiro4_688</t>
  </si>
  <si>
    <t>Crithidia_Mellificae_Kinetoblast_176</t>
  </si>
  <si>
    <t>976134_SigmaVirus_Rhabdovirus_3322</t>
  </si>
  <si>
    <t>6646670_CloudyWingVirus_313_rc</t>
  </si>
  <si>
    <t>20451021_BlackQueenCellVirus_Dicistro_8004</t>
  </si>
  <si>
    <t>Crithidia_fasciculata_12SrRNA_1391</t>
  </si>
  <si>
    <t>83031723_nt421_PierisBrassicaeGranulovirus_Granulovirus</t>
  </si>
  <si>
    <t>1563726_21_rc_LacanobiaOleraceaGranulovirus_Granulovirus</t>
  </si>
  <si>
    <t>22855185_DrosophilaXVirus_Birnavirus_5791_rc</t>
  </si>
  <si>
    <t>9632405_SacbroodVirus_Iflavirus_7563</t>
  </si>
  <si>
    <t>34610121_MacrobrachiumRosenbergiiNodavirus_Nodavirus_2629_rc</t>
  </si>
  <si>
    <t>Orphan_Spiro_198_oligo_contig10032_length_2193_numreads_1873_1662</t>
  </si>
  <si>
    <t>CellFusingAgentVirus_Flavivirus_10520</t>
  </si>
  <si>
    <t>4098251_nt0151_rc_ChoristoneuraFumiferanaEntomopoxvirusL_Entomopoxvirus</t>
  </si>
  <si>
    <t>2668619_AcyrthosiphonPisumVirus_7729</t>
  </si>
  <si>
    <t>30793779_KashmirBeeVirus_Dicistro_3390_rc</t>
  </si>
  <si>
    <t>158514361_AcarapisWoodi_Mite_rc</t>
  </si>
  <si>
    <t>Orphan_Spiro_295_oligo_contig14753_length_676_numreads_26_453</t>
  </si>
  <si>
    <t>9634994_IHHNV_Densovirus_1651_rc</t>
  </si>
  <si>
    <t>70994552_Aspergillus_Pan_2147_rc_Fungi</t>
  </si>
  <si>
    <t>27311152_VarroaDestructor_Mite_8321</t>
  </si>
  <si>
    <t>Orphan_Spiro_50_oligo_contig01287_length_220_numreads_2_107</t>
  </si>
  <si>
    <t>20451012_348_rc_PlautiaStaliIntestineVirus_Dicistro</t>
  </si>
  <si>
    <t>54124704_VarroaGenus_Mite_589_rc</t>
  </si>
  <si>
    <t>21668319_149_HeliothisVirescensAscovirus3c</t>
  </si>
  <si>
    <t>124494152_IsraelAcuteParalysisVirus_Dicistro_4671_rc</t>
  </si>
  <si>
    <t>70994552_Aspergillus_Pan_1797_rc_Fungi</t>
  </si>
  <si>
    <t>Orphan_Spiro_191_oligo_contig09756_length_238_numreads_2_152</t>
  </si>
  <si>
    <t>Orphan_Dicistrovirus_32_gnlSRASRR014585_52222_1_E6YESDI02FJL8Y_1_length_250_46</t>
  </si>
  <si>
    <t>68348793_nt1636_HeliothisArmigeraCypovirus5</t>
  </si>
  <si>
    <t>2460170_nt3325_HeliothisArmigeraEntomopoxvirusL_Entomopoxvirus</t>
  </si>
  <si>
    <t>21668319_nt3852_rc_HeliothisVirescensAsocivurs3c</t>
  </si>
  <si>
    <t>124494152_IsraelAcuteParalysisVirus_Dicistro_2910</t>
  </si>
  <si>
    <t>20451012_199_rc_PlautiaStaliIntestineVirus_Dicistro</t>
  </si>
  <si>
    <t>9633605_36_rc_PeriplanetaFuliginosaDensovirus_Densovirus</t>
  </si>
  <si>
    <t>221129_15_ChoristoneuraFumiferanaEntomopoxvirusL_Entomopoxvirus</t>
  </si>
  <si>
    <t>68348795_nt736_HeliothisAssultaCypovirus14</t>
  </si>
  <si>
    <t>122704869_TropilaelapsMercedesae_Mite_3_rc</t>
  </si>
  <si>
    <t>HomalodiscaVitripennisReovirus_Reovirus_3005</t>
  </si>
  <si>
    <t>4098251_8_ChoristoneuraFumiferanaEntomopoxvirusL_Entomopoxvirus</t>
  </si>
  <si>
    <t>52631962_nt7560_rc_SolenopsisInvictaVirus1_Dicistro</t>
  </si>
  <si>
    <t>1235937_nt0704_rc_TrichoplusiaNiGranulovirus_Granulovirus</t>
  </si>
  <si>
    <t>28395433_nt0121_rc_BlatellaGermanicaDensovirus_Densovirus</t>
  </si>
  <si>
    <t>9634994_IHHNV_Densovirus_3812_rc</t>
  </si>
  <si>
    <t>2829116_4_PopilliaJaponicaIridescentVirus31_Iridovirus</t>
  </si>
  <si>
    <t>21321708_252_CricketParalysisVirus_Dicistro</t>
  </si>
  <si>
    <t>21668319_nt3837_HeliothisVirescensAscovirus3c</t>
  </si>
  <si>
    <t>148727234_SolenopsisInvictaVirus2_8571_rc_UnclassifiedVirus</t>
  </si>
  <si>
    <t>20451006_InfectiousFlacherieVirus_Iflavirus_7928</t>
  </si>
  <si>
    <t>187903037_MuscaDomesticaSalivaryGlandHypertrophyVirus_Ascovirus_122684_rc</t>
  </si>
  <si>
    <t>603872_DiadromusPulchellusIdnoreovirus_Idnoreovirus_1835</t>
  </si>
  <si>
    <t>207560084_AscophaeraApis_4_rc_Fungi</t>
  </si>
  <si>
    <t>24431318_nt0151_rc_AphidLethalParalysisVirus_Dicistro</t>
  </si>
  <si>
    <t>510569_nt3871_AedesAlbopictusDensovirus_Densovirus</t>
  </si>
  <si>
    <t>2668619_AcyrthosiphonPisumVirus_9209_rc</t>
  </si>
  <si>
    <t>Orphan_Spiro_72_oligo_contig02168_length_1337_numreads_36_1078</t>
  </si>
  <si>
    <t>59265_nt0796_FlockHouseVirus_Nodavirus</t>
  </si>
  <si>
    <t>45544496_BrevibacillusLaterosporus_Bacteria_1197_rc</t>
  </si>
  <si>
    <t>Project01_Read8_82</t>
  </si>
  <si>
    <t>20451021_BlackQueenCellVirus_Dicistro_8271</t>
  </si>
  <si>
    <t>9630378_223_DiatraeaeSaccharalisDensovirus_Densovirus</t>
  </si>
  <si>
    <t>78057432_nt1171_rc_OperophteraBrumataCypovirus18</t>
  </si>
  <si>
    <t>331317_18_rc_TipulaIridescentVirus_Iridovirus</t>
  </si>
  <si>
    <t>9634994_IHHNV_Densovirus_2738_rc</t>
  </si>
  <si>
    <t>188543030_ChronicBeeParalysisVirus_2694_rc_UnclassifiedVirus</t>
  </si>
  <si>
    <t>10314009_AcuteBeeParalysisVirus_Dicistro_4674</t>
  </si>
  <si>
    <t>Orphan_NoraVirus_3__4</t>
  </si>
  <si>
    <t>WallaceinaInconstans_16SrRNA_1624</t>
  </si>
  <si>
    <t>10442717_nt151_rc_PorcellioScaberIridescentVirus_Iridovirus</t>
  </si>
  <si>
    <t>56121875_VarroaDesctructorVirus1_Iflavirus_3784</t>
  </si>
  <si>
    <t>Nosema_Apis_Diff_1</t>
  </si>
  <si>
    <t>10442717_nt016_PorcellioScaberIridescentVirus31_Iridovirus</t>
  </si>
  <si>
    <t>148727234_SolenopsisInvictaVirus2_5066_rc_UnclassifiedVirus</t>
  </si>
  <si>
    <t>148727234_SolenopsisInvictaVirus2_9904_rc_UnclassifiedVirus</t>
  </si>
  <si>
    <t>20451021_BlackQueenCellVirus_Dicistro_7690_rc</t>
  </si>
  <si>
    <t>Orphan_Spiro_185_oligo_contig09602_length_797_numreads_72_377</t>
  </si>
  <si>
    <t>77025006_nt406_rc_CulexRestuansCypovirus</t>
  </si>
  <si>
    <t>58013199_nt075009_ChoristoneuraFumiferanaMNucleopolyhedrovirus_Nucleopolyhedrovirus</t>
  </si>
  <si>
    <t>95020642_BaculovirusPenaei_Baculovirus_507_rc</t>
  </si>
  <si>
    <t>20451021_BlackQueenCellVirus_Dicistro_1416_rc</t>
  </si>
  <si>
    <t>154721378_HoneyBeeSlowParalysisVirus_Iflavirus_6631</t>
  </si>
  <si>
    <t>18476472_YellowHeadVirus_Okavirus_7472_rc</t>
  </si>
  <si>
    <t>29293088_ProvidenceVirus_Tetravirus_1997</t>
  </si>
  <si>
    <t>9631294_1808_rc_MelanoplusSanguinipesEntomopoxvirus_Entomopoxvirus</t>
  </si>
  <si>
    <t>95020642_BaculovirusPenaei_Baculovirus_507</t>
  </si>
  <si>
    <t>Orphan_Spiro_90_oligo_contig02909_length_198_numreads_8_59</t>
  </si>
  <si>
    <t>30526317_nt2611_rc_KashmirBeeVirus_Dicistro</t>
  </si>
  <si>
    <t>221126_nt166_ChoristoneuraBiennisEntomopoxvirusL_Entomopoxvirus</t>
  </si>
  <si>
    <t>42480280_nt11256_NeodiprionLecontiiNucleopolyhedrovirus_Nucleopolyhedrovirus</t>
  </si>
  <si>
    <t>1545997_nt2881_DrosophilaXVirus_Birnaviridae</t>
  </si>
  <si>
    <t>51014188_BlackBeetleVirus_NodavirusBeetleVirus_1367</t>
  </si>
  <si>
    <t>HornetIflavirus_106_rc</t>
  </si>
  <si>
    <t>27311152_VarroaDestructor_Mite_6982</t>
  </si>
  <si>
    <t>Orphan_Spiro_307_oligo_contig15206_length_1982_numreads_1808_1624</t>
  </si>
  <si>
    <t>Orphan_Preassembled_Spiro12_475</t>
  </si>
  <si>
    <t>58723_nt0736_rc_BoolaraVirus_Nodavirus</t>
  </si>
  <si>
    <t>109390609_PanNematode_3469</t>
  </si>
  <si>
    <t>20451006_InfectiousFlacherieVirus_Iflavirus_8640</t>
  </si>
  <si>
    <t>Orphan_Spiro_48_oligo_contig01242_length_2335_numreads_141_1877</t>
  </si>
  <si>
    <t>154721378_HoneyBeeSlowParalysisVirus_Iflavirus_3597_rc</t>
  </si>
  <si>
    <t>51921552_PenaeidShrimpInfectiousMyonecrosisVirus_Totivirus_4905_rc</t>
  </si>
  <si>
    <t>148727234_SolenopsisInvictaVirus2_6971_rc_UnclassifiedVirus</t>
  </si>
  <si>
    <t>9790313_SindbisVirus_Alphavirus_8961_rc</t>
  </si>
  <si>
    <t>56693045_SolenopsisInvictaVirus1_Dicistro_3055_rc</t>
  </si>
  <si>
    <t>10314009_AcuteBeeParalysisVirus_Dicistro_4674_rc</t>
  </si>
  <si>
    <t>20451021_BlackQueenCellVirus_Dicistro_865_rc</t>
  </si>
  <si>
    <t>Orphan_Spiro_53_oligo_contig01402_length_389_numreads_7_144</t>
  </si>
  <si>
    <t>73621242_KelpFlyVirus_3541_rc</t>
  </si>
  <si>
    <t>Orphan_Dicistro_Ifla_25__59</t>
  </si>
  <si>
    <t>124494152_IsraelAcuteParalysisVirus_Dicistro_1268_rc</t>
  </si>
  <si>
    <t>22855185_DrosophilaXVirus_Birnavirus_5979_rc</t>
  </si>
  <si>
    <t>9957152_1_rc_TrichoplusiaNiCypovirus15</t>
  </si>
  <si>
    <t>93009649_nt016_MonodonBaculovirus_Baculovirus</t>
  </si>
  <si>
    <t>14993641_65_rc_Cypovirus</t>
  </si>
  <si>
    <t>28916367_nt826_DendrolimusPunctatusCypovirus1</t>
  </si>
  <si>
    <t>71480055_DeformedWingVirus_Iflavirus_6642</t>
  </si>
  <si>
    <t>17158105_WhiteSpotSyndromeVirus_Nimavirus_264607_rc</t>
  </si>
  <si>
    <t>70994552_Aspergillus_Pan_991_rc_Fungi</t>
  </si>
  <si>
    <t>70994552_Aspergillus_Pan_2179_Fungi</t>
  </si>
  <si>
    <t>Orphan_Spiro_140_oligo_contig07518_length_241_numreads_2_78</t>
  </si>
  <si>
    <t>Orphan_Spiro_127_oligo_contig05907_length_643_numreads_15_487</t>
  </si>
  <si>
    <t>27435581_nt0016_MyzusPersicaeDensovirus_Densovirus</t>
  </si>
  <si>
    <t>21668319_149_rc_HeliothisVirescensAscovirus3c</t>
  </si>
  <si>
    <t>187903037_MuscaDomesticaSalivaryGlandHypertrophyVirus_Ascovirus_123278</t>
  </si>
  <si>
    <t>148727234_SolenopsisInvictaVirus2_5238_UnclassifiedVirus</t>
  </si>
  <si>
    <t>Orphan_Spiro_58_oligo_contig01583_length_858_numreads_17_318</t>
  </si>
  <si>
    <t>Nosema_Apis_Diff_5</t>
  </si>
  <si>
    <t>109390609_PanNematode_3469_rc</t>
  </si>
  <si>
    <t>2114467_nt0031_ChoristoneuraFumiferanaCypovirus16</t>
  </si>
  <si>
    <t>4098251_53_ChoristoneuraFumiferanaEntomopoxvirusL_Entomopoxvirus</t>
  </si>
  <si>
    <t>14780876_400_TauraSyndromeVirus_Dicistro</t>
  </si>
  <si>
    <t>56121875_VarroaDesctructorVirus1_Iflavirus_6633</t>
  </si>
  <si>
    <t>188543030_ChronicBeeParalysisVirus_3491_rc_UnclassifiedVirus</t>
  </si>
  <si>
    <t>154721378_HoneyBeeSlowParalysisVirus_Iflavirus_3898</t>
  </si>
  <si>
    <t>70994552_Aspergillus_Pan_991_Fungi</t>
  </si>
  <si>
    <t>9790313_SindbisVirus_Alphavirus_11153_rc</t>
  </si>
  <si>
    <t>37642090_84_TrichoplusiaNiAsocovirus2a</t>
  </si>
  <si>
    <t>52631962_nt3559_rc_SolenopsisInvictaVirus1_Dicistro</t>
  </si>
  <si>
    <t>603872_DiadromusPulchellusIdnoreovirus_Idnoreovirus_3172</t>
  </si>
  <si>
    <t>Orphan_Spiro_251_oligo_contig13281_length_241_numreads_2_49</t>
  </si>
  <si>
    <t>DrosophilaAVirus_NoFamily_3175</t>
  </si>
  <si>
    <t>37724007_9_rc_ChoristoneuraFumiferanaGranulovirus_Granulovirus</t>
  </si>
  <si>
    <t>30421095_20_DendrolimusPunctatusCypovirus1</t>
  </si>
  <si>
    <t>11342605_MelissococcusPluton_Bacteria_1541</t>
  </si>
  <si>
    <t>Orphan_Spiro_125_oligo_contig05732_length_516_numreads_4_383</t>
  </si>
  <si>
    <t>Orphan_Spiro_169_oligo_contig09223_length_575_numreads_152_174</t>
  </si>
  <si>
    <t>84316420_nt8713_HomalodiscaCoagulataVirus1_Dicistro</t>
  </si>
  <si>
    <t>14278994_nt0089_rc_AntheraeaPernyiNucleopolyhedrovirus_Nucleopolyhedrovirus</t>
  </si>
  <si>
    <t>510569_77_AdesAlbopictusDensovirus_Densovirus</t>
  </si>
  <si>
    <t>9632405_SacbroodVirus_Iflavirus_6737_rc</t>
  </si>
  <si>
    <t>Orphan_Spiro_262_oligo_contig13953_length_955_numreads_15_676</t>
  </si>
  <si>
    <t>Orphan_Spiro_274_oligo_contig14290_length_205_numreads_6_82</t>
  </si>
  <si>
    <t>3510485_nt0391_rc_HeliothisArmigeraEntomopoxvirusL_Entomopoxvirus</t>
  </si>
  <si>
    <t>2829126_2_rc_AnticarsiaGemmatalisIridescentVirus_Iridovirus</t>
  </si>
  <si>
    <t>10314009_375_AcuteBeeParalysisVirus_Dicistro</t>
  </si>
  <si>
    <t>56121875_VarroaDesctructorVirus1_Iflavirus_6259_rc</t>
  </si>
  <si>
    <t>Orphan_Spiro_297_2747</t>
  </si>
  <si>
    <t>Orphan_Dicistro_Ifla_19__79</t>
  </si>
  <si>
    <t>LeptopilinaBoulardiFilamentous_virus_NoFamily_744</t>
  </si>
  <si>
    <t>Orphan_Dicistrovirus_12__45</t>
  </si>
  <si>
    <t>56121875_VarroaDesctructorVirus1_Iflavirus_7297</t>
  </si>
  <si>
    <t>510569_nt3001_AdesAlbopictusDensovirus_Densovirus</t>
  </si>
  <si>
    <t>15042589_3_rc_EpinotiaAporemaGranulovirus_Granulovirus</t>
  </si>
  <si>
    <t>2668619_AcyrthosiphonPisumVirus_8591</t>
  </si>
  <si>
    <t>148727234_SolenopsisInvictaVirus2_6729_UnclassifiedVirus</t>
  </si>
  <si>
    <t>9632270_HeliverpaAermigeraStuntVirus_Tetravirus_5110_rc</t>
  </si>
  <si>
    <t>14780876_TauraSyndromeVirus_Dicistro_5288</t>
  </si>
  <si>
    <t>Orphan_Preassembled_Spiro9_249</t>
  </si>
  <si>
    <t>59265_25_FlockHouseVirus_Nodavirus</t>
  </si>
  <si>
    <t>458356_19_HeliothisArmigeraCypovirus8</t>
  </si>
  <si>
    <t>14993612_154_rc_Cypovirus14</t>
  </si>
  <si>
    <t>20451028_348_rc_TriatomaVirus_Dicistro</t>
  </si>
  <si>
    <t>18476472_YellowHeadVirus_Okavirus_6562</t>
  </si>
  <si>
    <t>195764991_DysaphisPlantagineaDensovirus_4722</t>
  </si>
  <si>
    <t>30793779_KashmirBeeVirus_Dicistro_7422_rc</t>
  </si>
  <si>
    <t>Orphan_Spiro_153_oligo_contig08252_length_241_numreads_5_163</t>
  </si>
  <si>
    <t>Nosema_Apis_Diff_6</t>
  </si>
  <si>
    <t>17736670_12_rc_IridescentVirusSP_Iridovirus</t>
  </si>
  <si>
    <t>58723_nt0601_BoolaraVirus_Nodavirus</t>
  </si>
  <si>
    <t>13959016_PenaeidRodShapedDNAVirus_399</t>
  </si>
  <si>
    <t>82698021_RosyAppleAphidVirus_2576_rc</t>
  </si>
  <si>
    <t>Orphan_Preassembled_Spiro14_45</t>
  </si>
  <si>
    <t>45544496_BrevibacillusLaterosporus_Bacteria_132_rc</t>
  </si>
  <si>
    <t>Orphan_Spiro_70_oligo_contig02156_length_225_numreads_9_149</t>
  </si>
  <si>
    <t>Orphan_Spiro_275_oligo_contig14296_length_521_numreads_39_404</t>
  </si>
  <si>
    <t>21518670_111_ChoristoneuraFumiferanaGranulovirus_Granulovirus</t>
  </si>
  <si>
    <t>51014188_BlackBeetleVirus_NodavirusBeetleVirus_1388</t>
  </si>
  <si>
    <t>2911298_nt06151_rc_RhopalosiphumPadiVirus_Dicistro</t>
  </si>
  <si>
    <t>56121875_VarroaDesctructorVirus1_Iflavirus_6617</t>
  </si>
  <si>
    <t>MarineVirusSOG_NoFamily_4188</t>
  </si>
  <si>
    <t>VenturiaCanescensPicornaLikeVirus_NoFamily_1247</t>
  </si>
  <si>
    <t>9964314_792_rc_AmsactaMooreiEntomopoxvirusL_Entomopoxvirus</t>
  </si>
  <si>
    <t>74055502_LaemSinghVirus_434_rc_Luteovirus</t>
  </si>
  <si>
    <t>187903037_MuscaDomesticaSalivaryGlandHypertrophyVirus_Ascovirus_124190</t>
  </si>
  <si>
    <t>58532236_NosemaBombi_2404_rc_Fungi</t>
  </si>
  <si>
    <t>Orphan_Spiro_195_oligo_contig09973_length_389_numreads_5_95</t>
  </si>
  <si>
    <t>Orphan_Dicistrovirus_44_gnlSRASRR014587_54711_1_E7VT96202H911J_1_length_283_36</t>
  </si>
  <si>
    <t>Orphan_Iflavirus_27_gnlSRASRR014587_256251_1_E7VT96202I8KWE_1_length_258_24</t>
  </si>
  <si>
    <t>556172_nt5431_GelleriaMellonellaDensovirus_Densovirus</t>
  </si>
  <si>
    <t>556172_nt5416_rc_GelleriaMellonellaDensovirus_Densovirus</t>
  </si>
  <si>
    <t>34610121_MacrobrachiumRosenbergiiNodavirus_Nodavirus_2269_rc</t>
  </si>
  <si>
    <t>30793779_KashmirBeeVirus_Dicistro_9023_rc</t>
  </si>
  <si>
    <t>122704919_TropilaelapsClareae_Mite_4</t>
  </si>
  <si>
    <t>KamitiRiverVirus_Flavivirus_9795</t>
  </si>
  <si>
    <t>Nosema_Apis_Diff_8</t>
  </si>
  <si>
    <t>11932066_nt628_rc_TrichoplusiaNiAsocovirus2a</t>
  </si>
  <si>
    <t>116326687_TrichoplusiaNiAscovirus2c_Ascovirus_172889</t>
  </si>
  <si>
    <t>124494152_IsraelAcuteParalysisVirus_Dicistro_8272</t>
  </si>
  <si>
    <t>30526317_98_rc_KashmirBeeVirus_Dicistro</t>
  </si>
  <si>
    <t>21668327_nt3462_rc_SpodopteraFrugiperdaAscovirus1a</t>
  </si>
  <si>
    <t>58013199_nt075024_ChoristoneuraFumiferanaMNucleopolyhedrovirus_Nucleopolyhedrovirus</t>
  </si>
  <si>
    <t>62822968_MourilyanVirus_BunyaLikeVirus_617</t>
  </si>
  <si>
    <t>154721378_HoneyBeeSlowParalysisVirus_Iflavirus_6128</t>
  </si>
  <si>
    <t>7672723_13_rc_HarrisinaBrilliansGranulovirus_Granulovirus</t>
  </si>
  <si>
    <t>17158105_WhiteSpotSyndromeVirus_Nimavirus_245997</t>
  </si>
  <si>
    <t>2988413_NosemaApis_906_rc_Fungi</t>
  </si>
  <si>
    <t>58676_nt106_UnidentifiedGranulovirus_Granulovirus</t>
  </si>
  <si>
    <t>154721378_HoneyBeeSlowParalysisVirus_Iflavirus_3597</t>
  </si>
  <si>
    <t>42480280_nt16661_NeodiprionLecontiiNucleopolyhedrovirus_Nucleopolyhedrovirus</t>
  </si>
  <si>
    <t>9629650_192_rc_DrosophilaCVirus_Dicistro</t>
  </si>
  <si>
    <t>9632270_HeliverpaAermigeraStuntVirus_Tetravirus_5119_rc</t>
  </si>
  <si>
    <t>1235936_nt542_TrichoplusiaNiGranulovirus_Granulovirus</t>
  </si>
  <si>
    <t>51014188_BlackBeetleVirus_NodavirusBeetleVirus_1347_rc</t>
  </si>
  <si>
    <t>NounaneVirus_NoFamily_10267</t>
  </si>
  <si>
    <t>Orphan_Preassembled_Spiro7_344</t>
  </si>
  <si>
    <t>Orphan_Spiro_145_oligo_contig07944_length_239_numreads_2_164</t>
  </si>
  <si>
    <t>Orphan_NoraVirus_13_gnlSRASRR014587_279140_1_E7VT96202FOY8A_1_length_288_2</t>
  </si>
  <si>
    <t>15078713_5242_rc_InvertebrateIridescentVirus6_Iridovirus</t>
  </si>
  <si>
    <t>2911298_nt06181_rc_RhopalosiphumPadiVirus_Dicistro</t>
  </si>
  <si>
    <t>94962170_NosemaCeranae_2463_Fungi</t>
  </si>
  <si>
    <t>9964314_6103_AmsactaMooreiEntomopoxvirusL_Entomopoxvirus</t>
  </si>
  <si>
    <t>27435581_nt0031_rc_MyzusPersicaeDensovirus_Densovirus</t>
  </si>
  <si>
    <t>93009649_nt001_rc_MonodonBaculovirus_Baculovirus</t>
  </si>
  <si>
    <t>9630378_231_DiatraeaeSaccharalisDensovirus_Densovirus</t>
  </si>
  <si>
    <t>458356_17_rc_HeliothisArmigeraCypovirus8</t>
  </si>
  <si>
    <t>1235936_nt542_rc_TrichoplusiaNiGranulovirus_Granulovirus</t>
  </si>
  <si>
    <t>34610121_MacrobrachiumRosenbergiiNodavirus_Nodavirus_2041</t>
  </si>
  <si>
    <t>218436697_PhasiCharoenVirus_491</t>
  </si>
  <si>
    <t>9634994_IHHNV_Densovirus_3402_rc</t>
  </si>
  <si>
    <t>70994552_Aspergillus_Pan_3004_rc_Fungi</t>
  </si>
  <si>
    <t>Orphan_Spiro_315_oligo_contig15280_length_459_numreads_66_62</t>
  </si>
  <si>
    <t>Orphan_Spiro_51_oligo_contig01347_length_206_numreads_3_74</t>
  </si>
  <si>
    <t>Orphan_Preassembled_Spiro4_284</t>
  </si>
  <si>
    <t>2911298_nt06151_RhopalosiphumPadiVirus_Dicistro</t>
  </si>
  <si>
    <t>15042158_5119_InvertebrateIridescentVirus6_Iridovirus</t>
  </si>
  <si>
    <t>9957152_29_TrichoplusiaNiCypovirus15</t>
  </si>
  <si>
    <t>11932066_nt613_rc_TrichoplusiaNiAscovirus2b</t>
  </si>
  <si>
    <t>54124704_VarroaGenus_Mite_589</t>
  </si>
  <si>
    <t>331317_18_TipulaIridescentVirus_Iridovirus</t>
  </si>
  <si>
    <t>34610121_MacrobrachiumRosenbergiiNodavirus_Nodavirus_2148</t>
  </si>
  <si>
    <t>Orphan_Spiro_102_oligo_contig03508_length_235_numreads_3_138</t>
  </si>
  <si>
    <t>30526317_nt3016_rc_KashmirBeeVirus_Dicistro</t>
  </si>
  <si>
    <t>42357694_nt076_rc_HarrisinaBrilliansGranulovirus_Granulovirus</t>
  </si>
  <si>
    <t>18476472_YellowHeadVirus_Okavirus_7472</t>
  </si>
  <si>
    <t>10314009_AcuteBeeParalysisVirus_Dicistro_1090</t>
  </si>
  <si>
    <t>52631962_nt4942_rc_SolenopsisInvictaVirus1_Dicistro</t>
  </si>
  <si>
    <t>168804017_GlossinaPallidipesSalivaryGlandHypertrophyVirus_Ascovirus_189605_rc</t>
  </si>
  <si>
    <t>30526317_nt2611_KashmirBeeVirus_Dicistro</t>
  </si>
  <si>
    <t>331317_55_rc_TipulaIridescentVirus_Iridovirus</t>
  </si>
  <si>
    <t>6646670_CloudyWingVirus_304</t>
  </si>
  <si>
    <t>Orphan_Spiro_263_2878</t>
  </si>
  <si>
    <t>21636981_2144_rc_PhthorimaeaOperculellaGranulovirus_Granulovirus</t>
  </si>
  <si>
    <t>2582499_nt0688_rc_WiseanaIridescentVirus_Iridovirus</t>
  </si>
  <si>
    <t>56417653_nt001_rc_MonodonBaculovirus_Baculovirus</t>
  </si>
  <si>
    <t>9944523_3945_rc_AmsactaMooreiEntomopoxvirusL_Entomopoxvirus</t>
  </si>
  <si>
    <t>21668317_20_rc_SpodopteraFrugiperdaAscovirus1a</t>
  </si>
  <si>
    <t>4098251_37_ChoristoneuraFumiferanaEntomopoxvirusL_Entomopoxvirus</t>
  </si>
  <si>
    <t>7672723_13_HarrisinaBrilliansGranulovirus_Granulovirus</t>
  </si>
  <si>
    <t>17158105_WhiteSpotSyndromeVirus_Nimavirus_245997_rc</t>
  </si>
  <si>
    <t>73621242_KelpFlyVirus_10811_rc</t>
  </si>
  <si>
    <t>70994552_Aspergillus_Pan_2161_Fungi</t>
  </si>
  <si>
    <t>86610702_ApisMellifera_csd25B_465_rc</t>
  </si>
  <si>
    <t>Orphan_Spiro_176_oligo_contig09390_length_1551_numreads_1721_1481</t>
  </si>
  <si>
    <t>4580660_nt0648_rc_AmsactaAlbistrigaNucleopolyhedrovirus_Nucleopolyhedrovirus</t>
  </si>
  <si>
    <t>57239728_nt194_PlathypenaScabraGranulovirus_Granulovirus</t>
  </si>
  <si>
    <t>14780876_TauraSyndromeVirus_Dicistro_4603</t>
  </si>
  <si>
    <t>Orphan_Dicistro_Ifla_18__87</t>
  </si>
  <si>
    <t>Orphan_Spiro_214_oligo_contig10934_length_223_numreads_2_127</t>
  </si>
  <si>
    <t>Orphan_Preassembled_Spiro5_111</t>
  </si>
  <si>
    <t>29293088_ProvidenceVirus_Tetravirus_385</t>
  </si>
  <si>
    <t>82698021_RosyAppleAphidVirus_4703</t>
  </si>
  <si>
    <t>603872_DiadromusPulchellusIdnoreovirus_Idnoreovirus_2885</t>
  </si>
  <si>
    <t>188543030_ChronicBeeParalysisVirus_2392_UnclassifiedVirus</t>
  </si>
  <si>
    <t>Orphan_Preassembled_Spiro12_109</t>
  </si>
  <si>
    <t>8895506_nt1246_CricketParalysisVirus_Dicistro</t>
  </si>
  <si>
    <t>18158481_nt0001_rc_PlanococcusCitriDensovirus_Densovirus</t>
  </si>
  <si>
    <t>168804017_GlossinaPallidipesSalivaryGlandHypertrophyVirus_Ascovirus_189605</t>
  </si>
  <si>
    <t>70994552_Aspergillus_Pan_2170_Fungi</t>
  </si>
  <si>
    <t>Orphan_Dicistrovirus_70__8</t>
  </si>
  <si>
    <t>47087494_nt192_rc_AgrotisIpsilonNucleopolyhedrovirus_Nucleopolyhedrovirus</t>
  </si>
  <si>
    <t>20451028_261_TriatomaVirus_Dicistro</t>
  </si>
  <si>
    <t>976134_SigmaVirus_Rhabdovirus_5073</t>
  </si>
  <si>
    <t>34610126_EctropisObliquaIflavirus_Iflavirus_7325</t>
  </si>
  <si>
    <t>Orphan_Spiro_151_oligo_contig08146_length_272_numreads_4_0</t>
  </si>
  <si>
    <t>28395433_nt5266_rc_BlatellaGermanicaDensovirus_Densovirus</t>
  </si>
  <si>
    <t>21668319_nt3837_rc_HeliothisVirescensAscovirus3c</t>
  </si>
  <si>
    <t>82698021_RosyAppleAphidVirus_1888_rc</t>
  </si>
  <si>
    <t>116326687_TrichoplusiaNiAscovirus2c_Ascovirus_172201_rc</t>
  </si>
  <si>
    <t>10314009_AcuteBeeParalysisVirus_Dicistro_8782_rc</t>
  </si>
  <si>
    <t>Orphan_Spiro_197_oligo_contig10026_length_211_numreads_562_129</t>
  </si>
  <si>
    <t>Orphan_Spiro_130_oligo_contig06273_length_241_numreads_2_7</t>
  </si>
  <si>
    <t>Orphan_Spiro_304_oligo_contig14995_length_356_numreads_11_66</t>
  </si>
  <si>
    <t>Orphan_Preassembled_Spiro15_244</t>
  </si>
  <si>
    <t>3170010_nt0777_DiataeaSaccharalisDensovirus_Densovirus</t>
  </si>
  <si>
    <t>11932175_nt046_rc_IridescentVirus31_Iridovirus</t>
  </si>
  <si>
    <t>37730307_CrithidiaOncopelti_4_rc_Protist</t>
  </si>
  <si>
    <t>Orphan_Spiro_167_oligo_contig09166_length_1570_numreads_1317_1421</t>
  </si>
  <si>
    <t>29293088_ProvidenceVirus_Tetravirus_1979_rc</t>
  </si>
  <si>
    <t>148727234_SolenopsisInvictaVirus2_8835_rc_UnclassifiedVirus</t>
  </si>
  <si>
    <t>95020642_BaculovirusPenaei_Baculovirus_554_rc</t>
  </si>
  <si>
    <t>OryctesRhinocerosVirus_Nudivirus_123052</t>
  </si>
  <si>
    <t>Orphan_Spiro_229_oligo_contig12182_length_214_numreads_2_108</t>
  </si>
  <si>
    <t>Orphan_Spiro_268_oligo_contig13995_length_743_numreads_33_624</t>
  </si>
  <si>
    <t>14719207_nt1831_LymantriaDisparCypovirus14</t>
  </si>
  <si>
    <t>3059216_nt0864_rc_AnomalaCupreaEntomopoxvirusL_Entomopoxvirus</t>
  </si>
  <si>
    <t>9964314_6103_rc_AmsactaMooreiEntomopoxvirusL_Entomopoxvirus</t>
  </si>
  <si>
    <t>37730307_CrithidiaOncopelti_1_rc_Protist</t>
  </si>
  <si>
    <t>76577723_CrithidiaFasciculata_4_rc_Protist</t>
  </si>
  <si>
    <t>27311152_VarroaDestructor_Mite_5621_rc</t>
  </si>
  <si>
    <t>9629650_247_DrosophilaCVirus_Dicistro</t>
  </si>
  <si>
    <t>13249660_53_NodamuraVirus_Nodavirus</t>
  </si>
  <si>
    <t>62822968_MourilyanVirus_BunyaLikeVirus_472_rc</t>
  </si>
  <si>
    <t>86610776_ApisMellifera_csdAW26B_141</t>
  </si>
  <si>
    <t>124494152_IsraelAcuteParalysisVirus_Dicistro_1268</t>
  </si>
  <si>
    <t>Orphan_Spiro_66_oligo_contig01967_length_898_numreads_40_570</t>
  </si>
  <si>
    <t>Orphan_Spiro_209_oligo_contig10385_length_227_numreads_2_40</t>
  </si>
  <si>
    <t>15741225_PerinaNudaVirus_Iflavirus_885_rc</t>
  </si>
  <si>
    <t>70994552_Aspergillus_Pan_1005_Fungi</t>
  </si>
  <si>
    <t>188543030_ChronicBeeParalysisVirus_4203_rc_UnclassifiedVirus</t>
  </si>
  <si>
    <t>450500_nt0151_rc_FlockHouseVirus_Nodavirus</t>
  </si>
  <si>
    <t>556172_66_GalleriaMellonellaDensovirus_Densovirus</t>
  </si>
  <si>
    <t>22855185_DrosophilaXVirus_Birnavirus_6097</t>
  </si>
  <si>
    <t>9634944_104_rc_InfectiousHypodermalAndHematopoieticNecrosisVirus_Densovirus</t>
  </si>
  <si>
    <t>29293088_ProvidenceVirus_Tetravirus_1988_rc</t>
  </si>
  <si>
    <t>Orphan_Spiro_264_oligo_contig13969_length_2445_numreads_89_1802</t>
  </si>
  <si>
    <t>9631294_2096_rc_MelanoplusSanguinipesEntomopoxvirus_Entomopoxvirus</t>
  </si>
  <si>
    <t>6646670_CloudyWingVirus_295_rc</t>
  </si>
  <si>
    <t>Orphan_Dicistro_Ifla_30__48</t>
  </si>
  <si>
    <t>14780876_324_rc_TauraSyndromeVirus_Dicistro</t>
  </si>
  <si>
    <t>14993610_87_rc_Cypovirus14</t>
  </si>
  <si>
    <t>78057426_nt1771_rc_OperophteraBrumataCypovirus18</t>
  </si>
  <si>
    <t>3757789_29_PlusiaOrichalceaNucleopolyhedrovirus_Nucleopolyhedrovirus</t>
  </si>
  <si>
    <t>93009649_nt001_MonodonBaculovirus_Baculovirus</t>
  </si>
  <si>
    <t>9632405_SacbroodVirus_Iflavirus_1871_rc</t>
  </si>
  <si>
    <t>Orphan_Spiro_236_oligo_contig12414_length_229_numreads_3_69</t>
  </si>
  <si>
    <t>Orphan_Spiro_45_oligo_contig01156_length_723_numreads_2_603</t>
  </si>
  <si>
    <t>Orphan_KelpFly_1__41</t>
  </si>
  <si>
    <t>Orphan_Dicistrovirus_52__7</t>
  </si>
  <si>
    <t>11932175_nt001_IridescentVirus31_Iridovirus</t>
  </si>
  <si>
    <t>15741225_PerinaNudaVirus_Iflavirus_885</t>
  </si>
  <si>
    <t>148717937_BrevicoryneBrassicaeVirus_Iflavirus_5816</t>
  </si>
  <si>
    <t>10314009_AcuteBeeParalysisVirus_Dicistro_4844</t>
  </si>
  <si>
    <t>30793779_KashmirBeeVirus_Dicistro_9023</t>
  </si>
  <si>
    <t>15042589_nt1490_EpinotiaAporemaGranulovirus_Granulovirus</t>
  </si>
  <si>
    <t>6063472_SilkwormParvolikeVirus_Parvovirus_569_rc</t>
  </si>
  <si>
    <t>11342605_MelissococcusPluton_Bacteria_1541_rc</t>
  </si>
  <si>
    <t>Orphan_Dicistrovirus_40__18</t>
  </si>
  <si>
    <t>Orphan_Spiro_217_oligo_contig11253_length_241_numreads_3_159</t>
  </si>
  <si>
    <t>Orphan_Spiro_159_oligo_contig08758_length_482_numreads_2_186</t>
  </si>
  <si>
    <t>9633605_207_PeriplanetaFuliginosaDensovirus_Densovirus</t>
  </si>
  <si>
    <t>221126_nt166_rc_ChoristoneuraBiennisEntomopoxvirusL_Entomopoxvirus</t>
  </si>
  <si>
    <t>HornetIflavirus_88_rc</t>
  </si>
  <si>
    <t>209745_nt3652_rc_AedesAegyptiDensovirus_Densovirus</t>
  </si>
  <si>
    <t>510569_128_rc_AdesAlbopictusDensovirus_Densovirus</t>
  </si>
  <si>
    <t>2829126_6_rc_AnticarsiaGemmatalisIridescentVirus_Iridovirus</t>
  </si>
  <si>
    <t>Orphan_Culley_9_Uncultured_marine_RNA_virus_contig_JP_418_600_982_sequence_731</t>
  </si>
  <si>
    <t>42357682_nt211_rc_PlodiaInterpunctellaGranulovirus_Granulovirus</t>
  </si>
  <si>
    <t>166851932_GillAssociatedVirus_Okavirus_20000_rc</t>
  </si>
  <si>
    <t>458356_6_rc_HeliothisArmigeraCypovirus8</t>
  </si>
  <si>
    <t>70987017_nt0587_rc_AchetaDomesticusVirus_Dicistro</t>
  </si>
  <si>
    <t>70987017_nt0212_rc_AchetaDomesticusVirus_Dicistro</t>
  </si>
  <si>
    <t>8895506_nt1126_rc_CricketParalysisVirus_Dicistro</t>
  </si>
  <si>
    <t>20451018_113_HimetobiPVirus_Dicistro</t>
  </si>
  <si>
    <t>83031723_nt429_rc_PierisBrassicaeGranulovirus_Granulovirus</t>
  </si>
  <si>
    <t>11932175_nt046_IridescentVirus31_Iridovirus</t>
  </si>
  <si>
    <t>20451028_346_rc_TriatomaVirus_Dicistro</t>
  </si>
  <si>
    <t>9632405_SacbroodVirus_Iflavirus_4671</t>
  </si>
  <si>
    <t>Orphan_Spiro_124_oligo_contig05705_length_466_numreads_5_243</t>
  </si>
  <si>
    <t>Nosema_Apis_Diff_2</t>
  </si>
  <si>
    <t>1235936_nt602_TrichoplusiaNiGranulovirus_Granulovirus</t>
  </si>
  <si>
    <t>13249660_53_rc_NodamuraVirus_Nodavirus</t>
  </si>
  <si>
    <t>556172_nt5431_rc_GelleriaMellonellaDensovirus_Densovirus</t>
  </si>
  <si>
    <t>77025006_nt691_CulexRestuansCypovirus</t>
  </si>
  <si>
    <t>20260793_118_rc_PariacatoVirus_Nodavirus</t>
  </si>
  <si>
    <t>56121875_VarroaDesctructorVirus1_Iflavirus_7281_rc</t>
  </si>
  <si>
    <t>58532236_NosemaBombi_2444_Fungi</t>
  </si>
  <si>
    <t>56693045_SolenopsisInvictaVirus1_Dicistro_7617_rc</t>
  </si>
  <si>
    <t>Orphan_Spiro_208_oligo_contig10326_length_241_numreads_3_135</t>
  </si>
  <si>
    <t>Nosema_Ceranae_Diff_2</t>
  </si>
  <si>
    <t>95020642_nt0871_rc_PenaeiBaculovirus_Baculovirus</t>
  </si>
  <si>
    <t>68348795_nt046_HeliothisAssultaCypovirus14</t>
  </si>
  <si>
    <t>9629935_394_RhopalosiphumPadiVirus_Dicistro</t>
  </si>
  <si>
    <t>30526317_98_KashmirBeeVirus_Dicistro</t>
  </si>
  <si>
    <t>148717937_BrevicoryneBrassicaeVirus_Iflavirus_4582_rc</t>
  </si>
  <si>
    <t>62822968_MourilyanVirus_BunyaLikeVirus_481</t>
  </si>
  <si>
    <t>195764991_DysaphisPlantagineaDensovirus_4064</t>
  </si>
  <si>
    <t>Orphan_Dicistrovirus_3__127</t>
  </si>
  <si>
    <t>30526317_nt2401_KashmirBeeVirus_Dicistro</t>
  </si>
  <si>
    <t>458356_6_HeliothisArmigeraCypovirus8</t>
  </si>
  <si>
    <t>9632270_HeliverpaAermigeraStuntVirus_Tetravirus_5101</t>
  </si>
  <si>
    <t>Project01_Read4_7_rc</t>
  </si>
  <si>
    <t>30793779_KashmirBeeVirus_Dicistro_8780_rc</t>
  </si>
  <si>
    <t>WolbachiaPipientis_16SrRNA_1336</t>
  </si>
  <si>
    <t>Orphan_Spiro_16_oligo_contig00293_length_623_numreads_37_404</t>
  </si>
  <si>
    <t>78924360_nt2146_rc_HeliothisArmigeraCypovirus14</t>
  </si>
  <si>
    <t>56121875_VarroaDesctructorVirus1_Iflavirus_6633_rc</t>
  </si>
  <si>
    <t>187903037_MuscaDomesticaSalivaryGlandHypertrophyVirus_Ascovirus_124012_rc</t>
  </si>
  <si>
    <t>56121875_VarroaDesctructorVirus1_Iflavirus_1801_rc</t>
  </si>
  <si>
    <t>86610674_ApisMellifera_csd27A_657_rc</t>
  </si>
  <si>
    <t>188543030_ChronicBeeParalysisVirus_4203_UnclassifiedVirus</t>
  </si>
  <si>
    <t>124494152_IsraelAcuteParalysisVirus_Dicistro_4939_rc</t>
  </si>
  <si>
    <t>46560623_PaenibacillusLarvae_Bacteria_147</t>
  </si>
  <si>
    <t>154721378_HoneyBeeSlowParalysisVirus_Iflavirus_8766</t>
  </si>
  <si>
    <t>Orphan_Spiro_278_oligo_contig14418_length_739_numreads_36_371</t>
  </si>
  <si>
    <t>2668619_AcyrthosiphonPisumVirus_7596</t>
  </si>
  <si>
    <t>13375374_47_rc_BombyxMoriCypovirus1</t>
  </si>
  <si>
    <t>29293088_ProvidenceVirus_Tetravirus_1997_rc</t>
  </si>
  <si>
    <t>Orphan_Dicistrovirus_48_gnlSRASRR014585_222351_1_E6YESDI02JOJ43_1_length_267_89</t>
  </si>
  <si>
    <t>11342596_MelissococcusPluton_Bacteria_300_rc</t>
  </si>
  <si>
    <t>Orphan_Preassembled_Spiro2_285</t>
  </si>
  <si>
    <t>73621242_KelpFlyVirus_3541</t>
  </si>
  <si>
    <t>Orphan_Spiro_11_oligo_contig00238_length_1274_numreads_44_153</t>
  </si>
  <si>
    <t>Orphan_Spiro_139_oligo_contig07380_length_254_numreads_3_102</t>
  </si>
  <si>
    <t>Orphan_Iflavirus_9__87</t>
  </si>
  <si>
    <t>Crithidia_fasciculata_12SrRNA_1039</t>
  </si>
  <si>
    <t>14993618_106_Cypovirus14</t>
  </si>
  <si>
    <t>458356_30_rc_HeliothisArmigeraCypovirus8</t>
  </si>
  <si>
    <t>14278994_nt0088_AntheraeaPernyiNucleopolyhedrovirus_Nucleopolyhedrovirus</t>
  </si>
  <si>
    <t>56693045_SolenopsisInvictaVirus1_Dicistro_1726</t>
  </si>
  <si>
    <t>95020642_nt0946_rc_PenaeiBaculovirus_Baculovirus</t>
  </si>
  <si>
    <t>9634994_IHHNV_Densovirus_3402</t>
  </si>
  <si>
    <t>195970377_PteromalusPuparumDicistrovirus_2196_rc</t>
  </si>
  <si>
    <t>Project01_Read8_82_rc</t>
  </si>
  <si>
    <t>188543030_ChronicBeeParalysisVirus_1109_rc_UnclassifiedVirus</t>
  </si>
  <si>
    <t>Orphan_Dicistrovirus_29_gnlSRASRR014587_221195_1_E7VT96202JO5U4_1_length_269_11</t>
  </si>
  <si>
    <t>Orphan_Culley_7_Uncultured_marine_RNA_virus_contig_JP_418_600_824_sequence_315</t>
  </si>
  <si>
    <t>Orphan_Spiro_184_oligo_contig09576_length_2228_numreads_928_1154</t>
  </si>
  <si>
    <t>21636981_2144_PhthorimaeaOperculellaGranulovirus_Granulovirus</t>
  </si>
  <si>
    <t>195764991_DysaphisPlantagineaDensovirus_4439</t>
  </si>
  <si>
    <t>157325505_NoraVirus_10652</t>
  </si>
  <si>
    <t>74055502_LaemSinghVirus_456_rc_Luteovirus</t>
  </si>
  <si>
    <t>76577723_CrithidiaFasciculata_3_Protist</t>
  </si>
  <si>
    <t>Orphan_Spiro_98_oligo_contig03464_length_458_numreads_7_110</t>
  </si>
  <si>
    <t>Orphan_Dicistrovirus_9_gnlSRASRR014587_55705_1_E7VT96202G4Q64_1_length_270_29</t>
  </si>
  <si>
    <t>Orphan_Preassembled_Spiro12_334</t>
  </si>
  <si>
    <t>Orphan_Spiro_177_oligo_contig09398_length_223_numreads_2_35</t>
  </si>
  <si>
    <t>Orphan_Spiro_210_oligo_contig10425_length_236_numreads_3_44</t>
  </si>
  <si>
    <t>9627742_193_rc_AutographaCalifornicaNucleopolyhedrovirus_Nucleopolyhedrovirus</t>
  </si>
  <si>
    <t>57239658_nt001_ClosteraAnachoretaGranulovirus_Granulovirus</t>
  </si>
  <si>
    <t>124494152_IsraelAcuteParalysisVirus_Dicistro_3745_rc</t>
  </si>
  <si>
    <t>Orphan_Spiro_227_oligo_contig12035_length_226_numreads_2_42</t>
  </si>
  <si>
    <t>Orphan_Spiro_294_oligo_contig14744_length_2642_numreads_151_1865</t>
  </si>
  <si>
    <t>18699034_44_AntheraeaAssamensisCypovirus4</t>
  </si>
  <si>
    <t>8895506_nt0766_CricketParalysisVirus_Dicistro</t>
  </si>
  <si>
    <t>21321708_245_CricketParalysisVirus_Dicistro</t>
  </si>
  <si>
    <t>9633605_203_rc_PeriplanetaFuliginosaDensovirus_Densovirus</t>
  </si>
  <si>
    <t>52631962_nt5527_rc_SolenopsisInvictaVirus1_Dicistro</t>
  </si>
  <si>
    <t>22855185_DrosophilaXVirus_Birnavirus_5569_rc</t>
  </si>
  <si>
    <t>2829126_9_rc_AnticarsiaGemmatalisIridescentVirusVirus_Iridovirus</t>
  </si>
  <si>
    <t>12328427_EnterococcusFaecalis_Bacteria_1224_rc</t>
  </si>
  <si>
    <t>Orphan_Spiro_218_oligo_contig11468_length_214_numreads_2_121</t>
  </si>
  <si>
    <t>9631294_7080_MelanoplusSanguinipesEntomopoxvirus_Entomopoxvirus</t>
  </si>
  <si>
    <t>37724007_9_ChoristoneuraFumiferanaGranulovirus_Granulovirus</t>
  </si>
  <si>
    <t>21668319_nt1681_rc_HeliothisVirescensAscovirus3c</t>
  </si>
  <si>
    <t>9632405_SacbroodVirus_Iflavirus_4671_rc</t>
  </si>
  <si>
    <t>2668619_AcyrthosiphonPisumVirus_9209</t>
  </si>
  <si>
    <t>148727234_SolenopsisInvictaVirus2_3204_rc_UnclassifiedVirus</t>
  </si>
  <si>
    <t>58532236_NosemaBombi_2404_Fungi</t>
  </si>
  <si>
    <t>20451021_BlackQueenCellVirus_Dicistro_865</t>
  </si>
  <si>
    <t>Orphan_Preassembled_Spiro5_230</t>
  </si>
  <si>
    <t>Orphan_Preassembled_Spiro13_400</t>
  </si>
  <si>
    <t>Orphan_Spiro_10_oligo_contig00230_length_191_numreads_2_117</t>
  </si>
  <si>
    <t>Orphan_Spiro_279_oligo_contig14426_length_843_numreads_30_448</t>
  </si>
  <si>
    <t>Orphan_Dicistrovirus_30_gnlSRASRR014587_173586_1_E7VT96202I0CRV_1_length_256_13</t>
  </si>
  <si>
    <t>20451028_348_TriatomaVirus_Dicistro</t>
  </si>
  <si>
    <t>14591762_704_rc_CydiaPomonellaGranulovirus_Granulovirus</t>
  </si>
  <si>
    <t>21321708_245_rc_CricketParalysisVirus_Dicistro</t>
  </si>
  <si>
    <t>20451021_BlackQueenCellVirus_Dicistro_4612</t>
  </si>
  <si>
    <t>9964314_6757_rc_AmsactaMooreiEntomopoxvirusL_Entomopoxvirus</t>
  </si>
  <si>
    <t>6693799_81_rc_NeodiprionSertiferNucleopolyhedrovirus_Nucleopolyhedrovirus</t>
  </si>
  <si>
    <t>24078524_SpawnerIsolatedMortalityVirus_62_rc</t>
  </si>
  <si>
    <t>157325505_NoraVirus_11746_rc</t>
  </si>
  <si>
    <t>Project01_Read1_101_rc</t>
  </si>
  <si>
    <t>Orphan_Preassembled_Spiro1_494</t>
  </si>
  <si>
    <t>Orphan_Preassembled_Spiro15_293</t>
  </si>
  <si>
    <t>Orphan_Spiro_188_oligo_contig09692_length_233_numreads_2_54</t>
  </si>
  <si>
    <t>Orphan_Dicistro_Ifla_15__62</t>
  </si>
  <si>
    <t>37730307_CrithidiaOncopelti_3_rc_Protist</t>
  </si>
  <si>
    <t>Orphan_Spiro_171_oligo_contig09271_length_225_numreads_18_146</t>
  </si>
  <si>
    <t>Orphan_Spiro_30_oligo_contig00691_length_357_numreads_23_287</t>
  </si>
  <si>
    <t>Orphan_Spiro_80_oligo_contig02470_length_377_numreads_7_200</t>
  </si>
  <si>
    <t>Orphan_Spiro_224_oligo_contig11835_length_229_numreads_4_119</t>
  </si>
  <si>
    <t>78057434_nt1051_rc_OperophteraBrumataCypovirus18</t>
  </si>
  <si>
    <t>9629650_67_rc_DrosophilaCVirus_Dicistro</t>
  </si>
  <si>
    <t>73621242_KelpFlyVirus_7467</t>
  </si>
  <si>
    <t>148727234_SolenopsisInvictaVirus2_5532_rc_UnclassifiedVirus</t>
  </si>
  <si>
    <t>166851932_GillAssociatedVirus_Okavirus_20109_rc</t>
  </si>
  <si>
    <t>11931721_nt2053_DiadromusPulchellusAscovirus4a</t>
  </si>
  <si>
    <t>78057440_nt0796_rc_OperophteraBrumataCypovirus19</t>
  </si>
  <si>
    <t>34610121_MacrobrachiumRosenbergiiNodavirus_Nodavirus_4009</t>
  </si>
  <si>
    <t>148727234_SolenopsisInvictaVirus2_5066_UnclassifiedVirus</t>
  </si>
  <si>
    <t>187903037_MuscaDomesticaSalivaryGlandHypertrophyVirus_Ascovirus_124141_rc</t>
  </si>
  <si>
    <t>71480055_DeformedWingVirus_Iflavirus_6329_rc</t>
  </si>
  <si>
    <t>86610792_ApisMellifera_csd29B_288_rc</t>
  </si>
  <si>
    <t>HornetIflavirus_100</t>
  </si>
  <si>
    <t>Orphan_Spiro_240_oligo_contig12474_length_211_numreads_4_23</t>
  </si>
  <si>
    <t>Orphan_Spiro_3_oligo_contig00088_length_346_numreads_9_250</t>
  </si>
  <si>
    <t>6693799_78_rc_NeodiprionSertiferNucleopolyhedrovirus_Nucleopolyhedrovirus</t>
  </si>
  <si>
    <t>42539121_nt136_NatadaNarariaGranulovirus_Granulovirus</t>
  </si>
  <si>
    <t>84316420_nt8728_HomalodiscaCoagulataVirus1_Dicistro</t>
  </si>
  <si>
    <t>1563726_21_LacanobiaOleraceaGranulovirus_Granulovirus</t>
  </si>
  <si>
    <t>11932066_nt628_TrichoplusiaNiAscovirus2b</t>
  </si>
  <si>
    <t>9630378_184_rc_DiatraeaeSaccharalisDensovirus_Densovirus</t>
  </si>
  <si>
    <t>52631962_nt4942_SolenopsisInvictaVirus1_Dicistro</t>
  </si>
  <si>
    <t>3687669_Wolbachia_Pan_2_rc</t>
  </si>
  <si>
    <t>17158105_WhiteSpotSyndromeVirus_Nimavirus_300500</t>
  </si>
  <si>
    <t>195970377_PteromalusPuparumDicistrovirus_1471_rc</t>
  </si>
  <si>
    <t>Orphan_Spiro_142_oligo_contig07539_length_240_numreads_11_111</t>
  </si>
  <si>
    <t>86610776_ApisMellifera_csdAW26B_291</t>
  </si>
  <si>
    <t>42357694_nt076_HarrisinaBrilliansGranulovirus_Granulovirus</t>
  </si>
  <si>
    <t>57239728_nt194_rc_PlathypenaScabraGranulovirus_Granulovirus</t>
  </si>
  <si>
    <t>3059216_nt0969_AnomalaCupreaEntomopoxvirusL_Entomopoxvirus</t>
  </si>
  <si>
    <t>9631294_8236_MelanoplusSanguinipesEntomopoxvirus_Entomopoxvirus</t>
  </si>
  <si>
    <t>Orphan_Preassembled_Spiro8_582</t>
  </si>
  <si>
    <t>221126_nt106_ChoristoneuraBiennisEntomopoxvirusL_Entomopoxvirus</t>
  </si>
  <si>
    <t>9964314_6757_AmsactaMooreiEntomopoxvirusL_Entomopoxvirus</t>
  </si>
  <si>
    <t>78057426_nt1771_OperophteraBrumataCypovirus18</t>
  </si>
  <si>
    <t>20451012_348_PlautiaStaliIntestineVirus_Dicistro</t>
  </si>
  <si>
    <t>58723_nt1216_BoolaraVirus_Nodavirus</t>
  </si>
  <si>
    <t>22855185_DrosophilaXVirus_Birnavirus_6097_rc</t>
  </si>
  <si>
    <t>2911298_nt06181_RhopalosiphumPadiVirus_Dicistro</t>
  </si>
  <si>
    <t>1235936_nt587_TrichoplusiaNiGranulovirus_Granulovirus</t>
  </si>
  <si>
    <t>510569_nt3871_rc_AedesAlbopictusDensovirus_Densovirus</t>
  </si>
  <si>
    <t>21668327_nt3582_rc_SpodopteraFrugiperdaAscovirus1a</t>
  </si>
  <si>
    <t>187903037_MuscaDomesticaSalivaryGlandHypertrophyVirus_Ascovirus_123278_rc</t>
  </si>
  <si>
    <t>154721378_HoneyBeeSlowParalysisVirus_Iflavirus_2405_rc</t>
  </si>
  <si>
    <t>86610772_ApisMellifera_csd13B_291_rc</t>
  </si>
  <si>
    <t>DrosophilaAVirus_NoFamily_1301</t>
  </si>
  <si>
    <t>Orphan_Spiro_269_oligo_contig14071_length_636_numreads_25_493</t>
  </si>
  <si>
    <t>11932175_nt136_IridescentVirus31_Iridovirus</t>
  </si>
  <si>
    <t>20451021_16_rc_BlackQueenCellVirus_Dicistro</t>
  </si>
  <si>
    <t>21668327_nt3582_SpodopteraFrugiperdaAscovirus1a</t>
  </si>
  <si>
    <t>10518479_49_rc_TrichoplusiaNiCypovirus15</t>
  </si>
  <si>
    <t>2114467_nt0031_rc_ChoristoneuraFumiferanaCypovirus16</t>
  </si>
  <si>
    <t>109390609_PanNematode_814_rc</t>
  </si>
  <si>
    <t>62822968_MourilyanVirus_BunyaLikeVirus_481_rc</t>
  </si>
  <si>
    <t>17158105_WhiteSpotSyndromeVirus_Nimavirus_253343</t>
  </si>
  <si>
    <t>195970377_PteromalusPuparumDicistrovirus_265</t>
  </si>
  <si>
    <t>Orphan_Dicistrovirus_64_gnlSRASRR014585_162835_1_E6YESDI02FKKC3_1_length_265_37</t>
  </si>
  <si>
    <t>58676_nt166_rc_UnidentifiedGranulovirus_Granulovirus</t>
  </si>
  <si>
    <t>510569_31_AdesAlbopictusDensovirus_Densovirus</t>
  </si>
  <si>
    <t>510569_56_AdesAlbopictusDensovirus_Densovirus</t>
  </si>
  <si>
    <t>2351554_nt1954_ChoristoneuraFumiferanaMNucleopolyhedrovirus_Nucleopolyhedrovirus</t>
  </si>
  <si>
    <t>Orphan_Spiro_257_oligo_contig13678_length_724_numreads_2_602</t>
  </si>
  <si>
    <t>Orphan_Spiro_199_oligo_contig10051_length_239_numreads_5_129</t>
  </si>
  <si>
    <t>Orphan_Spiro_76_oligo_contig02354_length_216_numreads_2_44</t>
  </si>
  <si>
    <t>2388672_nt7621_rc_DrosophilaCVirus_Dicistro</t>
  </si>
  <si>
    <t>221126_nt121_ChoristoneuraBiennisEntomopoxvirusL_Entomopoxvirus</t>
  </si>
  <si>
    <t>4049647_2083_rc_MelanoplusSanguinipesEntomopoxvirus_Entomopoxvirus</t>
  </si>
  <si>
    <t>20451018_314_HimetobiPVirus_Dicistro</t>
  </si>
  <si>
    <t>148727234_SolenopsisInvictaVirus2_3204_UnclassifiedVirus</t>
  </si>
  <si>
    <t>603872_DiadromusPulchellusIdnoreovirus_Idnoreovirus_1835_rc</t>
  </si>
  <si>
    <t>34610126_EctropisObliquaIflavirus_Iflavirus_5942_rc</t>
  </si>
  <si>
    <t>27311152_VarroaDestructor_Mite_4637_rc</t>
  </si>
  <si>
    <t>154721378_HoneyBeeSlowParalysisVirus_Iflavirus_7425_rc</t>
  </si>
  <si>
    <t>Orphan_Spiro_223_oligo_contig11811_length_241_numreads_2_30</t>
  </si>
  <si>
    <t>InvertebrateIridescentVirus6_Iridovirus_200307</t>
  </si>
  <si>
    <t>Orphan_Dicistrovirus_41__53</t>
  </si>
  <si>
    <t>Orphan_Iflavirus_4__1</t>
  </si>
  <si>
    <t>Orphan_Spiro_203_oligo_contig10117_length_975_numreads_71_53</t>
  </si>
  <si>
    <t>47087494_nt180_rc_AgrotisIpsilonNucleopolyhedrovirus_Nucleopolyhedrovirus</t>
  </si>
  <si>
    <t>27311152_VarroaDestructor_Mite_8112_rc</t>
  </si>
  <si>
    <t>42480280_nt16661_rc_NeodiprionLecontiiNucleopolyhedrovirus_Nucleopolyhedrovirus</t>
  </si>
  <si>
    <t>Orphan_Dicistrovirus_51_gnlSRASRR014587_93211_1_E7VT96202F092G_1_length_277_103</t>
  </si>
  <si>
    <t>Orphan_Spiro_183_oligo_contig09536_length_199_numreads_2_7</t>
  </si>
  <si>
    <t>18158481_nt5281_PlanococcusCitriDensovirus_Densovirus</t>
  </si>
  <si>
    <t>10518479_49_TrichoplusiaNiCypovirus15</t>
  </si>
  <si>
    <t>14719207_nt1831_rc_LymantriaDisparCypovirus14</t>
  </si>
  <si>
    <t>42539121_nt136_rc_NatadaNarariaGranulovirus_Granulovirus</t>
  </si>
  <si>
    <t>77025006_nt106_rc_CulexRestuansCypovirus</t>
  </si>
  <si>
    <t>59265_nt0796_rc_FlockHouseVirus_Nodavirus</t>
  </si>
  <si>
    <t>70994552_Aspergillus_Pan_2188_rc_Fungi</t>
  </si>
  <si>
    <t>94962170_NosemaCeranae_2503_Fungi</t>
  </si>
  <si>
    <t>30526317_nt2596_KashmirBeeVirus_Dicistro</t>
  </si>
  <si>
    <t>59265_nt0331_rc_FlockHouseVirus_Nodavirus</t>
  </si>
  <si>
    <t>3170010_nt1002_rc_DiataeaSaccharalisDensovirus_Densovirus</t>
  </si>
  <si>
    <t>15042589_nt1505_EpinotiaAporemaGranulovirus_Granulovirus</t>
  </si>
  <si>
    <t>11932039_248_SpodopteraFrugiperdaAscovirus1a</t>
  </si>
  <si>
    <t>20451018_276_rc_HimetobiPVirus_Dicistro</t>
  </si>
  <si>
    <t>9629935_161_rc_RhopalosiphumPadiVirus_Dicistro</t>
  </si>
  <si>
    <t>2351554_nt1969_ChoristoneuraFumiferanaMNucleopolyhedrovirus_Nucleopolyhedrovirus</t>
  </si>
  <si>
    <t>1235936_nt602_rc_TrichoplusiaNiGranulovirus_Granulovirus</t>
  </si>
  <si>
    <t>10314009_377_rc_AcuteBeeParalysisVirus_Dicistro</t>
  </si>
  <si>
    <t>148727234_SolenopsisInvictaVirus2_5532_UnclassifiedVirus</t>
  </si>
  <si>
    <t>168804017_GlossinaPallidipesSalivaryGlandHypertrophyVirus_Ascovirus_166584_rc</t>
  </si>
  <si>
    <t>20451006_InfectiousFlacherieVirus_Iflavirus_7206_rc</t>
  </si>
  <si>
    <t>14780876_TauraSyndromeVirus_Dicistro_4603_rc</t>
  </si>
  <si>
    <t>71480055_DeformedWingVirus_Iflavirus_7858</t>
  </si>
  <si>
    <t>9626209_108_BlackBeetleVirus_Nodavirus</t>
  </si>
  <si>
    <t>2829126_9_AnticarsiaGemmatalisIridescentVirusVirus_Iridovirus</t>
  </si>
  <si>
    <t>221129_25_ChoristoneuraFumiferanaEntomopoxvirusL_Entomopoxvirus</t>
  </si>
  <si>
    <t>71480055_DeformedWingVirus_Iflavirus_7406_rc</t>
  </si>
  <si>
    <t>20451021_BlackQueenCellVirus_Dicistro_5214_rc</t>
  </si>
  <si>
    <t>2988413_NosemaApis_872_Fungi</t>
  </si>
  <si>
    <t>Orphan_Spiro_200_oligo_contig10083_length_322_numreads_577_177</t>
  </si>
  <si>
    <t>Orphan_Dicistro_Ifla_16__61</t>
  </si>
  <si>
    <t>Orphan_Spiro_99_oligo_contig03466_length_847_numreads_17_628</t>
  </si>
  <si>
    <t>17736670_12_IridescentVirusSP_Iridovirus</t>
  </si>
  <si>
    <t>116878304_nt0318_SpodopteraExiguaAscovirus5a</t>
  </si>
  <si>
    <t>9629650_192_DrosophilaCVirus_Dicistro</t>
  </si>
  <si>
    <t>30526317_nt2596_rc_KashmirBeeVirus_Dicistro</t>
  </si>
  <si>
    <t>20451018_367_rc_HimetobiPVirus_Dicistro</t>
  </si>
  <si>
    <t>11932175_20_rc_IridescentVirus31_Iridovirus</t>
  </si>
  <si>
    <t>78057442_nt0346_rc_OperophteraBrumataCypovirus19</t>
  </si>
  <si>
    <t>34610121_MacrobrachiumRosenbergiiNodavirus_Nodavirus_2969</t>
  </si>
  <si>
    <t>218436697_PhasiCharoenVirus_500</t>
  </si>
  <si>
    <t>34610121_MacrobrachiumRosenbergiiNodavirus_Nodavirus_622</t>
  </si>
  <si>
    <t>10314009_AcuteBeeParalysisVirus_Dicistro_5983_rc</t>
  </si>
  <si>
    <t>122704919_TropilaelapsClareae_Mite_5</t>
  </si>
  <si>
    <t>14780876_TauraSyndromeVirus_Dicistro_2819_rc</t>
  </si>
  <si>
    <t>Orphan_Spiro_131_oligo_contig06277_length_241_numreads_2_12</t>
  </si>
  <si>
    <t>1545997_nt2836_rc_DrosophilaXVirus_Birnaviridae</t>
  </si>
  <si>
    <t>71480055_DeformedWingVirus_Iflavirus_7469_rc</t>
  </si>
  <si>
    <t>9790313_SindbisVirus_Alphavirus_4345</t>
  </si>
  <si>
    <t>56693045_SolenopsisInvictaVirus1_Dicistro_3860</t>
  </si>
  <si>
    <t>Orphan_Preassembled_Spiro6_725</t>
  </si>
  <si>
    <t>Orphan_Preassembled_Spiro6_258</t>
  </si>
  <si>
    <t>510569_nt3016_AdesAlbopictusDensovirus_Densovirus</t>
  </si>
  <si>
    <t>10121211_222_AcuteBeeParalysisVirus_Dicistro</t>
  </si>
  <si>
    <t>10121211_367_AcuteBeeParalysisVirus_Dicistro</t>
  </si>
  <si>
    <t>3059216_nt1089_rc_AnomalaCupreaEntomopoxvirusL_Entomopoxvirus</t>
  </si>
  <si>
    <t>148717937_BrevicoryneBrassicaeVirus_Iflavirus_6596_rc</t>
  </si>
  <si>
    <t>10314009_AcuteBeeParalysisVirus_Dicistro_1090_rc</t>
  </si>
  <si>
    <t>77025006_nt691_rc_CulexRestuansCypovirus</t>
  </si>
  <si>
    <t>62996799_nt0061_rc_CostelytraZealandicaIridescentVirus_Iridovirus</t>
  </si>
  <si>
    <t>9944523_7499_rc_AmsactaMooreiEntomopoxvirusL_Entomopoxvirus</t>
  </si>
  <si>
    <t>510569_113_AdesAlbopictusDensovirus_Densovirus</t>
  </si>
  <si>
    <t>14780876_324_TauraSyndromeVirus_Dicistro</t>
  </si>
  <si>
    <t>2829126_6_AnticarsiaGemmatalisIridescentVirus_Iridovirus</t>
  </si>
  <si>
    <t>1235936_nt557_TrichoplusiaNiGranulovirus_Granulovirus</t>
  </si>
  <si>
    <t>9634944_47_InfectiousHypodermalAndHematopoieticNecrosisVirus_Densovirus</t>
  </si>
  <si>
    <t>56121875_VarroaDesctructorVirus1_Iflavirus_6259</t>
  </si>
  <si>
    <t>9632405_SacbroodVirus_Iflavirus_3156</t>
  </si>
  <si>
    <t>48697148_DendrolimusPunctatusTetravirus_Tetravirus_7818_rc</t>
  </si>
  <si>
    <t>48697148_DendrolimusPunctatusTetravirus_Tetravirus_7818</t>
  </si>
  <si>
    <t>9790313_SindbisVirus_Alphavirus_1160_rc</t>
  </si>
  <si>
    <t>Project01_Read7_77_rc</t>
  </si>
  <si>
    <t>116878304_nt0318_rc_SpodopteraExiguaAscovirus5a</t>
  </si>
  <si>
    <t>2388672_nt7636_rc_DrosophilaCVirus_Dicistro</t>
  </si>
  <si>
    <t>9633605_203_PeriplanetaFuliginosaDensovirus_Densovirus</t>
  </si>
  <si>
    <t>11932066_nt658_rc_TrichoplusiaNiAscovirus2b</t>
  </si>
  <si>
    <t>30793779_KashmirBeeVirus_Dicistro_8266_rc</t>
  </si>
  <si>
    <t>124494152_IsraelAcuteParalysisVirus_Dicistro_723</t>
  </si>
  <si>
    <t>Orphan_Spiro_91_oligo_contig02948_length_241_numreads_5_133</t>
  </si>
  <si>
    <t>Orphan_Dicistro_Ifla_13__69</t>
  </si>
  <si>
    <t>Orphan_Spiro_282_oligo_contig14478_length_716_numreads_47_639</t>
  </si>
  <si>
    <t>Orphan_Preassembled_Spiro9_487</t>
  </si>
  <si>
    <t>Orphan_Spiro_134_oligo_contig06713_length_840_numreads_14_724</t>
  </si>
  <si>
    <t>9964314_7548_rc_AmsactaMooreiEntomopoxvirusL_Entomopoxvirus</t>
  </si>
  <si>
    <t>10121211_367_rc_AcuteBeeParalysisVirus_Dicistro</t>
  </si>
  <si>
    <t>154721378_HoneyBeeSlowParalysisVirus_Iflavirus_656_rc</t>
  </si>
  <si>
    <t>Orphan_Spiro_222_oligo_contig11745_length_237_numreads_2_125</t>
  </si>
  <si>
    <t>Orphan_Spiro_219_oligo_contig11538_length_241_numreads_4_124</t>
  </si>
  <si>
    <t>78057434_nt0721_OperophteraBrumataCypovirus18</t>
  </si>
  <si>
    <t>48697148_DendrolimusPunctatusTetravirus_Tetravirus_2534</t>
  </si>
  <si>
    <t>124494152_IsraelAcuteParalysisVirus_Dicistro_2910_rc</t>
  </si>
  <si>
    <t>10314009_AcuteBeeParalysisVirus_Dicistro_6498_rc</t>
  </si>
  <si>
    <t>Orphan_Spiro_40_oligo_contig00941_length_310_numreads_5_93</t>
  </si>
  <si>
    <t>21321708_252_rc_CricketParalysisVirus_Dicistro</t>
  </si>
  <si>
    <t>Nosema_Ceranae_Diff_6</t>
  </si>
  <si>
    <t>20451021_BlackQueenCellVirus_Dicistro_4612_rc</t>
  </si>
  <si>
    <t>Orphan_Spiro_87_oligo_contig02792_length_230_numreads_5_150</t>
  </si>
  <si>
    <t>166851932_GillAssociatedVirus_Okavirus_21611_rc</t>
  </si>
  <si>
    <t>51921552_PenaeidShrimpInfectiousMyonecrosisVirus_Totivirus_5508</t>
  </si>
  <si>
    <t>9790313_SindbisVirus_Alphavirus_4345_rc</t>
  </si>
  <si>
    <t>OryctesRhinocerosVirus_Nudivirus_127267</t>
  </si>
  <si>
    <t>12597485_1818_HelicoverpaArmigeraNucleopolyhedrovirus_Nucleopolyhedrovirus</t>
  </si>
  <si>
    <t>21668319_146_rc_HeliothisVirescensAscovirus3c</t>
  </si>
  <si>
    <t>27435581_nt0046_MyzusPersicaeDensovirus_Densovirus</t>
  </si>
  <si>
    <t>9630378_184_DiatraeaeSaccharalisDensovirus_Densovirus</t>
  </si>
  <si>
    <t>58013199_nt075028_ChoristoneuraFumiferanaMNucleopolyhedrovirus_Nucleopolyhedrovirus</t>
  </si>
  <si>
    <t>8895506_nt1126_CricketParalysisVirus_Dicistro</t>
  </si>
  <si>
    <t>Orphan_Preassembled_Spiro14_436</t>
  </si>
  <si>
    <t>Nosema_Ceranae_Diff_10</t>
  </si>
  <si>
    <t>Orphan_Spiro_41_oligo_contig01071_length_241_numreads_4_143</t>
  </si>
  <si>
    <t>9626209_106_rc_BlackBeetleVirus_Nodavirus</t>
  </si>
  <si>
    <t>78924360_nt2161_HeliothisArmigeraCypovirus14</t>
  </si>
  <si>
    <t>122704919_TropilaelapsClareae_Mite_2_rc</t>
  </si>
  <si>
    <t>20451021_BlackQueenCellVirus_Dicistro_2101_rc</t>
  </si>
  <si>
    <t>Orphan_Spiro_6_oligo_contig00145_length_209_numreads_7_21</t>
  </si>
  <si>
    <t>42539159_nt128_HarrisinaBrilliansGranulovirus_Granulovirus</t>
  </si>
  <si>
    <t>21668327_nt3012_SpodopteraFrugiperdaAscovirus1a</t>
  </si>
  <si>
    <t>13249663_10_rc_NodamuraVirus_Nodavirus</t>
  </si>
  <si>
    <t>11932039_232_rc_SpodopteraFrugiperdaAscovirus1a</t>
  </si>
  <si>
    <t>42539159_nt001_HarrisinaBrilliansGranulovirus_Granulovirus</t>
  </si>
  <si>
    <t>9626209_108_rc_BlackBeetleVirus_Nodavirus</t>
  </si>
  <si>
    <t>18254451_nt0646_DrosophilaXVirus_Birnaviridae</t>
  </si>
  <si>
    <t>74055502_LaemSinghVirus_456_Luteovirus</t>
  </si>
  <si>
    <t>51921552_PenaeidShrimpInfectiousMyonecrosisVirus_Totivirus_6244_rc</t>
  </si>
  <si>
    <t>71480055_DeformedWingVirus_Iflavirus_6329</t>
  </si>
  <si>
    <t>Orphan_Preassembled_Spiro11_11</t>
  </si>
  <si>
    <t>25992643_nt8625_ChoristoneuraFumiferanaGranulovirus_Granulovirus</t>
  </si>
  <si>
    <t>154721378_HoneyBeeSlowParalysisVirus_Iflavirus_4878</t>
  </si>
  <si>
    <t>122704919_TropilaelapsClareae_Mite_3_rc</t>
  </si>
  <si>
    <t>Orphan_Spiro_88_oligo_contig02808_length_860_numreads_16_629</t>
  </si>
  <si>
    <t>Nosema_Apis_Diff_3</t>
  </si>
  <si>
    <t>GryllusBimaculatusNudivirus_Nudivirus_55697</t>
  </si>
  <si>
    <t>9634944_47_rc_InfectiousHypodermalAndHematopoieticNecrosisVirus_Densovirus</t>
  </si>
  <si>
    <t>9944523_3945_AmsactaMooreiEntomopoxvirusL_Entomopoxvirus</t>
  </si>
  <si>
    <t>510569_nt3046_rc_AdesAlbopictusDensovirus_Densovirus</t>
  </si>
  <si>
    <t>3687669_Wolbachia_Pan_2</t>
  </si>
  <si>
    <t>71480055_DeformedWingVirus_Iflavirus_6610_rc</t>
  </si>
  <si>
    <t>51921552_PenaeidShrimpInfectiousMyonecrosisVirus_Totivirus_5508_rc</t>
  </si>
  <si>
    <t>157325505_NoraVirus_10652_rc</t>
  </si>
  <si>
    <t>56121875_VarroaDesctructorVirus1_Iflavirus_552_rc</t>
  </si>
  <si>
    <t>17158105_WhiteSpotSyndromeVirus_Nimavirus_253343_rc</t>
  </si>
  <si>
    <t>27311152_VarroaDestructor_Mite_4128_rc</t>
  </si>
  <si>
    <t>58532236_NosemaBombi_2444_rc_Fungi</t>
  </si>
  <si>
    <t>LeptopilinaBoulardiFilamentous_virus_NoFamily_15</t>
  </si>
  <si>
    <t>Orphan_Spiro_249_oligo_contig13125_length_634_numreads_3_154</t>
  </si>
  <si>
    <t>15741225_PerinaNudaVirus_Iflavirus_5509_rc</t>
  </si>
  <si>
    <t>154721378_HoneyBeeSlowParalysisVirus_Iflavirus_8381</t>
  </si>
  <si>
    <t>22855185_DrosophilaXVirus_Birnavirus_5907_rc</t>
  </si>
  <si>
    <t>8895506_nt0766_rc_CricketParalysisVirus_Dicistro</t>
  </si>
  <si>
    <t>78057434_nt0721_rc_OperophteraBrumataCypovirus18</t>
  </si>
  <si>
    <t>3510485_nt0391_HeliothisArmigeraEntomopoxvirusL_Entomopoxvirus</t>
  </si>
  <si>
    <t>10314009_373_AcuteBeeParalysisVirus_Dicistro</t>
  </si>
  <si>
    <t>51014188_BlackBeetleVirus_NodavirusBeetleVirus_1367_rc</t>
  </si>
  <si>
    <t>Orphan_Dicistrovirus_7_gnlSRASRR014587_123973_1_E7VT96202JWGV5_1_length_261_4</t>
  </si>
  <si>
    <t>2829116_9_rc_PopilliaJaponicaIridescentVirus31_Iridovirus</t>
  </si>
  <si>
    <t>221126_nt106_rc_ChoristoneuraBiennisEntomopoxvirusL_Entomopoxvirus</t>
  </si>
  <si>
    <t>11342605_MelissococcusPluton_Bacteria_1550</t>
  </si>
  <si>
    <t>9629650_67_DrosophilaCVirus_Dicistro</t>
  </si>
  <si>
    <t>15320657_41_EpiphyasPostvittanaNucleopolyhedrovirus_Nucleopolyhedrovirus</t>
  </si>
  <si>
    <t>77025006_nt406_CulexRestuansCypovirus</t>
  </si>
  <si>
    <t>15741225_PerinaNudaVirus_Iflavirus_5924</t>
  </si>
  <si>
    <t>122704919_TropilaelapsClareae_Mite_3</t>
  </si>
  <si>
    <t>Orphan_Spiro_297_1963</t>
  </si>
  <si>
    <t>30526317_nt2371_rc_KashmirBeeVirus_Dicistro</t>
  </si>
  <si>
    <t>188543030_ChronicBeeParalysisVirus_5436_rc_UnclassifiedVirus</t>
  </si>
  <si>
    <t>30526317_56_rc_KashmirBeeVirus_Dicistro</t>
  </si>
  <si>
    <t>11932066_nt658_TrichoplusiaNiAscovirus2b</t>
  </si>
  <si>
    <t>209745_nt3517_AedesAegyptiDensovirus_Densovirus</t>
  </si>
  <si>
    <t>510569_128_AdesAlbopictusDensovirus_Densovirus</t>
  </si>
  <si>
    <t>9944523_6391_AmsactaMooreiEntomopoxvirusL_Entomopoxvirus</t>
  </si>
  <si>
    <t>11931721_nt2053_rc_DiadromusPulchellusAscovirus4a</t>
  </si>
  <si>
    <t>42539121_nt151_rc_NatadaNarariaGranulovirus_Granulovirus</t>
  </si>
  <si>
    <t>2829120_ApisCeranaIridovirus_58_rc</t>
  </si>
  <si>
    <t>13959016_PenaeidRodShapedDNAVirus_459</t>
  </si>
  <si>
    <t>154721378_HoneyBeeSlowParalysisVirus_Iflavirus_8381_rc</t>
  </si>
  <si>
    <t>Orphan_Preassembled_Spiro3_427</t>
  </si>
  <si>
    <t>MarineVirusSOG_NoFamily_3141</t>
  </si>
  <si>
    <t>Orphan_Spiro_150_oligo_contig08121_length_241_numreads_2_7</t>
  </si>
  <si>
    <t>86610772_ApisMellifera_csd13B_141</t>
  </si>
  <si>
    <t>30793779_KashmirBeeVirus_Dicistro_4608</t>
  </si>
  <si>
    <t>Noravirus_Noravirus_11454</t>
  </si>
  <si>
    <t>Orphan_Spiro_263_2089</t>
  </si>
  <si>
    <t>27311152_VarroaDestructor_Mite_4128</t>
  </si>
  <si>
    <t>51014188_BlackBeetleVirus_NodavirusBeetleVirus_3372_rc</t>
  </si>
  <si>
    <t>76577723_CrithidiaFasciculata_1_Protist</t>
  </si>
  <si>
    <t>Orphan_Spiro_280_oligo_contig14449_length_1028_numreads_35_315</t>
  </si>
  <si>
    <t>Orphan_Spiro_144_oligo_contig07784_length_354_numreads_5_148</t>
  </si>
  <si>
    <t>2388672_nt7621_DrosophilaCVirus_Dicistro</t>
  </si>
  <si>
    <t>70994552_Aspergillus_Pan_3046_rc_Fungi</t>
  </si>
  <si>
    <t>9631294_1808_MelanoplusSanguinipesEntomopoxvirus_Entomopoxvirus</t>
  </si>
  <si>
    <t>30526317_nt0256_KashmirBeeVirus_Dicistro</t>
  </si>
  <si>
    <t>195764991_DysaphisPlantagineaDensovirus_4064_rc</t>
  </si>
  <si>
    <t>207560084_AscophaeraApis_3_rc_Fungi</t>
  </si>
  <si>
    <t>22855185_DrosophilaXVirus_Birnavirus_5791</t>
  </si>
  <si>
    <t>56693045_SolenopsisInvictaVirus1_Dicistro_1726_rc</t>
  </si>
  <si>
    <t>976134_SigmaVirus_Rhabdovirus_3852</t>
  </si>
  <si>
    <t>95020642_BaculovirusPenaei_Baculovirus_516_rc</t>
  </si>
  <si>
    <t>116326687_TrichoplusiaNiAscovirus2c_Ascovirus_173010_rc</t>
  </si>
  <si>
    <t>VenturiaCanescensPicornaLikeVirus_NoFamily_557</t>
  </si>
  <si>
    <t>Orphan_NoraVirus_8_gnlSRASRR014585_160718_1_E6YESDI02H8V4I_1_length_248_159</t>
  </si>
  <si>
    <t>Orphan_Spiro_19_oligo_contig00338_length_1929_numreads_51_1288</t>
  </si>
  <si>
    <t>18254451_nt0646_rc_DrosophilaXVirus_Birnaviridae</t>
  </si>
  <si>
    <t>9630378_235_DiatraeaeSaccharalisDensovirus_Densovirus</t>
  </si>
  <si>
    <t>45544496_BrevibacillusLaterosporus_Bacteria_95</t>
  </si>
  <si>
    <t>Orphan_Spiro_228_oligo_contig12037_length_229_numreads_2_56</t>
  </si>
  <si>
    <t>Orphan_Dicistro_Ifla_31__326</t>
  </si>
  <si>
    <t>56121875_VarroaDesctructorVirus1_Iflavirus_7297_rc</t>
  </si>
  <si>
    <t>Orphan_Spiro_77_oligo_contig02367_length_233_numreads_3_23</t>
  </si>
  <si>
    <t>48697148_DendrolimusPunctatusTetravirus_Tetravirus_5488_rc</t>
  </si>
  <si>
    <t>86610674_ApisMellifera_csd27A_657</t>
  </si>
  <si>
    <t>2911298_nt06166_rc_RhopalosiphumPadiVirus_Dicistro</t>
  </si>
  <si>
    <t>Orphan_Spiro_166_oligo_contig09152_length_240_numreads_3_115</t>
  </si>
  <si>
    <t>42480280_nt28443_NeodiprionLecontiiNucleopolyhedrovirus_Nucleopolyhedrovirus</t>
  </si>
  <si>
    <t>25992643_nt8625_rc_ChoristoneuraFumiferanaGranulovirus_Granulovirus</t>
  </si>
  <si>
    <t>1235936_nt611_TrichoplusiaNiGranulovirus_Granulovirus</t>
  </si>
  <si>
    <t>9629650_306_DrosophilaCVirus_Dicistro</t>
  </si>
  <si>
    <t>Orphan_Dicistro_Ifla_9__184</t>
  </si>
  <si>
    <t>62996799_nt0316_CostelytraZealandicaIridescentVirus_Iridovirus</t>
  </si>
  <si>
    <t>30526317_nt2371_KashmirBeeVirus_Dicistro</t>
  </si>
  <si>
    <t>Orphan_Dicistrovirus_68__35</t>
  </si>
  <si>
    <t>UnidentifiedChineseClamVirus_NoFamily_248</t>
  </si>
  <si>
    <t>WallaceinaInconstans_16SrRNA_893</t>
  </si>
  <si>
    <t>332496_nt076_rc_BombyxMoriCypovirus1</t>
  </si>
  <si>
    <t>976134_SigmaVirus_Rhabdovirus_3073</t>
  </si>
  <si>
    <t>27311152_VarroaDestructor_Mite_8321_rc</t>
  </si>
  <si>
    <t>Orphan_Dicistro_Ifla_8__199</t>
  </si>
  <si>
    <t>Orphan_Iflavirus_2__0</t>
  </si>
  <si>
    <t>78057434_nt1051_OperophteraBrumataCypovirus18</t>
  </si>
  <si>
    <t>207560084_AscophaeraApis_1_Fungi</t>
  </si>
  <si>
    <t>Orphan_Spiro_276_oligo_contig14403_length_578_numreads_39_101</t>
  </si>
  <si>
    <t>Orphan_Spiro_180_oligo_contig09443_length_376_numreads_35_306</t>
  </si>
  <si>
    <t>59265_nt0331_FlockHouseVirus_Nodavirus</t>
  </si>
  <si>
    <t>Orphan_Spiro_181_oligo_contig09497_length_1162_numreads_407_882</t>
  </si>
  <si>
    <t>221126_nt091_rc_ChoristoneuraBiennisEntomopoxvirusL_Entomopoxvirus</t>
  </si>
  <si>
    <t>27311152_VarroaDestructor_Mite_10089</t>
  </si>
  <si>
    <t>56693045_SolenopsisInvictaVirus1_Dicistro_4900_rc</t>
  </si>
  <si>
    <t>11932175_nt136_rc_IridescentVirus31_Iridovirus</t>
  </si>
  <si>
    <t>Orphan_Spiro_62_oligo_contig01630_length_720_numreads_9_249</t>
  </si>
  <si>
    <t>9629650_365_DrosophilaCVirus_Dicistro</t>
  </si>
  <si>
    <t>976134_SigmaVirus_Rhabdovirus_3852_rc</t>
  </si>
  <si>
    <t>Orphan_Spiro_202_2855</t>
  </si>
  <si>
    <t>86610722_ApisMellifera_csd15A_437</t>
  </si>
  <si>
    <t>CellFusingAgentVirus_Flavivirus_10586</t>
  </si>
  <si>
    <t>30793779_KashmirBeeVirus_Dicistro_7371_rc</t>
  </si>
  <si>
    <t>27435581_nt0031_MyzusPersicaeDensovirus_Densovirus</t>
  </si>
  <si>
    <t>Arthropod Pathogen Array Oligo Name</t>
  </si>
  <si>
    <t>F532 Median - B532 10b (PMT 700 700)</t>
  </si>
  <si>
    <t>F532 Median - B532  10a (PMT 700 700)</t>
  </si>
  <si>
    <t>qPCR Standard Curve DWV</t>
  </si>
  <si>
    <t>C7</t>
  </si>
  <si>
    <t>Unknown</t>
  </si>
  <si>
    <t>C8</t>
  </si>
  <si>
    <t>C9</t>
  </si>
  <si>
    <t>C10</t>
  </si>
  <si>
    <t>DWV</t>
  </si>
  <si>
    <t>C11</t>
  </si>
  <si>
    <t>C12</t>
  </si>
  <si>
    <t>D1</t>
  </si>
  <si>
    <t>C1</t>
  </si>
  <si>
    <t>10d</t>
  </si>
  <si>
    <t>C2</t>
  </si>
  <si>
    <t>C3</t>
  </si>
  <si>
    <t>C4</t>
  </si>
  <si>
    <t>10g</t>
  </si>
  <si>
    <t>C5</t>
  </si>
  <si>
    <t>C6</t>
  </si>
  <si>
    <t>No RT</t>
  </si>
  <si>
    <t>water DWV primers</t>
  </si>
  <si>
    <t>D2</t>
  </si>
  <si>
    <t>D3</t>
  </si>
  <si>
    <t>D4</t>
  </si>
  <si>
    <t>2c</t>
  </si>
  <si>
    <t>D5</t>
  </si>
  <si>
    <t>D6</t>
  </si>
  <si>
    <t>D7</t>
  </si>
  <si>
    <t>3g</t>
  </si>
  <si>
    <t>D8</t>
  </si>
  <si>
    <t>D9</t>
  </si>
  <si>
    <t>D10</t>
  </si>
  <si>
    <t>3h</t>
  </si>
  <si>
    <t>D11</t>
  </si>
  <si>
    <t>D12</t>
  </si>
  <si>
    <t>Rd2 2c</t>
  </si>
  <si>
    <t xml:space="preserve">MICROARRAYED SAMPLES - DWV qPCR </t>
  </si>
  <si>
    <t>A1</t>
  </si>
  <si>
    <t>2a</t>
  </si>
  <si>
    <t>A2</t>
  </si>
  <si>
    <t>A3</t>
  </si>
  <si>
    <t>A4</t>
  </si>
  <si>
    <t>A5</t>
  </si>
  <si>
    <t>A6</t>
  </si>
  <si>
    <t>A7</t>
  </si>
  <si>
    <t>A8</t>
  </si>
  <si>
    <t>A9</t>
  </si>
  <si>
    <t>A10</t>
  </si>
  <si>
    <t>A11</t>
  </si>
  <si>
    <t>A12</t>
  </si>
  <si>
    <t>Rd2 2a</t>
  </si>
  <si>
    <t>G1</t>
  </si>
  <si>
    <t>Standard</t>
  </si>
  <si>
    <t>G2</t>
  </si>
  <si>
    <t>G3</t>
  </si>
  <si>
    <t>G4</t>
  </si>
  <si>
    <t>G5</t>
  </si>
  <si>
    <t>G6</t>
  </si>
  <si>
    <t>G7</t>
  </si>
  <si>
    <t>G8</t>
  </si>
  <si>
    <t>G9</t>
  </si>
  <si>
    <t>G10</t>
  </si>
  <si>
    <t>G11</t>
  </si>
  <si>
    <t>G12</t>
  </si>
  <si>
    <t>log of Dilution</t>
  </si>
  <si>
    <t>NEGATIVE CONTROLS:</t>
  </si>
  <si>
    <t>2b</t>
  </si>
  <si>
    <t>3f</t>
  </si>
  <si>
    <t>Rd2 2b</t>
  </si>
  <si>
    <t>10c</t>
  </si>
  <si>
    <t>10e</t>
  </si>
  <si>
    <t>B1</t>
  </si>
  <si>
    <t>B2</t>
  </si>
  <si>
    <t>B3</t>
  </si>
  <si>
    <t>B4</t>
  </si>
  <si>
    <t>B5</t>
  </si>
  <si>
    <t>B6</t>
  </si>
  <si>
    <t xml:space="preserve">ADDITIONAL CONTROLS TO TEST RANGE OF DWV qPCR Assay: </t>
  </si>
  <si>
    <t>10b</t>
  </si>
  <si>
    <t>10a</t>
  </si>
  <si>
    <t>E7</t>
  </si>
  <si>
    <t>E8</t>
  </si>
  <si>
    <t>E9</t>
  </si>
  <si>
    <t>E10</t>
  </si>
  <si>
    <t>E11</t>
  </si>
  <si>
    <t>E12</t>
  </si>
  <si>
    <t>3a</t>
  </si>
  <si>
    <t>3b</t>
  </si>
  <si>
    <t>Arthropod Pathogen Array Oligo List</t>
  </si>
  <si>
    <t>Std Cp</t>
    <phoneticPr fontId="0" type="noConversion"/>
  </si>
  <si>
    <t>Copy #/ Mean Conc.</t>
    <phoneticPr fontId="0" type="noConversion"/>
  </si>
  <si>
    <t>Std Copy #/ Mean Conc.</t>
    <phoneticPr fontId="0" type="noConversion"/>
  </si>
  <si>
    <t>Subtract water wells</t>
    <phoneticPr fontId="0" type="noConversion"/>
  </si>
  <si>
    <t>Subtract No RT</t>
    <phoneticPr fontId="0" type="noConversion"/>
  </si>
  <si>
    <t>3b</t>
    <phoneticPr fontId="0" type="noConversion"/>
  </si>
  <si>
    <t>virus - 1</t>
    <phoneticPr fontId="0" type="noConversion"/>
  </si>
  <si>
    <t>3a</t>
    <phoneticPr fontId="0" type="noConversion"/>
  </si>
  <si>
    <t>virus - 2</t>
    <phoneticPr fontId="0" type="noConversion"/>
  </si>
  <si>
    <t>3c</t>
    <phoneticPr fontId="0" type="noConversion"/>
  </si>
  <si>
    <t>virus - 3</t>
    <phoneticPr fontId="0" type="noConversion"/>
  </si>
  <si>
    <t>3f</t>
    <phoneticPr fontId="0" type="noConversion"/>
  </si>
  <si>
    <t>virus- 4</t>
    <phoneticPr fontId="0" type="noConversion"/>
  </si>
  <si>
    <t>virus - 5</t>
    <phoneticPr fontId="0" type="noConversion"/>
  </si>
  <si>
    <t>4c</t>
    <phoneticPr fontId="0" type="noConversion"/>
  </si>
  <si>
    <t>sRNA/virus -1</t>
    <phoneticPr fontId="0" type="noConversion"/>
  </si>
  <si>
    <t>4b</t>
    <phoneticPr fontId="0" type="noConversion"/>
  </si>
  <si>
    <t>sRNA/virus -2</t>
  </si>
  <si>
    <t>4d</t>
    <phoneticPr fontId="0" type="noConversion"/>
  </si>
  <si>
    <t>sRNA/virus -3</t>
  </si>
  <si>
    <t>4e</t>
    <phoneticPr fontId="0" type="noConversion"/>
  </si>
  <si>
    <t>sRNA/virus -4</t>
  </si>
  <si>
    <t>4f</t>
    <phoneticPr fontId="0" type="noConversion"/>
  </si>
  <si>
    <t>sRNA/virus -5</t>
  </si>
  <si>
    <t>5b</t>
    <phoneticPr fontId="0" type="noConversion"/>
  </si>
  <si>
    <t>nsRNA/virus - 1</t>
    <phoneticPr fontId="0" type="noConversion"/>
  </si>
  <si>
    <t>5c</t>
    <phoneticPr fontId="0" type="noConversion"/>
  </si>
  <si>
    <t>nsRNA/virus - 2</t>
  </si>
  <si>
    <t>5e</t>
    <phoneticPr fontId="0" type="noConversion"/>
  </si>
  <si>
    <t>nsRNA/virus - 3</t>
  </si>
  <si>
    <t>5f</t>
    <phoneticPr fontId="0" type="noConversion"/>
  </si>
  <si>
    <t>nsRNA/virus - 4</t>
  </si>
  <si>
    <t>5i</t>
    <phoneticPr fontId="0" type="noConversion"/>
  </si>
  <si>
    <t>nsRNA/virus - 5</t>
  </si>
  <si>
    <t>3 mix</t>
    <phoneticPr fontId="0" type="noConversion"/>
  </si>
  <si>
    <t>4 mix</t>
    <phoneticPr fontId="0" type="noConversion"/>
  </si>
  <si>
    <t>5 mix</t>
    <phoneticPr fontId="0" type="noConversion"/>
  </si>
  <si>
    <t>water</t>
    <phoneticPr fontId="0" type="noConversion"/>
  </si>
  <si>
    <t>* numbers above 25 unreliable</t>
    <phoneticPr fontId="0" type="noConversion"/>
  </si>
  <si>
    <t>RNA no RT</t>
    <phoneticPr fontId="0" type="noConversion"/>
  </si>
  <si>
    <t>SEM</t>
  </si>
  <si>
    <t>virus</t>
  </si>
  <si>
    <t>AVERAGE Subtract No RT</t>
  </si>
  <si>
    <t>STDEV Calculated in Excel from Average numbers</t>
  </si>
  <si>
    <t>AVERAGE Std Copy #;  Mean Conc.</t>
  </si>
  <si>
    <t>STERROR = (STDEV / square root of n) = square root (5) = 2.23606798</t>
  </si>
  <si>
    <t>sRNA &amp; virus</t>
  </si>
  <si>
    <t>nsRNA &amp; virus</t>
  </si>
  <si>
    <t>2 mix - buffer</t>
  </si>
  <si>
    <t>10 mix - RNA only</t>
  </si>
  <si>
    <t>QPCR wells</t>
  </si>
  <si>
    <r>
      <t xml:space="preserve">Mean Cp             </t>
    </r>
    <r>
      <rPr>
        <b/>
        <sz val="8"/>
        <rFont val="Verdana"/>
      </rPr>
      <t xml:space="preserve">      (of triplicate wells)</t>
    </r>
    <r>
      <rPr>
        <b/>
        <sz val="10"/>
        <rFont val="Verdana"/>
      </rPr>
      <t xml:space="preserve"> </t>
    </r>
  </si>
  <si>
    <t>mock-infected (buffer-injected) 1</t>
  </si>
  <si>
    <t>mock-infected (buffer-injected) 2</t>
  </si>
  <si>
    <t>mock-infected (buffer-injected) 3</t>
  </si>
  <si>
    <t>mock-infected (buffer-injected) 4</t>
  </si>
  <si>
    <t>mock-infected (buffer-injected) 5</t>
  </si>
  <si>
    <t>virus-infected (SINV-GFP) 1</t>
  </si>
  <si>
    <t>virus-infected (SINV-GFP) 2</t>
  </si>
  <si>
    <t>virus-infected (SINV) 5</t>
  </si>
  <si>
    <t>dsRNA-treated 1</t>
  </si>
  <si>
    <t>dsRNA-treated 2</t>
  </si>
  <si>
    <t>dsRNA-treated 3</t>
  </si>
  <si>
    <t>dsRNA-treated 4</t>
  </si>
  <si>
    <t>dsRNA-treated 5</t>
  </si>
  <si>
    <t>POSTIVE CONTROL #1</t>
  </si>
  <si>
    <t>POSTIVE CONTROL #2</t>
  </si>
  <si>
    <r>
      <t xml:space="preserve">F532 Mean - B532  3f         (PMT 650* 700) </t>
    </r>
    <r>
      <rPr>
        <sz val="8"/>
        <color theme="1"/>
        <rFont val="Calibri"/>
        <scheme val="minor"/>
      </rPr>
      <t>* lower than others</t>
    </r>
  </si>
  <si>
    <r>
      <t xml:space="preserve">F532 Mean - B532  3g                (PMT 650* 700) </t>
    </r>
    <r>
      <rPr>
        <b/>
        <sz val="8"/>
        <color theme="1"/>
        <rFont val="Calibri"/>
        <scheme val="minor"/>
      </rPr>
      <t>* lower than others</t>
    </r>
  </si>
  <si>
    <t xml:space="preserve">F532 Median - B532 - 2a (PMT 700 700)  </t>
  </si>
  <si>
    <t xml:space="preserve">F532 Mean - B532 - d2_2a (PMT 700 700)  </t>
  </si>
  <si>
    <t xml:space="preserve">F532 Median - B532 2b (PMT 700 700)  </t>
  </si>
  <si>
    <t xml:space="preserve">F532 Mean - B532 2c-2 (PMT 700 700)  </t>
  </si>
  <si>
    <t xml:space="preserve">F532 Median - B532 2c          (PMT 650 700)  </t>
  </si>
  <si>
    <t xml:space="preserve">F532 Median - B532 3b                  (PMT 700 700)  </t>
  </si>
  <si>
    <t xml:space="preserve">F532 Median - B532  3a (PMT 700 700)  </t>
  </si>
  <si>
    <t xml:space="preserve">F532 Median - B532 3c (PMT 700 700)  </t>
  </si>
  <si>
    <r>
      <t xml:space="preserve">F532 Mean - B532 10d  (DWV) PMT (800** 700) </t>
    </r>
    <r>
      <rPr>
        <sz val="8"/>
        <color theme="1"/>
        <rFont val="Calibri"/>
        <scheme val="minor"/>
      </rPr>
      <t>** higher than others</t>
    </r>
  </si>
  <si>
    <r>
      <t>F532 Mean - B532 10e PMT (800** 700)</t>
    </r>
    <r>
      <rPr>
        <b/>
        <sz val="8"/>
        <color theme="1"/>
        <rFont val="Calibri"/>
        <scheme val="minor"/>
      </rPr>
      <t xml:space="preserve"> ** higher than others</t>
    </r>
  </si>
  <si>
    <r>
      <t>F532 Mean - B532 10g PMT (800** 700)</t>
    </r>
    <r>
      <rPr>
        <sz val="8"/>
        <color theme="1"/>
        <rFont val="Calibri"/>
        <scheme val="minor"/>
      </rPr>
      <t xml:space="preserve"> ** higher than others</t>
    </r>
  </si>
  <si>
    <t>log copy number</t>
  </si>
  <si>
    <t>copy number</t>
  </si>
  <si>
    <t>Cp</t>
  </si>
  <si>
    <t>DWV plasmid 1000</t>
  </si>
  <si>
    <t>DWV plasmid 100</t>
  </si>
  <si>
    <t>Assay not effective with Cp above 25</t>
  </si>
  <si>
    <t xml:space="preserve">Assay good for DWV copy number 10,000 or more </t>
  </si>
  <si>
    <t>F532 Median - B532  POSITIVE CONTROL 1 Nosema, Sacbrood, DWV (PMT 700 700)</t>
  </si>
  <si>
    <t>F532 Mean - B532          POSTIVE CONTROL 2                 IAPV, KBV, DWV                   (PMT 700 700)</t>
  </si>
  <si>
    <t>others below 2000</t>
  </si>
  <si>
    <t>oligos with values below 2000 listed below for this example array</t>
  </si>
  <si>
    <t>others below 1000 *</t>
  </si>
  <si>
    <t>virus-infected (SINV-GFP) 3</t>
  </si>
  <si>
    <t>virus-infected (SINV-GFP) 4</t>
  </si>
  <si>
    <t xml:space="preserve">copy number </t>
  </si>
  <si>
    <t>Flenniken and Andino, 2013.</t>
  </si>
  <si>
    <t xml:space="preserve">Flenniken and Andino, 2013  </t>
  </si>
  <si>
    <r>
      <rPr>
        <b/>
        <sz val="12"/>
        <color theme="1"/>
        <rFont val="Arial"/>
      </rPr>
      <t>Supporting Table S1</t>
    </r>
    <r>
      <rPr>
        <sz val="12"/>
        <color theme="1"/>
        <rFont val="Arial"/>
      </rPr>
      <t xml:space="preserve">.  Pathogen Test Results for Honey Bees Utilized for Transcriptional Analysis. Arthropod Pathogen Microarray (APM) results determined that SINV-GFP was the predominant infection in virus-infected bees, whereas dsRNA-treated and mock-infected (buffer-injected) controls were not appreciably infected with common honey bee pathogens; APM oligonucleotide list (worksheet 1), APM results (worksheet 2 - this worksheet). APM evaluation is performed using a comuter algorithm called "Bee-Predict", described in Runckel* and Flenniken* et al. Plos One 2011, but the raw APM data presented below is provided in order to support our assessment that the predominant infection in virus-infected bees was SINV-GFP, and the other bees were not appreciably infected with other honey bee pathogens.  Since there are multiple spots on the array for each pathogen (see oligo list) one positive spot is not sufficient for pathogen detection, often these single postive spots are located adjacent to a highly positive control spot and therefore are not valid detections. </t>
    </r>
  </si>
  <si>
    <r>
      <rPr>
        <b/>
        <sz val="12"/>
        <color theme="1"/>
        <rFont val="Arial"/>
      </rPr>
      <t>Supporting Table S1.</t>
    </r>
    <r>
      <rPr>
        <sz val="12"/>
        <color theme="1"/>
        <rFont val="Arial"/>
      </rPr>
      <t xml:space="preserve"> Pathogen Test Results for Honey Bees Utilized for Transcriptional Analysis. Arthropod Pathogen Microarray (APM) results determined that SINV-GFP was the predominant infection in virus-infected bees, whereas dsRNA-treated and mock-infected (buffer-injected) controls were not appreciably infected with common honey bee pathogens; APM oligonucleotide list (worksheet 1), APM results (worksheet 2) (5). qPCR analysis of deformed wing virus (DWV) determined that all bees used for transcriptional analysis had titers below the detection limit of this assay (104 genome copies) (worksheet 3). qPCR analysis of SINV-GFP, data Supplemental Fig. 2 (worksheet 4).  </t>
    </r>
  </si>
  <si>
    <t>Supporting Table S1.  qPCR analysis of deformed wing virus (DWV) determined that all bees used for transcriptional analysis had titers below the detection limit of this assay (104 genome copies).</t>
  </si>
  <si>
    <t xml:space="preserve">Supporting Table S1.  qPCR analysis of SINV-GFP, data Supplemental Fig. 2.  </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scheme val="minor"/>
    </font>
    <font>
      <u/>
      <sz val="12"/>
      <color theme="10"/>
      <name val="Calibri"/>
      <family val="2"/>
      <scheme val="minor"/>
    </font>
    <font>
      <u/>
      <sz val="12"/>
      <color theme="11"/>
      <name val="Calibri"/>
      <family val="2"/>
      <scheme val="minor"/>
    </font>
    <font>
      <b/>
      <sz val="12"/>
      <color rgb="FF008000"/>
      <name val="Calibri"/>
      <scheme val="minor"/>
    </font>
    <font>
      <sz val="12"/>
      <color rgb="FF008000"/>
      <name val="Calibri"/>
      <scheme val="minor"/>
    </font>
    <font>
      <i/>
      <sz val="12"/>
      <color theme="1"/>
      <name val="Calibri"/>
      <scheme val="minor"/>
    </font>
    <font>
      <sz val="12"/>
      <color theme="1"/>
      <name val="Arial"/>
    </font>
    <font>
      <b/>
      <sz val="12"/>
      <color theme="1"/>
      <name val="Arial"/>
    </font>
    <font>
      <b/>
      <sz val="12"/>
      <color rgb="FF000000"/>
      <name val="Arial"/>
    </font>
    <font>
      <b/>
      <sz val="10"/>
      <name val="Verdana"/>
    </font>
    <font>
      <b/>
      <sz val="8"/>
      <name val="Verdana"/>
    </font>
    <font>
      <b/>
      <sz val="12"/>
      <color theme="5" tint="-0.249977111117893"/>
      <name val="Calibri"/>
      <scheme val="minor"/>
    </font>
    <font>
      <sz val="12"/>
      <color theme="5" tint="-0.249977111117893"/>
      <name val="Calibri"/>
      <scheme val="minor"/>
    </font>
    <font>
      <b/>
      <sz val="14"/>
      <color theme="1"/>
      <name val="Calibri"/>
      <scheme val="minor"/>
    </font>
    <font>
      <b/>
      <sz val="14"/>
      <color rgb="FF000000"/>
      <name val="Calibri"/>
      <scheme val="minor"/>
    </font>
    <font>
      <b/>
      <sz val="14"/>
      <name val="Calibri"/>
      <scheme val="minor"/>
    </font>
    <font>
      <sz val="8"/>
      <color theme="1"/>
      <name val="Calibri"/>
      <scheme val="minor"/>
    </font>
    <font>
      <b/>
      <sz val="8"/>
      <color theme="1"/>
      <name val="Calibri"/>
      <scheme val="minor"/>
    </font>
    <font>
      <b/>
      <i/>
      <sz val="12"/>
      <color theme="1"/>
      <name val="Calibri"/>
      <scheme val="minor"/>
    </font>
  </fonts>
  <fills count="6">
    <fill>
      <patternFill patternType="none"/>
    </fill>
    <fill>
      <patternFill patternType="gray125"/>
    </fill>
    <fill>
      <patternFill patternType="solid">
        <fgColor theme="0" tint="-0.14999847407452621"/>
        <bgColor indexed="64"/>
      </patternFill>
    </fill>
    <fill>
      <patternFill patternType="solid">
        <fgColor rgb="FF48D85D"/>
        <bgColor indexed="64"/>
      </patternFill>
    </fill>
    <fill>
      <patternFill patternType="solid">
        <fgColor theme="5" tint="0.59999389629810485"/>
        <bgColor indexed="64"/>
      </patternFill>
    </fill>
    <fill>
      <patternFill patternType="solid">
        <fgColor rgb="FFE6B8B7"/>
        <bgColor rgb="FF000000"/>
      </patternFill>
    </fill>
  </fills>
  <borders count="6">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rgb="FF000000"/>
      </right>
      <top style="thin">
        <color auto="1"/>
      </top>
      <bottom style="thin">
        <color auto="1"/>
      </bottom>
      <diagonal/>
    </border>
    <border>
      <left style="thin">
        <color rgb="FF000000"/>
      </left>
      <right/>
      <top style="thin">
        <color auto="1"/>
      </top>
      <bottom style="thin">
        <color auto="1"/>
      </bottom>
      <diagonal/>
    </border>
    <border>
      <left/>
      <right/>
      <top/>
      <bottom style="thin">
        <color auto="1"/>
      </bottom>
      <diagonal/>
    </border>
  </borders>
  <cellStyleXfs count="15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58">
    <xf numFmtId="0" fontId="0" fillId="0" borderId="0" xfId="0"/>
    <xf numFmtId="0" fontId="2" fillId="0" borderId="0" xfId="0" applyFont="1"/>
    <xf numFmtId="0" fontId="3" fillId="0" borderId="0" xfId="0" applyFont="1"/>
    <xf numFmtId="0" fontId="1" fillId="0" borderId="0" xfId="0" applyFont="1"/>
    <xf numFmtId="0" fontId="0" fillId="0" borderId="0" xfId="0" applyFont="1"/>
    <xf numFmtId="0" fontId="6" fillId="0" borderId="0" xfId="0" applyFont="1"/>
    <xf numFmtId="0" fontId="7" fillId="0" borderId="0" xfId="0" applyFont="1"/>
    <xf numFmtId="0" fontId="8" fillId="0" borderId="0" xfId="0" applyFont="1"/>
    <xf numFmtId="0" fontId="0" fillId="0" borderId="0" xfId="0" applyAlignment="1">
      <alignment wrapText="1"/>
    </xf>
    <xf numFmtId="0" fontId="1" fillId="0" borderId="0" xfId="0" applyFont="1" applyAlignment="1">
      <alignment wrapText="1"/>
    </xf>
    <xf numFmtId="0" fontId="9" fillId="0" borderId="0" xfId="0" applyFont="1"/>
    <xf numFmtId="11" fontId="9" fillId="0" borderId="0" xfId="0" applyNumberFormat="1" applyFont="1"/>
    <xf numFmtId="0" fontId="10" fillId="0" borderId="0" xfId="0" applyFont="1"/>
    <xf numFmtId="2" fontId="9" fillId="0" borderId="0" xfId="0" applyNumberFormat="1" applyFont="1"/>
    <xf numFmtId="0" fontId="3" fillId="0" borderId="0" xfId="0" applyFont="1" applyAlignment="1">
      <alignment wrapText="1"/>
    </xf>
    <xf numFmtId="0" fontId="0" fillId="0" borderId="0" xfId="0" applyFont="1" applyAlignment="1">
      <alignment wrapText="1"/>
    </xf>
    <xf numFmtId="0" fontId="2" fillId="0" borderId="0" xfId="0" applyFont="1" applyAlignment="1">
      <alignment wrapText="1"/>
    </xf>
    <xf numFmtId="0" fontId="11" fillId="0" borderId="0" xfId="0" applyFont="1"/>
    <xf numFmtId="0" fontId="12" fillId="0" borderId="0" xfId="0" applyFont="1" applyAlignment="1">
      <alignment horizontal="center" vertical="center" wrapText="1"/>
    </xf>
    <xf numFmtId="0" fontId="12" fillId="0" borderId="0" xfId="0" applyFont="1" applyAlignment="1">
      <alignment horizontal="center" vertical="center"/>
    </xf>
    <xf numFmtId="11" fontId="0" fillId="0" borderId="0" xfId="0" applyNumberFormat="1"/>
    <xf numFmtId="3" fontId="0" fillId="0" borderId="0" xfId="0" applyNumberFormat="1"/>
    <xf numFmtId="0" fontId="14" fillId="0" borderId="0" xfId="0" applyFont="1" applyAlignment="1">
      <alignment wrapText="1"/>
    </xf>
    <xf numFmtId="0" fontId="14" fillId="0" borderId="0" xfId="0" applyFont="1"/>
    <xf numFmtId="0" fontId="15" fillId="0" borderId="0" xfId="0" applyFont="1" applyAlignment="1">
      <alignment wrapText="1"/>
    </xf>
    <xf numFmtId="0" fontId="15" fillId="0" borderId="0" xfId="0" applyFont="1"/>
    <xf numFmtId="0" fontId="17" fillId="0" borderId="0" xfId="0" applyFont="1" applyBorder="1" applyAlignment="1">
      <alignment horizontal="center"/>
    </xf>
    <xf numFmtId="0" fontId="2" fillId="0" borderId="0" xfId="0" applyFont="1" applyFill="1"/>
    <xf numFmtId="2" fontId="10" fillId="0" borderId="0" xfId="0" applyNumberFormat="1" applyFont="1"/>
    <xf numFmtId="0" fontId="21" fillId="0" borderId="0" xfId="0" applyFont="1"/>
    <xf numFmtId="0" fontId="21" fillId="0" borderId="0" xfId="0" applyFont="1" applyAlignment="1">
      <alignment wrapText="1"/>
    </xf>
    <xf numFmtId="0" fontId="8" fillId="0" borderId="0" xfId="0" applyFont="1" applyAlignment="1">
      <alignment wrapText="1"/>
    </xf>
    <xf numFmtId="0" fontId="9" fillId="0" borderId="0" xfId="0" applyFont="1" applyAlignment="1">
      <alignment horizontal="left" vertical="top"/>
    </xf>
    <xf numFmtId="0" fontId="9" fillId="0" borderId="0" xfId="0" applyFont="1" applyAlignment="1">
      <alignment horizontal="left" vertical="top"/>
    </xf>
    <xf numFmtId="0" fontId="9" fillId="0" borderId="0" xfId="0" applyFont="1" applyAlignment="1">
      <alignment horizontal="left" vertical="top" wrapText="1"/>
    </xf>
    <xf numFmtId="0" fontId="16" fillId="4" borderId="0" xfId="0" applyFont="1" applyFill="1" applyAlignment="1">
      <alignment horizontal="center"/>
    </xf>
    <xf numFmtId="0" fontId="9" fillId="0" borderId="5" xfId="0" applyFont="1" applyBorder="1" applyAlignment="1">
      <alignment vertical="top" wrapText="1"/>
    </xf>
    <xf numFmtId="0" fontId="17" fillId="5" borderId="0" xfId="0" applyFont="1" applyFill="1" applyAlignment="1">
      <alignment horizontal="center"/>
    </xf>
    <xf numFmtId="0" fontId="17" fillId="0" borderId="0" xfId="0" applyFont="1" applyFill="1" applyAlignment="1">
      <alignment horizontal="center"/>
    </xf>
    <xf numFmtId="0" fontId="14" fillId="0" borderId="0" xfId="0" applyFont="1" applyAlignment="1">
      <alignment horizontal="center"/>
    </xf>
    <xf numFmtId="0" fontId="16" fillId="0" borderId="0" xfId="0" applyFont="1" applyFill="1" applyAlignment="1">
      <alignment horizontal="center"/>
    </xf>
    <xf numFmtId="0" fontId="16" fillId="2" borderId="1" xfId="0" applyFont="1" applyFill="1" applyBorder="1" applyAlignment="1">
      <alignment horizontal="center"/>
    </xf>
    <xf numFmtId="0" fontId="16" fillId="2" borderId="2" xfId="0" applyFont="1" applyFill="1" applyBorder="1" applyAlignment="1">
      <alignment horizontal="center"/>
    </xf>
    <xf numFmtId="0" fontId="16" fillId="0" borderId="1" xfId="0" applyFont="1" applyBorder="1" applyAlignment="1">
      <alignment horizontal="center"/>
    </xf>
    <xf numFmtId="0" fontId="16" fillId="0" borderId="2" xfId="0" applyFont="1" applyBorder="1" applyAlignment="1">
      <alignment horizontal="center"/>
    </xf>
    <xf numFmtId="0" fontId="17" fillId="2" borderId="1" xfId="0" applyFont="1" applyFill="1" applyBorder="1" applyAlignment="1">
      <alignment horizontal="center"/>
    </xf>
    <xf numFmtId="0" fontId="17" fillId="2" borderId="3" xfId="0" applyFont="1" applyFill="1" applyBorder="1" applyAlignment="1">
      <alignment horizontal="center"/>
    </xf>
    <xf numFmtId="0" fontId="17" fillId="0" borderId="4" xfId="0" applyFont="1" applyBorder="1" applyAlignment="1">
      <alignment horizontal="center"/>
    </xf>
    <xf numFmtId="0" fontId="17" fillId="0" borderId="3" xfId="0" applyFont="1" applyBorder="1" applyAlignment="1">
      <alignment horizontal="center"/>
    </xf>
    <xf numFmtId="0" fontId="17" fillId="2" borderId="4" xfId="0" applyFont="1" applyFill="1" applyBorder="1" applyAlignment="1">
      <alignment horizontal="center"/>
    </xf>
    <xf numFmtId="0" fontId="18" fillId="0" borderId="1" xfId="0" applyFont="1" applyFill="1" applyBorder="1" applyAlignment="1">
      <alignment horizontal="center"/>
    </xf>
    <xf numFmtId="0" fontId="18" fillId="0" borderId="3" xfId="0" applyFont="1" applyFill="1" applyBorder="1" applyAlignment="1">
      <alignment horizontal="center"/>
    </xf>
    <xf numFmtId="0" fontId="17" fillId="3" borderId="4" xfId="0" applyFont="1" applyFill="1" applyBorder="1" applyAlignment="1">
      <alignment horizontal="center"/>
    </xf>
    <xf numFmtId="0" fontId="17" fillId="3" borderId="3" xfId="0" applyFont="1" applyFill="1" applyBorder="1" applyAlignment="1">
      <alignment horizontal="center"/>
    </xf>
    <xf numFmtId="0" fontId="17" fillId="3" borderId="1" xfId="0" applyFont="1" applyFill="1" applyBorder="1" applyAlignment="1">
      <alignment horizontal="center"/>
    </xf>
    <xf numFmtId="0" fontId="17" fillId="3" borderId="2" xfId="0" applyFont="1" applyFill="1" applyBorder="1" applyAlignment="1">
      <alignment horizontal="center"/>
    </xf>
    <xf numFmtId="0" fontId="9" fillId="0" borderId="0" xfId="0" applyFont="1" applyAlignment="1">
      <alignment vertical="top"/>
    </xf>
    <xf numFmtId="0" fontId="9" fillId="0" borderId="0" xfId="0" applyFont="1" applyAlignment="1">
      <alignment vertical="top" wrapText="1"/>
    </xf>
  </cellXfs>
  <cellStyles count="1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DWV Standard </a:t>
            </a:r>
          </a:p>
        </c:rich>
      </c:tx>
      <c:layout/>
      <c:overlay val="0"/>
    </c:title>
    <c:autoTitleDeleted val="0"/>
    <c:plotArea>
      <c:layout/>
      <c:scatterChart>
        <c:scatterStyle val="lineMarker"/>
        <c:varyColors val="0"/>
        <c:ser>
          <c:idx val="0"/>
          <c:order val="0"/>
          <c:tx>
            <c:v>DWV Standard plate 2</c:v>
          </c:tx>
          <c:spPr>
            <a:ln w="47625">
              <a:noFill/>
            </a:ln>
          </c:spPr>
          <c:trendline>
            <c:trendlineType val="linear"/>
            <c:dispRSqr val="1"/>
            <c:dispEq val="1"/>
            <c:trendlineLbl>
              <c:layout>
                <c:manualLayout>
                  <c:x val="-0.27484212988228"/>
                  <c:y val="-0.378087874015748"/>
                </c:manualLayout>
              </c:layout>
              <c:numFmt formatCode="General" sourceLinked="0"/>
            </c:trendlineLbl>
          </c:trendline>
          <c:xVal>
            <c:numRef>
              <c:f>'DWV qPCR Results'!$G$4:$G$15</c:f>
              <c:numCache>
                <c:formatCode>General</c:formatCode>
                <c:ptCount val="12"/>
                <c:pt idx="0">
                  <c:v>7.0</c:v>
                </c:pt>
                <c:pt idx="1">
                  <c:v>7.0</c:v>
                </c:pt>
                <c:pt idx="2">
                  <c:v>7.0</c:v>
                </c:pt>
                <c:pt idx="3">
                  <c:v>6.0</c:v>
                </c:pt>
                <c:pt idx="4">
                  <c:v>6.0</c:v>
                </c:pt>
                <c:pt idx="5">
                  <c:v>6.0</c:v>
                </c:pt>
                <c:pt idx="6">
                  <c:v>5.0</c:v>
                </c:pt>
                <c:pt idx="7">
                  <c:v>5.0</c:v>
                </c:pt>
                <c:pt idx="8">
                  <c:v>5.0</c:v>
                </c:pt>
                <c:pt idx="9">
                  <c:v>4.0</c:v>
                </c:pt>
                <c:pt idx="10">
                  <c:v>4.0</c:v>
                </c:pt>
                <c:pt idx="11">
                  <c:v>4.0</c:v>
                </c:pt>
              </c:numCache>
            </c:numRef>
          </c:xVal>
          <c:yVal>
            <c:numRef>
              <c:f>'DWV qPCR Results'!$D$4:$D$15</c:f>
              <c:numCache>
                <c:formatCode>0.00</c:formatCode>
                <c:ptCount val="12"/>
                <c:pt idx="0">
                  <c:v>8.78</c:v>
                </c:pt>
                <c:pt idx="1">
                  <c:v>9.26</c:v>
                </c:pt>
                <c:pt idx="2">
                  <c:v>9.08</c:v>
                </c:pt>
                <c:pt idx="3">
                  <c:v>12.55</c:v>
                </c:pt>
                <c:pt idx="4">
                  <c:v>12.56</c:v>
                </c:pt>
                <c:pt idx="5">
                  <c:v>12.44</c:v>
                </c:pt>
                <c:pt idx="6">
                  <c:v>15.57</c:v>
                </c:pt>
                <c:pt idx="7">
                  <c:v>16.04</c:v>
                </c:pt>
                <c:pt idx="8">
                  <c:v>15.94</c:v>
                </c:pt>
                <c:pt idx="9">
                  <c:v>18.42</c:v>
                </c:pt>
                <c:pt idx="10">
                  <c:v>19.1</c:v>
                </c:pt>
                <c:pt idx="11">
                  <c:v>18.82</c:v>
                </c:pt>
              </c:numCache>
            </c:numRef>
          </c:yVal>
          <c:smooth val="0"/>
        </c:ser>
        <c:dLbls>
          <c:showLegendKey val="0"/>
          <c:showVal val="0"/>
          <c:showCatName val="0"/>
          <c:showSerName val="0"/>
          <c:showPercent val="0"/>
          <c:showBubbleSize val="0"/>
        </c:dLbls>
        <c:axId val="450223048"/>
        <c:axId val="450115608"/>
      </c:scatterChart>
      <c:valAx>
        <c:axId val="450223048"/>
        <c:scaling>
          <c:orientation val="minMax"/>
        </c:scaling>
        <c:delete val="0"/>
        <c:axPos val="b"/>
        <c:numFmt formatCode="General" sourceLinked="1"/>
        <c:majorTickMark val="out"/>
        <c:minorTickMark val="none"/>
        <c:tickLblPos val="nextTo"/>
        <c:crossAx val="450115608"/>
        <c:crosses val="autoZero"/>
        <c:crossBetween val="midCat"/>
      </c:valAx>
      <c:valAx>
        <c:axId val="450115608"/>
        <c:scaling>
          <c:orientation val="minMax"/>
        </c:scaling>
        <c:delete val="0"/>
        <c:axPos val="l"/>
        <c:majorGridlines/>
        <c:numFmt formatCode="0.00" sourceLinked="1"/>
        <c:majorTickMark val="out"/>
        <c:minorTickMark val="none"/>
        <c:tickLblPos val="nextTo"/>
        <c:crossAx val="450223048"/>
        <c:crosses val="autoZero"/>
        <c:crossBetween val="midCat"/>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635000</xdr:colOff>
      <xdr:row>2</xdr:row>
      <xdr:rowOff>50800</xdr:rowOff>
    </xdr:from>
    <xdr:to>
      <xdr:col>15</xdr:col>
      <xdr:colOff>355600</xdr:colOff>
      <xdr:row>18</xdr:row>
      <xdr:rowOff>1778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843"/>
  <sheetViews>
    <sheetView workbookViewId="0">
      <selection activeCell="A2" sqref="A2:E2"/>
    </sheetView>
  </sheetViews>
  <sheetFormatPr baseColWidth="10" defaultRowHeight="15" x14ac:dyDescent="0"/>
  <cols>
    <col min="1" max="1" width="54.6640625" customWidth="1"/>
  </cols>
  <sheetData>
    <row r="1" spans="1:5" s="33" customFormat="1">
      <c r="A1" s="33" t="s">
        <v>2099</v>
      </c>
    </row>
    <row r="2" spans="1:5" s="32" customFormat="1" ht="110" customHeight="1">
      <c r="A2" s="34" t="s">
        <v>2102</v>
      </c>
      <c r="B2" s="34"/>
      <c r="C2" s="34"/>
      <c r="D2" s="34"/>
      <c r="E2" s="34"/>
    </row>
    <row r="3" spans="1:5">
      <c r="A3" s="9" t="s">
        <v>2003</v>
      </c>
    </row>
    <row r="4" spans="1:5">
      <c r="A4" s="1" t="s">
        <v>1721</v>
      </c>
    </row>
    <row r="5" spans="1:5">
      <c r="A5" s="1" t="s">
        <v>1721</v>
      </c>
    </row>
    <row r="6" spans="1:5">
      <c r="A6" s="1" t="s">
        <v>564</v>
      </c>
    </row>
    <row r="7" spans="1:5">
      <c r="A7" s="1" t="s">
        <v>564</v>
      </c>
    </row>
    <row r="8" spans="1:5">
      <c r="A8" s="1" t="s">
        <v>1722</v>
      </c>
    </row>
    <row r="9" spans="1:5">
      <c r="A9" s="1" t="s">
        <v>1722</v>
      </c>
    </row>
    <row r="10" spans="1:5">
      <c r="A10" s="1" t="s">
        <v>1752</v>
      </c>
    </row>
    <row r="11" spans="1:5">
      <c r="A11" s="1" t="s">
        <v>1752</v>
      </c>
    </row>
    <row r="12" spans="1:5">
      <c r="A12" s="1" t="s">
        <v>362</v>
      </c>
    </row>
    <row r="13" spans="1:5">
      <c r="A13" s="1" t="s">
        <v>362</v>
      </c>
    </row>
    <row r="14" spans="1:5">
      <c r="A14" s="1" t="s">
        <v>1070</v>
      </c>
    </row>
    <row r="15" spans="1:5">
      <c r="A15" s="1" t="s">
        <v>1070</v>
      </c>
    </row>
    <row r="16" spans="1:5">
      <c r="A16" s="1" t="s">
        <v>1013</v>
      </c>
    </row>
    <row r="17" spans="1:1">
      <c r="A17" s="1" t="s">
        <v>1013</v>
      </c>
    </row>
    <row r="18" spans="1:1">
      <c r="A18" s="1" t="s">
        <v>311</v>
      </c>
    </row>
    <row r="19" spans="1:1">
      <c r="A19" s="1" t="s">
        <v>311</v>
      </c>
    </row>
    <row r="20" spans="1:1">
      <c r="A20" s="1" t="s">
        <v>1819</v>
      </c>
    </row>
    <row r="21" spans="1:1">
      <c r="A21" s="1" t="s">
        <v>1819</v>
      </c>
    </row>
    <row r="22" spans="1:1">
      <c r="A22" s="1" t="s">
        <v>888</v>
      </c>
    </row>
    <row r="23" spans="1:1">
      <c r="A23" s="1" t="s">
        <v>888</v>
      </c>
    </row>
    <row r="24" spans="1:1">
      <c r="A24" s="1" t="s">
        <v>1247</v>
      </c>
    </row>
    <row r="25" spans="1:1">
      <c r="A25" s="1" t="s">
        <v>1247</v>
      </c>
    </row>
    <row r="26" spans="1:1">
      <c r="A26" s="1" t="s">
        <v>313</v>
      </c>
    </row>
    <row r="27" spans="1:1">
      <c r="A27" s="1" t="s">
        <v>313</v>
      </c>
    </row>
    <row r="28" spans="1:1">
      <c r="A28" s="1" t="s">
        <v>1054</v>
      </c>
    </row>
    <row r="29" spans="1:1">
      <c r="A29" s="1" t="s">
        <v>1054</v>
      </c>
    </row>
    <row r="30" spans="1:1">
      <c r="A30" s="1" t="s">
        <v>1685</v>
      </c>
    </row>
    <row r="31" spans="1:1">
      <c r="A31" s="1" t="s">
        <v>1685</v>
      </c>
    </row>
    <row r="32" spans="1:1">
      <c r="A32" s="1" t="s">
        <v>982</v>
      </c>
    </row>
    <row r="33" spans="1:1">
      <c r="A33" s="1" t="s">
        <v>982</v>
      </c>
    </row>
    <row r="34" spans="1:1">
      <c r="A34" s="1" t="s">
        <v>994</v>
      </c>
    </row>
    <row r="35" spans="1:1">
      <c r="A35" s="1" t="s">
        <v>994</v>
      </c>
    </row>
    <row r="36" spans="1:1">
      <c r="A36" s="1" t="s">
        <v>1347</v>
      </c>
    </row>
    <row r="37" spans="1:1">
      <c r="A37" s="1" t="s">
        <v>1347</v>
      </c>
    </row>
    <row r="38" spans="1:1">
      <c r="A38" s="1" t="s">
        <v>1725</v>
      </c>
    </row>
    <row r="39" spans="1:1">
      <c r="A39" s="1" t="s">
        <v>1725</v>
      </c>
    </row>
    <row r="40" spans="1:1">
      <c r="A40" s="1" t="s">
        <v>884</v>
      </c>
    </row>
    <row r="41" spans="1:1">
      <c r="A41" s="1" t="s">
        <v>884</v>
      </c>
    </row>
    <row r="42" spans="1:1">
      <c r="A42" s="1" t="s">
        <v>1059</v>
      </c>
    </row>
    <row r="43" spans="1:1">
      <c r="A43" s="1" t="s">
        <v>1059</v>
      </c>
    </row>
    <row r="44" spans="1:1">
      <c r="A44" s="1" t="s">
        <v>570</v>
      </c>
    </row>
    <row r="45" spans="1:1">
      <c r="A45" s="1" t="s">
        <v>570</v>
      </c>
    </row>
    <row r="46" spans="1:1">
      <c r="A46" s="1" t="s">
        <v>419</v>
      </c>
    </row>
    <row r="47" spans="1:1">
      <c r="A47" s="1" t="s">
        <v>419</v>
      </c>
    </row>
    <row r="48" spans="1:1">
      <c r="A48" s="1" t="s">
        <v>882</v>
      </c>
    </row>
    <row r="49" spans="1:1">
      <c r="A49" s="1" t="s">
        <v>882</v>
      </c>
    </row>
    <row r="50" spans="1:1">
      <c r="A50" s="1" t="s">
        <v>105</v>
      </c>
    </row>
    <row r="51" spans="1:1">
      <c r="A51" s="1" t="s">
        <v>105</v>
      </c>
    </row>
    <row r="52" spans="1:1">
      <c r="A52" s="1" t="s">
        <v>1158</v>
      </c>
    </row>
    <row r="53" spans="1:1">
      <c r="A53" s="1" t="s">
        <v>1158</v>
      </c>
    </row>
    <row r="54" spans="1:1">
      <c r="A54" s="1" t="s">
        <v>1197</v>
      </c>
    </row>
    <row r="55" spans="1:1">
      <c r="A55" s="1" t="s">
        <v>1197</v>
      </c>
    </row>
    <row r="56" spans="1:1">
      <c r="A56" s="1" t="s">
        <v>1444</v>
      </c>
    </row>
    <row r="57" spans="1:1">
      <c r="A57" s="1" t="s">
        <v>1444</v>
      </c>
    </row>
    <row r="58" spans="1:1">
      <c r="A58" s="1" t="s">
        <v>772</v>
      </c>
    </row>
    <row r="59" spans="1:1">
      <c r="A59" s="1" t="s">
        <v>772</v>
      </c>
    </row>
    <row r="60" spans="1:1">
      <c r="A60" s="1" t="s">
        <v>858</v>
      </c>
    </row>
    <row r="61" spans="1:1">
      <c r="A61" s="1" t="s">
        <v>858</v>
      </c>
    </row>
    <row r="62" spans="1:1">
      <c r="A62" s="1" t="s">
        <v>1710</v>
      </c>
    </row>
    <row r="63" spans="1:1">
      <c r="A63" s="1" t="s">
        <v>1710</v>
      </c>
    </row>
    <row r="64" spans="1:1">
      <c r="A64" s="1" t="s">
        <v>99</v>
      </c>
    </row>
    <row r="65" spans="1:1">
      <c r="A65" s="1" t="s">
        <v>99</v>
      </c>
    </row>
    <row r="66" spans="1:1">
      <c r="A66" s="1" t="s">
        <v>1759</v>
      </c>
    </row>
    <row r="67" spans="1:1">
      <c r="A67" s="1" t="s">
        <v>1759</v>
      </c>
    </row>
    <row r="68" spans="1:1">
      <c r="A68" s="1" t="s">
        <v>770</v>
      </c>
    </row>
    <row r="69" spans="1:1">
      <c r="A69" s="1" t="s">
        <v>770</v>
      </c>
    </row>
    <row r="70" spans="1:1">
      <c r="A70" s="1" t="s">
        <v>872</v>
      </c>
    </row>
    <row r="71" spans="1:1">
      <c r="A71" s="1" t="s">
        <v>872</v>
      </c>
    </row>
    <row r="72" spans="1:1">
      <c r="A72" s="1" t="s">
        <v>80</v>
      </c>
    </row>
    <row r="73" spans="1:1">
      <c r="A73" s="1" t="s">
        <v>80</v>
      </c>
    </row>
    <row r="74" spans="1:1">
      <c r="A74" s="1" t="s">
        <v>555</v>
      </c>
    </row>
    <row r="75" spans="1:1">
      <c r="A75" s="1" t="s">
        <v>555</v>
      </c>
    </row>
    <row r="76" spans="1:1">
      <c r="A76" s="1" t="s">
        <v>299</v>
      </c>
    </row>
    <row r="77" spans="1:1">
      <c r="A77" s="1" t="s">
        <v>299</v>
      </c>
    </row>
    <row r="78" spans="1:1">
      <c r="A78" s="1" t="s">
        <v>1391</v>
      </c>
    </row>
    <row r="79" spans="1:1">
      <c r="A79" s="1" t="s">
        <v>1391</v>
      </c>
    </row>
    <row r="80" spans="1:1">
      <c r="A80" s="1" t="s">
        <v>1164</v>
      </c>
    </row>
    <row r="81" spans="1:1">
      <c r="A81" s="1" t="s">
        <v>1164</v>
      </c>
    </row>
    <row r="82" spans="1:1">
      <c r="A82" s="1" t="s">
        <v>1065</v>
      </c>
    </row>
    <row r="83" spans="1:1">
      <c r="A83" s="1" t="s">
        <v>1065</v>
      </c>
    </row>
    <row r="84" spans="1:1">
      <c r="A84" s="1" t="s">
        <v>854</v>
      </c>
    </row>
    <row r="85" spans="1:1">
      <c r="A85" s="1" t="s">
        <v>854</v>
      </c>
    </row>
    <row r="86" spans="1:1">
      <c r="A86" s="1" t="s">
        <v>1161</v>
      </c>
    </row>
    <row r="87" spans="1:1">
      <c r="A87" s="1" t="s">
        <v>1161</v>
      </c>
    </row>
    <row r="88" spans="1:1">
      <c r="A88" s="1" t="s">
        <v>1635</v>
      </c>
    </row>
    <row r="89" spans="1:1">
      <c r="A89" s="1" t="s">
        <v>1635</v>
      </c>
    </row>
    <row r="90" spans="1:1">
      <c r="A90" s="1" t="s">
        <v>1669</v>
      </c>
    </row>
    <row r="91" spans="1:1">
      <c r="A91" s="1" t="s">
        <v>1669</v>
      </c>
    </row>
    <row r="92" spans="1:1">
      <c r="A92" s="1" t="s">
        <v>20</v>
      </c>
    </row>
    <row r="93" spans="1:1">
      <c r="A93" s="1" t="s">
        <v>20</v>
      </c>
    </row>
    <row r="94" spans="1:1">
      <c r="A94" s="1" t="s">
        <v>324</v>
      </c>
    </row>
    <row r="95" spans="1:1">
      <c r="A95" s="1" t="s">
        <v>324</v>
      </c>
    </row>
    <row r="96" spans="1:1">
      <c r="A96" s="1" t="s">
        <v>304</v>
      </c>
    </row>
    <row r="97" spans="1:1">
      <c r="A97" s="1" t="s">
        <v>304</v>
      </c>
    </row>
    <row r="98" spans="1:1">
      <c r="A98" s="1" t="s">
        <v>868</v>
      </c>
    </row>
    <row r="99" spans="1:1">
      <c r="A99" s="1" t="s">
        <v>868</v>
      </c>
    </row>
    <row r="100" spans="1:1">
      <c r="A100" s="1" t="s">
        <v>1189</v>
      </c>
    </row>
    <row r="101" spans="1:1">
      <c r="A101" s="1" t="s">
        <v>1189</v>
      </c>
    </row>
    <row r="102" spans="1:1">
      <c r="A102" s="1" t="s">
        <v>1220</v>
      </c>
    </row>
    <row r="103" spans="1:1">
      <c r="A103" s="1" t="s">
        <v>1220</v>
      </c>
    </row>
    <row r="104" spans="1:1">
      <c r="A104" s="1" t="s">
        <v>776</v>
      </c>
    </row>
    <row r="105" spans="1:1">
      <c r="A105" s="1" t="s">
        <v>776</v>
      </c>
    </row>
    <row r="106" spans="1:1">
      <c r="A106" s="1" t="s">
        <v>1637</v>
      </c>
    </row>
    <row r="107" spans="1:1">
      <c r="A107" s="1" t="s">
        <v>1637</v>
      </c>
    </row>
    <row r="108" spans="1:1">
      <c r="A108" s="1" t="s">
        <v>104</v>
      </c>
    </row>
    <row r="109" spans="1:1">
      <c r="A109" s="1" t="s">
        <v>104</v>
      </c>
    </row>
    <row r="110" spans="1:1">
      <c r="A110" s="1" t="s">
        <v>917</v>
      </c>
    </row>
    <row r="111" spans="1:1">
      <c r="A111" s="1" t="s">
        <v>917</v>
      </c>
    </row>
    <row r="112" spans="1:1">
      <c r="A112" s="1" t="s">
        <v>196</v>
      </c>
    </row>
    <row r="113" spans="1:1">
      <c r="A113" s="1" t="s">
        <v>196</v>
      </c>
    </row>
    <row r="114" spans="1:1">
      <c r="A114" s="1" t="s">
        <v>296</v>
      </c>
    </row>
    <row r="115" spans="1:1">
      <c r="A115" s="1" t="s">
        <v>296</v>
      </c>
    </row>
    <row r="116" spans="1:1">
      <c r="A116" s="1" t="s">
        <v>15</v>
      </c>
    </row>
    <row r="117" spans="1:1">
      <c r="A117" s="1" t="s">
        <v>15</v>
      </c>
    </row>
    <row r="118" spans="1:1">
      <c r="A118" s="1" t="s">
        <v>14</v>
      </c>
    </row>
    <row r="119" spans="1:1">
      <c r="A119" s="1" t="s">
        <v>14</v>
      </c>
    </row>
    <row r="120" spans="1:1">
      <c r="A120" s="1" t="s">
        <v>1008</v>
      </c>
    </row>
    <row r="121" spans="1:1">
      <c r="A121" s="1" t="s">
        <v>1008</v>
      </c>
    </row>
    <row r="122" spans="1:1">
      <c r="A122" s="1" t="s">
        <v>59</v>
      </c>
    </row>
    <row r="123" spans="1:1">
      <c r="A123" s="1" t="s">
        <v>59</v>
      </c>
    </row>
    <row r="124" spans="1:1">
      <c r="A124" s="1" t="s">
        <v>58</v>
      </c>
    </row>
    <row r="125" spans="1:1">
      <c r="A125" s="1" t="s">
        <v>58</v>
      </c>
    </row>
    <row r="126" spans="1:1">
      <c r="A126" s="1" t="s">
        <v>1511</v>
      </c>
    </row>
    <row r="127" spans="1:1">
      <c r="A127" s="1" t="s">
        <v>1511</v>
      </c>
    </row>
    <row r="128" spans="1:1">
      <c r="A128" s="1" t="s">
        <v>1236</v>
      </c>
    </row>
    <row r="129" spans="1:1">
      <c r="A129" s="1" t="s">
        <v>1236</v>
      </c>
    </row>
    <row r="130" spans="1:1">
      <c r="A130" s="1" t="s">
        <v>1448</v>
      </c>
    </row>
    <row r="131" spans="1:1">
      <c r="A131" s="1" t="s">
        <v>1448</v>
      </c>
    </row>
    <row r="132" spans="1:1">
      <c r="A132" s="1" t="s">
        <v>1824</v>
      </c>
    </row>
    <row r="133" spans="1:1">
      <c r="A133" s="1" t="s">
        <v>1824</v>
      </c>
    </row>
    <row r="134" spans="1:1">
      <c r="A134" s="1" t="s">
        <v>614</v>
      </c>
    </row>
    <row r="135" spans="1:1">
      <c r="A135" s="1" t="s">
        <v>614</v>
      </c>
    </row>
    <row r="136" spans="1:1">
      <c r="A136" s="1" t="s">
        <v>531</v>
      </c>
    </row>
    <row r="137" spans="1:1">
      <c r="A137" s="1" t="s">
        <v>531</v>
      </c>
    </row>
    <row r="138" spans="1:1">
      <c r="A138" s="1" t="s">
        <v>700</v>
      </c>
    </row>
    <row r="139" spans="1:1">
      <c r="A139" s="1" t="s">
        <v>700</v>
      </c>
    </row>
    <row r="140" spans="1:1">
      <c r="A140" s="1" t="s">
        <v>626</v>
      </c>
    </row>
    <row r="141" spans="1:1">
      <c r="A141" s="1" t="s">
        <v>626</v>
      </c>
    </row>
    <row r="142" spans="1:1">
      <c r="A142" s="1" t="s">
        <v>1390</v>
      </c>
    </row>
    <row r="143" spans="1:1">
      <c r="A143" s="1" t="s">
        <v>1390</v>
      </c>
    </row>
    <row r="144" spans="1:1">
      <c r="A144" s="1" t="s">
        <v>1299</v>
      </c>
    </row>
    <row r="145" spans="1:1">
      <c r="A145" s="1" t="s">
        <v>1299</v>
      </c>
    </row>
    <row r="146" spans="1:1">
      <c r="A146" s="1" t="s">
        <v>43</v>
      </c>
    </row>
    <row r="147" spans="1:1">
      <c r="A147" s="1" t="s">
        <v>43</v>
      </c>
    </row>
    <row r="148" spans="1:1">
      <c r="A148" s="1" t="s">
        <v>371</v>
      </c>
    </row>
    <row r="149" spans="1:1">
      <c r="A149" s="1" t="s">
        <v>371</v>
      </c>
    </row>
    <row r="150" spans="1:1">
      <c r="A150" s="1" t="s">
        <v>1047</v>
      </c>
    </row>
    <row r="151" spans="1:1">
      <c r="A151" s="1" t="s">
        <v>1047</v>
      </c>
    </row>
    <row r="152" spans="1:1">
      <c r="A152" s="1" t="s">
        <v>1009</v>
      </c>
    </row>
    <row r="153" spans="1:1">
      <c r="A153" s="1" t="s">
        <v>1009</v>
      </c>
    </row>
    <row r="154" spans="1:1">
      <c r="A154" s="1" t="s">
        <v>1865</v>
      </c>
    </row>
    <row r="155" spans="1:1">
      <c r="A155" s="1" t="s">
        <v>1865</v>
      </c>
    </row>
    <row r="156" spans="1:1">
      <c r="A156" s="1" t="s">
        <v>190</v>
      </c>
    </row>
    <row r="157" spans="1:1">
      <c r="A157" s="1" t="s">
        <v>190</v>
      </c>
    </row>
    <row r="158" spans="1:1">
      <c r="A158" s="1" t="s">
        <v>518</v>
      </c>
    </row>
    <row r="159" spans="1:1">
      <c r="A159" s="1" t="s">
        <v>518</v>
      </c>
    </row>
    <row r="160" spans="1:1">
      <c r="A160" s="1" t="s">
        <v>295</v>
      </c>
    </row>
    <row r="161" spans="1:1">
      <c r="A161" s="1" t="s">
        <v>295</v>
      </c>
    </row>
    <row r="162" spans="1:1">
      <c r="A162" s="1" t="s">
        <v>220</v>
      </c>
    </row>
    <row r="163" spans="1:1">
      <c r="A163" s="1" t="s">
        <v>220</v>
      </c>
    </row>
    <row r="164" spans="1:1">
      <c r="A164" s="1" t="s">
        <v>1740</v>
      </c>
    </row>
    <row r="165" spans="1:1">
      <c r="A165" s="1" t="s">
        <v>1740</v>
      </c>
    </row>
    <row r="166" spans="1:1">
      <c r="A166" s="1" t="s">
        <v>1701</v>
      </c>
    </row>
    <row r="167" spans="1:1">
      <c r="A167" s="1" t="s">
        <v>1701</v>
      </c>
    </row>
    <row r="168" spans="1:1">
      <c r="A168" s="1" t="s">
        <v>307</v>
      </c>
    </row>
    <row r="169" spans="1:1">
      <c r="A169" s="1" t="s">
        <v>307</v>
      </c>
    </row>
    <row r="170" spans="1:1">
      <c r="A170" s="1" t="s">
        <v>987</v>
      </c>
    </row>
    <row r="171" spans="1:1">
      <c r="A171" s="1" t="s">
        <v>987</v>
      </c>
    </row>
    <row r="172" spans="1:1">
      <c r="A172" s="1" t="s">
        <v>734</v>
      </c>
    </row>
    <row r="173" spans="1:1">
      <c r="A173" s="1" t="s">
        <v>734</v>
      </c>
    </row>
    <row r="174" spans="1:1">
      <c r="A174" s="1" t="s">
        <v>243</v>
      </c>
    </row>
    <row r="175" spans="1:1">
      <c r="A175" s="1" t="s">
        <v>243</v>
      </c>
    </row>
    <row r="176" spans="1:1">
      <c r="A176" s="1" t="s">
        <v>327</v>
      </c>
    </row>
    <row r="177" spans="1:1">
      <c r="A177" s="1" t="s">
        <v>327</v>
      </c>
    </row>
    <row r="178" spans="1:1">
      <c r="A178" s="1" t="s">
        <v>177</v>
      </c>
    </row>
    <row r="179" spans="1:1">
      <c r="A179" s="1" t="s">
        <v>177</v>
      </c>
    </row>
    <row r="180" spans="1:1">
      <c r="A180" s="1" t="s">
        <v>145</v>
      </c>
    </row>
    <row r="181" spans="1:1">
      <c r="A181" s="1" t="s">
        <v>145</v>
      </c>
    </row>
    <row r="182" spans="1:1">
      <c r="A182" s="1" t="s">
        <v>549</v>
      </c>
    </row>
    <row r="183" spans="1:1">
      <c r="A183" s="1" t="s">
        <v>549</v>
      </c>
    </row>
    <row r="184" spans="1:1">
      <c r="A184" s="1" t="s">
        <v>1590</v>
      </c>
    </row>
    <row r="185" spans="1:1">
      <c r="A185" s="1" t="s">
        <v>1590</v>
      </c>
    </row>
    <row r="186" spans="1:1">
      <c r="A186" s="1" t="s">
        <v>1838</v>
      </c>
    </row>
    <row r="187" spans="1:1">
      <c r="A187" s="1" t="s">
        <v>1838</v>
      </c>
    </row>
    <row r="188" spans="1:1">
      <c r="A188" s="1" t="s">
        <v>1786</v>
      </c>
    </row>
    <row r="189" spans="1:1">
      <c r="A189" s="1" t="s">
        <v>1786</v>
      </c>
    </row>
    <row r="190" spans="1:1">
      <c r="A190" s="1" t="s">
        <v>270</v>
      </c>
    </row>
    <row r="191" spans="1:1">
      <c r="A191" s="1" t="s">
        <v>270</v>
      </c>
    </row>
    <row r="192" spans="1:1">
      <c r="A192" s="1" t="s">
        <v>750</v>
      </c>
    </row>
    <row r="193" spans="1:1">
      <c r="A193" s="1" t="s">
        <v>750</v>
      </c>
    </row>
    <row r="194" spans="1:1">
      <c r="A194" s="1" t="s">
        <v>1680</v>
      </c>
    </row>
    <row r="195" spans="1:1">
      <c r="A195" s="1" t="s">
        <v>1680</v>
      </c>
    </row>
    <row r="196" spans="1:1">
      <c r="A196" s="1" t="s">
        <v>577</v>
      </c>
    </row>
    <row r="197" spans="1:1">
      <c r="A197" s="1" t="s">
        <v>577</v>
      </c>
    </row>
    <row r="198" spans="1:1">
      <c r="A198" s="1" t="s">
        <v>256</v>
      </c>
    </row>
    <row r="199" spans="1:1">
      <c r="A199" s="1" t="s">
        <v>256</v>
      </c>
    </row>
    <row r="200" spans="1:1">
      <c r="A200" s="1" t="s">
        <v>1339</v>
      </c>
    </row>
    <row r="201" spans="1:1">
      <c r="A201" s="1" t="s">
        <v>1339</v>
      </c>
    </row>
    <row r="202" spans="1:1">
      <c r="A202" s="1" t="s">
        <v>208</v>
      </c>
    </row>
    <row r="203" spans="1:1">
      <c r="A203" s="1" t="s">
        <v>208</v>
      </c>
    </row>
    <row r="204" spans="1:1">
      <c r="A204" s="1" t="s">
        <v>1298</v>
      </c>
    </row>
    <row r="205" spans="1:1">
      <c r="A205" s="1" t="s">
        <v>1298</v>
      </c>
    </row>
    <row r="206" spans="1:1">
      <c r="A206" s="1" t="s">
        <v>1604</v>
      </c>
    </row>
    <row r="207" spans="1:1">
      <c r="A207" s="1" t="s">
        <v>1604</v>
      </c>
    </row>
    <row r="208" spans="1:1">
      <c r="A208" s="1" t="s">
        <v>1743</v>
      </c>
    </row>
    <row r="209" spans="1:1">
      <c r="A209" s="1" t="s">
        <v>1743</v>
      </c>
    </row>
    <row r="210" spans="1:1">
      <c r="A210" s="1" t="s">
        <v>1834</v>
      </c>
    </row>
    <row r="211" spans="1:1">
      <c r="A211" s="1" t="s">
        <v>1834</v>
      </c>
    </row>
    <row r="212" spans="1:1">
      <c r="A212" s="1" t="s">
        <v>668</v>
      </c>
    </row>
    <row r="213" spans="1:1">
      <c r="A213" s="1" t="s">
        <v>668</v>
      </c>
    </row>
    <row r="214" spans="1:1">
      <c r="A214" s="1" t="s">
        <v>1705</v>
      </c>
    </row>
    <row r="215" spans="1:1">
      <c r="A215" s="1" t="s">
        <v>1705</v>
      </c>
    </row>
    <row r="216" spans="1:1">
      <c r="A216" s="1" t="s">
        <v>215</v>
      </c>
    </row>
    <row r="217" spans="1:1">
      <c r="A217" s="1" t="s">
        <v>215</v>
      </c>
    </row>
    <row r="218" spans="1:1">
      <c r="A218" s="1" t="s">
        <v>141</v>
      </c>
    </row>
    <row r="219" spans="1:1">
      <c r="A219" s="1" t="s">
        <v>141</v>
      </c>
    </row>
    <row r="220" spans="1:1">
      <c r="A220" s="1" t="s">
        <v>1441</v>
      </c>
    </row>
    <row r="221" spans="1:1">
      <c r="A221" s="1" t="s">
        <v>1441</v>
      </c>
    </row>
    <row r="222" spans="1:1">
      <c r="A222" s="1" t="s">
        <v>948</v>
      </c>
    </row>
    <row r="223" spans="1:1">
      <c r="A223" s="1" t="s">
        <v>948</v>
      </c>
    </row>
    <row r="224" spans="1:1">
      <c r="A224" s="1" t="s">
        <v>1467</v>
      </c>
    </row>
    <row r="225" spans="1:1">
      <c r="A225" s="1" t="s">
        <v>1467</v>
      </c>
    </row>
    <row r="226" spans="1:1">
      <c r="A226" s="1" t="s">
        <v>1397</v>
      </c>
    </row>
    <row r="227" spans="1:1">
      <c r="A227" s="1" t="s">
        <v>1397</v>
      </c>
    </row>
    <row r="228" spans="1:1">
      <c r="A228" s="1" t="s">
        <v>1632</v>
      </c>
    </row>
    <row r="229" spans="1:1">
      <c r="A229" s="1" t="s">
        <v>1632</v>
      </c>
    </row>
    <row r="230" spans="1:1">
      <c r="A230" s="1" t="s">
        <v>1904</v>
      </c>
    </row>
    <row r="231" spans="1:1">
      <c r="A231" s="1" t="s">
        <v>1904</v>
      </c>
    </row>
    <row r="232" spans="1:1">
      <c r="A232" s="1" t="s">
        <v>355</v>
      </c>
    </row>
    <row r="233" spans="1:1">
      <c r="A233" s="1" t="s">
        <v>355</v>
      </c>
    </row>
    <row r="234" spans="1:1">
      <c r="A234" s="1" t="s">
        <v>1067</v>
      </c>
    </row>
    <row r="235" spans="1:1">
      <c r="A235" s="1" t="s">
        <v>1067</v>
      </c>
    </row>
    <row r="236" spans="1:1">
      <c r="A236" s="1" t="s">
        <v>422</v>
      </c>
    </row>
    <row r="237" spans="1:1">
      <c r="A237" s="1" t="s">
        <v>422</v>
      </c>
    </row>
    <row r="238" spans="1:1">
      <c r="A238" s="1" t="s">
        <v>347</v>
      </c>
    </row>
    <row r="239" spans="1:1">
      <c r="A239" s="1" t="s">
        <v>347</v>
      </c>
    </row>
    <row r="240" spans="1:1">
      <c r="A240" s="1" t="s">
        <v>281</v>
      </c>
    </row>
    <row r="241" spans="1:1">
      <c r="A241" s="1" t="s">
        <v>281</v>
      </c>
    </row>
    <row r="242" spans="1:1">
      <c r="A242" s="1" t="s">
        <v>1130</v>
      </c>
    </row>
    <row r="243" spans="1:1">
      <c r="A243" s="1" t="s">
        <v>1130</v>
      </c>
    </row>
    <row r="244" spans="1:1">
      <c r="A244" s="1" t="s">
        <v>71</v>
      </c>
    </row>
    <row r="245" spans="1:1">
      <c r="A245" s="1" t="s">
        <v>71</v>
      </c>
    </row>
    <row r="246" spans="1:1">
      <c r="A246" s="1" t="s">
        <v>24</v>
      </c>
    </row>
    <row r="247" spans="1:1">
      <c r="A247" s="1" t="s">
        <v>24</v>
      </c>
    </row>
    <row r="248" spans="1:1">
      <c r="A248" s="1" t="s">
        <v>411</v>
      </c>
    </row>
    <row r="249" spans="1:1">
      <c r="A249" s="1" t="s">
        <v>411</v>
      </c>
    </row>
    <row r="250" spans="1:1">
      <c r="A250" s="1" t="s">
        <v>1780</v>
      </c>
    </row>
    <row r="251" spans="1:1">
      <c r="A251" s="1" t="s">
        <v>1780</v>
      </c>
    </row>
    <row r="252" spans="1:1">
      <c r="A252" s="1" t="s">
        <v>1829</v>
      </c>
    </row>
    <row r="253" spans="1:1">
      <c r="A253" s="1" t="s">
        <v>1829</v>
      </c>
    </row>
    <row r="254" spans="1:1">
      <c r="A254" s="1" t="s">
        <v>1796</v>
      </c>
    </row>
    <row r="255" spans="1:1">
      <c r="A255" s="1" t="s">
        <v>1796</v>
      </c>
    </row>
    <row r="256" spans="1:1">
      <c r="A256" s="1" t="s">
        <v>1295</v>
      </c>
    </row>
    <row r="257" spans="1:1">
      <c r="A257" s="1" t="s">
        <v>1295</v>
      </c>
    </row>
    <row r="258" spans="1:1">
      <c r="A258" s="1" t="s">
        <v>997</v>
      </c>
    </row>
    <row r="259" spans="1:1">
      <c r="A259" s="1" t="s">
        <v>997</v>
      </c>
    </row>
    <row r="260" spans="1:1">
      <c r="A260" s="1" t="s">
        <v>1711</v>
      </c>
    </row>
    <row r="261" spans="1:1">
      <c r="A261" s="1" t="s">
        <v>1711</v>
      </c>
    </row>
    <row r="262" spans="1:1">
      <c r="A262" s="1" t="s">
        <v>671</v>
      </c>
    </row>
    <row r="263" spans="1:1">
      <c r="A263" s="1" t="s">
        <v>671</v>
      </c>
    </row>
    <row r="264" spans="1:1">
      <c r="A264" s="1" t="s">
        <v>583</v>
      </c>
    </row>
    <row r="265" spans="1:1">
      <c r="A265" s="1" t="s">
        <v>583</v>
      </c>
    </row>
    <row r="266" spans="1:1">
      <c r="A266" s="1" t="s">
        <v>1552</v>
      </c>
    </row>
    <row r="267" spans="1:1">
      <c r="A267" s="1" t="s">
        <v>1552</v>
      </c>
    </row>
    <row r="268" spans="1:1">
      <c r="A268" s="1" t="s">
        <v>877</v>
      </c>
    </row>
    <row r="269" spans="1:1">
      <c r="A269" s="1" t="s">
        <v>877</v>
      </c>
    </row>
    <row r="270" spans="1:1">
      <c r="A270" s="1" t="s">
        <v>466</v>
      </c>
    </row>
    <row r="271" spans="1:1">
      <c r="A271" s="1" t="s">
        <v>466</v>
      </c>
    </row>
    <row r="272" spans="1:1">
      <c r="A272" s="1" t="s">
        <v>1328</v>
      </c>
    </row>
    <row r="273" spans="1:1">
      <c r="A273" s="1" t="s">
        <v>1328</v>
      </c>
    </row>
    <row r="274" spans="1:1">
      <c r="A274" s="1" t="s">
        <v>1314</v>
      </c>
    </row>
    <row r="275" spans="1:1">
      <c r="A275" s="1" t="s">
        <v>1314</v>
      </c>
    </row>
    <row r="276" spans="1:1">
      <c r="A276" s="1" t="s">
        <v>675</v>
      </c>
    </row>
    <row r="277" spans="1:1">
      <c r="A277" s="1" t="s">
        <v>675</v>
      </c>
    </row>
    <row r="278" spans="1:1">
      <c r="A278" s="1" t="s">
        <v>1732</v>
      </c>
    </row>
    <row r="279" spans="1:1">
      <c r="A279" s="1" t="s">
        <v>1732</v>
      </c>
    </row>
    <row r="280" spans="1:1">
      <c r="A280" s="1" t="s">
        <v>1085</v>
      </c>
    </row>
    <row r="281" spans="1:1">
      <c r="A281" s="1" t="s">
        <v>1085</v>
      </c>
    </row>
    <row r="282" spans="1:1">
      <c r="A282" s="1" t="s">
        <v>1624</v>
      </c>
    </row>
    <row r="283" spans="1:1">
      <c r="A283" s="1" t="s">
        <v>1624</v>
      </c>
    </row>
    <row r="284" spans="1:1">
      <c r="A284" s="1" t="s">
        <v>1684</v>
      </c>
    </row>
    <row r="285" spans="1:1">
      <c r="A285" s="1" t="s">
        <v>1684</v>
      </c>
    </row>
    <row r="286" spans="1:1">
      <c r="A286" s="1" t="s">
        <v>1472</v>
      </c>
    </row>
    <row r="287" spans="1:1">
      <c r="A287" s="1" t="s">
        <v>1472</v>
      </c>
    </row>
    <row r="288" spans="1:1">
      <c r="A288" s="1" t="s">
        <v>263</v>
      </c>
    </row>
    <row r="289" spans="1:1">
      <c r="A289" s="1" t="s">
        <v>263</v>
      </c>
    </row>
    <row r="290" spans="1:1">
      <c r="A290" s="1" t="s">
        <v>1882</v>
      </c>
    </row>
    <row r="291" spans="1:1">
      <c r="A291" s="1" t="s">
        <v>1882</v>
      </c>
    </row>
    <row r="292" spans="1:1">
      <c r="A292" s="1" t="s">
        <v>1134</v>
      </c>
    </row>
    <row r="293" spans="1:1">
      <c r="A293" s="1" t="s">
        <v>1134</v>
      </c>
    </row>
    <row r="294" spans="1:1">
      <c r="A294" s="1" t="s">
        <v>958</v>
      </c>
    </row>
    <row r="295" spans="1:1">
      <c r="A295" s="1" t="s">
        <v>958</v>
      </c>
    </row>
    <row r="296" spans="1:1">
      <c r="A296" s="1" t="s">
        <v>1416</v>
      </c>
    </row>
    <row r="297" spans="1:1">
      <c r="A297" s="1" t="s">
        <v>1416</v>
      </c>
    </row>
    <row r="298" spans="1:1">
      <c r="A298" s="1" t="s">
        <v>1202</v>
      </c>
    </row>
    <row r="299" spans="1:1">
      <c r="A299" s="1" t="s">
        <v>1202</v>
      </c>
    </row>
    <row r="300" spans="1:1">
      <c r="A300" s="1" t="s">
        <v>45</v>
      </c>
    </row>
    <row r="301" spans="1:1">
      <c r="A301" s="1" t="s">
        <v>45</v>
      </c>
    </row>
    <row r="302" spans="1:1">
      <c r="A302" s="1" t="s">
        <v>730</v>
      </c>
    </row>
    <row r="303" spans="1:1">
      <c r="A303" s="1" t="s">
        <v>730</v>
      </c>
    </row>
    <row r="304" spans="1:1">
      <c r="A304" s="1" t="s">
        <v>1125</v>
      </c>
    </row>
    <row r="305" spans="1:1">
      <c r="A305" s="1" t="s">
        <v>1125</v>
      </c>
    </row>
    <row r="306" spans="1:1">
      <c r="A306" s="1" t="s">
        <v>1758</v>
      </c>
    </row>
    <row r="307" spans="1:1">
      <c r="A307" s="1" t="s">
        <v>1758</v>
      </c>
    </row>
    <row r="308" spans="1:1">
      <c r="A308" s="1" t="s">
        <v>896</v>
      </c>
    </row>
    <row r="309" spans="1:1">
      <c r="A309" s="1" t="s">
        <v>896</v>
      </c>
    </row>
    <row r="310" spans="1:1">
      <c r="A310" s="1" t="s">
        <v>188</v>
      </c>
    </row>
    <row r="311" spans="1:1">
      <c r="A311" s="1" t="s">
        <v>188</v>
      </c>
    </row>
    <row r="312" spans="1:1">
      <c r="A312" s="1" t="s">
        <v>400</v>
      </c>
    </row>
    <row r="313" spans="1:1">
      <c r="A313" s="1" t="s">
        <v>400</v>
      </c>
    </row>
    <row r="314" spans="1:1">
      <c r="A314" s="1" t="s">
        <v>1542</v>
      </c>
    </row>
    <row r="315" spans="1:1">
      <c r="A315" s="1" t="s">
        <v>1542</v>
      </c>
    </row>
    <row r="316" spans="1:1">
      <c r="A316" s="1" t="s">
        <v>821</v>
      </c>
    </row>
    <row r="317" spans="1:1">
      <c r="A317" s="1" t="s">
        <v>821</v>
      </c>
    </row>
    <row r="318" spans="1:1">
      <c r="A318" s="1" t="s">
        <v>1118</v>
      </c>
    </row>
    <row r="319" spans="1:1">
      <c r="A319" s="1" t="s">
        <v>1118</v>
      </c>
    </row>
    <row r="320" spans="1:1">
      <c r="A320" s="1" t="s">
        <v>467</v>
      </c>
    </row>
    <row r="321" spans="1:1">
      <c r="A321" s="1" t="s">
        <v>467</v>
      </c>
    </row>
    <row r="322" spans="1:1">
      <c r="A322" s="1" t="s">
        <v>1503</v>
      </c>
    </row>
    <row r="323" spans="1:1">
      <c r="A323" s="1" t="s">
        <v>1503</v>
      </c>
    </row>
    <row r="324" spans="1:1">
      <c r="A324" s="1" t="s">
        <v>644</v>
      </c>
    </row>
    <row r="325" spans="1:1">
      <c r="A325" s="1" t="s">
        <v>644</v>
      </c>
    </row>
    <row r="326" spans="1:1">
      <c r="A326" s="1" t="s">
        <v>238</v>
      </c>
    </row>
    <row r="327" spans="1:1">
      <c r="A327" s="1" t="s">
        <v>238</v>
      </c>
    </row>
    <row r="328" spans="1:1">
      <c r="A328" s="1" t="s">
        <v>1745</v>
      </c>
    </row>
    <row r="329" spans="1:1">
      <c r="A329" s="1" t="s">
        <v>1745</v>
      </c>
    </row>
    <row r="330" spans="1:1">
      <c r="A330" s="1" t="s">
        <v>123</v>
      </c>
    </row>
    <row r="331" spans="1:1">
      <c r="A331" s="1" t="s">
        <v>123</v>
      </c>
    </row>
    <row r="332" spans="1:1">
      <c r="A332" s="1" t="s">
        <v>337</v>
      </c>
    </row>
    <row r="333" spans="1:1">
      <c r="A333" s="1" t="s">
        <v>337</v>
      </c>
    </row>
    <row r="334" spans="1:1">
      <c r="A334" s="1" t="s">
        <v>77</v>
      </c>
    </row>
    <row r="335" spans="1:1">
      <c r="A335" s="1" t="s">
        <v>77</v>
      </c>
    </row>
    <row r="336" spans="1:1">
      <c r="A336" s="1" t="s">
        <v>1300</v>
      </c>
    </row>
    <row r="337" spans="1:1">
      <c r="A337" s="1" t="s">
        <v>1300</v>
      </c>
    </row>
    <row r="338" spans="1:1">
      <c r="A338" s="1" t="s">
        <v>226</v>
      </c>
    </row>
    <row r="339" spans="1:1">
      <c r="A339" s="1" t="s">
        <v>226</v>
      </c>
    </row>
    <row r="340" spans="1:1">
      <c r="A340" s="1" t="s">
        <v>63</v>
      </c>
    </row>
    <row r="341" spans="1:1">
      <c r="A341" s="1" t="s">
        <v>63</v>
      </c>
    </row>
    <row r="342" spans="1:1">
      <c r="A342" s="1" t="s">
        <v>40</v>
      </c>
    </row>
    <row r="343" spans="1:1">
      <c r="A343" s="1" t="s">
        <v>40</v>
      </c>
    </row>
    <row r="344" spans="1:1">
      <c r="A344" s="1" t="s">
        <v>1769</v>
      </c>
    </row>
    <row r="345" spans="1:1">
      <c r="A345" s="1" t="s">
        <v>1769</v>
      </c>
    </row>
    <row r="346" spans="1:1">
      <c r="A346" s="1" t="s">
        <v>901</v>
      </c>
    </row>
    <row r="347" spans="1:1">
      <c r="A347" s="1" t="s">
        <v>901</v>
      </c>
    </row>
    <row r="348" spans="1:1">
      <c r="A348" s="1" t="s">
        <v>1413</v>
      </c>
    </row>
    <row r="349" spans="1:1">
      <c r="A349" s="1" t="s">
        <v>1413</v>
      </c>
    </row>
    <row r="350" spans="1:1">
      <c r="A350" s="1" t="s">
        <v>1473</v>
      </c>
    </row>
    <row r="351" spans="1:1">
      <c r="A351" s="1" t="s">
        <v>1473</v>
      </c>
    </row>
    <row r="352" spans="1:1">
      <c r="A352" s="1" t="s">
        <v>86</v>
      </c>
    </row>
    <row r="353" spans="1:1">
      <c r="A353" s="1" t="s">
        <v>86</v>
      </c>
    </row>
    <row r="354" spans="1:1">
      <c r="A354" s="1" t="s">
        <v>1785</v>
      </c>
    </row>
    <row r="355" spans="1:1">
      <c r="A355" s="1" t="s">
        <v>1785</v>
      </c>
    </row>
    <row r="356" spans="1:1">
      <c r="A356" s="1" t="s">
        <v>452</v>
      </c>
    </row>
    <row r="357" spans="1:1">
      <c r="A357" s="1" t="s">
        <v>452</v>
      </c>
    </row>
    <row r="358" spans="1:1">
      <c r="A358" s="1" t="s">
        <v>393</v>
      </c>
    </row>
    <row r="359" spans="1:1">
      <c r="A359" s="1" t="s">
        <v>393</v>
      </c>
    </row>
    <row r="360" spans="1:1">
      <c r="A360" s="1" t="s">
        <v>963</v>
      </c>
    </row>
    <row r="361" spans="1:1">
      <c r="A361" s="1" t="s">
        <v>963</v>
      </c>
    </row>
    <row r="362" spans="1:1">
      <c r="A362" s="1" t="s">
        <v>1508</v>
      </c>
    </row>
    <row r="363" spans="1:1">
      <c r="A363" s="1" t="s">
        <v>1508</v>
      </c>
    </row>
    <row r="364" spans="1:1">
      <c r="A364" s="1" t="s">
        <v>1272</v>
      </c>
    </row>
    <row r="365" spans="1:1">
      <c r="A365" s="1" t="s">
        <v>1272</v>
      </c>
    </row>
    <row r="366" spans="1:1">
      <c r="A366" s="1" t="s">
        <v>343</v>
      </c>
    </row>
    <row r="367" spans="1:1">
      <c r="A367" s="1" t="s">
        <v>343</v>
      </c>
    </row>
    <row r="368" spans="1:1">
      <c r="A368" s="1" t="s">
        <v>1841</v>
      </c>
    </row>
    <row r="369" spans="1:1">
      <c r="A369" s="1" t="s">
        <v>1841</v>
      </c>
    </row>
    <row r="370" spans="1:1">
      <c r="A370" s="1" t="s">
        <v>390</v>
      </c>
    </row>
    <row r="371" spans="1:1">
      <c r="A371" s="1" t="s">
        <v>390</v>
      </c>
    </row>
    <row r="372" spans="1:1">
      <c r="A372" s="1" t="s">
        <v>1520</v>
      </c>
    </row>
    <row r="373" spans="1:1">
      <c r="A373" s="1" t="s">
        <v>1520</v>
      </c>
    </row>
    <row r="374" spans="1:1">
      <c r="A374" s="1" t="s">
        <v>174</v>
      </c>
    </row>
    <row r="375" spans="1:1">
      <c r="A375" s="1" t="s">
        <v>174</v>
      </c>
    </row>
    <row r="376" spans="1:1">
      <c r="A376" s="1" t="s">
        <v>936</v>
      </c>
    </row>
    <row r="377" spans="1:1">
      <c r="A377" s="1" t="s">
        <v>936</v>
      </c>
    </row>
    <row r="378" spans="1:1">
      <c r="A378" s="1" t="s">
        <v>1240</v>
      </c>
    </row>
    <row r="379" spans="1:1">
      <c r="A379" s="1" t="s">
        <v>1240</v>
      </c>
    </row>
    <row r="380" spans="1:1">
      <c r="A380" s="1" t="s">
        <v>407</v>
      </c>
    </row>
    <row r="381" spans="1:1">
      <c r="A381" s="1" t="s">
        <v>407</v>
      </c>
    </row>
    <row r="382" spans="1:1">
      <c r="A382" s="1" t="s">
        <v>1568</v>
      </c>
    </row>
    <row r="383" spans="1:1">
      <c r="A383" s="1" t="s">
        <v>1568</v>
      </c>
    </row>
    <row r="384" spans="1:1">
      <c r="A384" s="1" t="s">
        <v>1406</v>
      </c>
    </row>
    <row r="385" spans="1:1">
      <c r="A385" s="1" t="s">
        <v>1406</v>
      </c>
    </row>
    <row r="386" spans="1:1">
      <c r="A386" s="1" t="s">
        <v>1670</v>
      </c>
    </row>
    <row r="387" spans="1:1">
      <c r="A387" s="1" t="s">
        <v>1670</v>
      </c>
    </row>
    <row r="388" spans="1:1">
      <c r="A388" s="1" t="s">
        <v>1431</v>
      </c>
    </row>
    <row r="389" spans="1:1">
      <c r="A389" s="1" t="s">
        <v>1431</v>
      </c>
    </row>
    <row r="390" spans="1:1">
      <c r="A390" s="1" t="s">
        <v>1730</v>
      </c>
    </row>
    <row r="391" spans="1:1">
      <c r="A391" s="1" t="s">
        <v>1730</v>
      </c>
    </row>
    <row r="392" spans="1:1">
      <c r="A392" s="1" t="s">
        <v>261</v>
      </c>
    </row>
    <row r="393" spans="1:1">
      <c r="A393" s="1" t="s">
        <v>261</v>
      </c>
    </row>
    <row r="394" spans="1:1">
      <c r="A394" s="1" t="s">
        <v>1223</v>
      </c>
    </row>
    <row r="395" spans="1:1">
      <c r="A395" s="1" t="s">
        <v>1223</v>
      </c>
    </row>
    <row r="396" spans="1:1">
      <c r="A396" s="1" t="s">
        <v>928</v>
      </c>
    </row>
    <row r="397" spans="1:1">
      <c r="A397" s="1" t="s">
        <v>928</v>
      </c>
    </row>
    <row r="398" spans="1:1">
      <c r="A398" s="1" t="s">
        <v>929</v>
      </c>
    </row>
    <row r="399" spans="1:1">
      <c r="A399" s="1" t="s">
        <v>929</v>
      </c>
    </row>
    <row r="400" spans="1:1">
      <c r="A400" s="1" t="s">
        <v>1044</v>
      </c>
    </row>
    <row r="401" spans="1:1">
      <c r="A401" s="1" t="s">
        <v>1044</v>
      </c>
    </row>
    <row r="402" spans="1:1">
      <c r="A402" s="1" t="s">
        <v>1712</v>
      </c>
    </row>
    <row r="403" spans="1:1">
      <c r="A403" s="1" t="s">
        <v>1712</v>
      </c>
    </row>
    <row r="404" spans="1:1">
      <c r="A404" s="1" t="s">
        <v>1368</v>
      </c>
    </row>
    <row r="405" spans="1:1">
      <c r="A405" s="1" t="s">
        <v>1368</v>
      </c>
    </row>
    <row r="406" spans="1:1">
      <c r="A406" s="1" t="s">
        <v>1689</v>
      </c>
    </row>
    <row r="407" spans="1:1">
      <c r="A407" s="1" t="s">
        <v>1689</v>
      </c>
    </row>
    <row r="408" spans="1:1">
      <c r="A408" s="1" t="s">
        <v>1259</v>
      </c>
    </row>
    <row r="409" spans="1:1">
      <c r="A409" s="1" t="s">
        <v>1259</v>
      </c>
    </row>
    <row r="410" spans="1:1">
      <c r="A410" s="1" t="s">
        <v>479</v>
      </c>
    </row>
    <row r="411" spans="1:1">
      <c r="A411" s="1" t="s">
        <v>479</v>
      </c>
    </row>
    <row r="412" spans="1:1">
      <c r="A412" s="1" t="s">
        <v>548</v>
      </c>
    </row>
    <row r="413" spans="1:1">
      <c r="A413" s="1" t="s">
        <v>548</v>
      </c>
    </row>
    <row r="414" spans="1:1">
      <c r="A414" s="1" t="s">
        <v>293</v>
      </c>
    </row>
    <row r="415" spans="1:1">
      <c r="A415" s="1" t="s">
        <v>293</v>
      </c>
    </row>
    <row r="416" spans="1:1">
      <c r="A416" s="1" t="s">
        <v>1007</v>
      </c>
    </row>
    <row r="417" spans="1:1">
      <c r="A417" s="1" t="s">
        <v>1007</v>
      </c>
    </row>
    <row r="418" spans="1:1">
      <c r="A418" s="1" t="s">
        <v>497</v>
      </c>
    </row>
    <row r="419" spans="1:1">
      <c r="A419" s="1" t="s">
        <v>497</v>
      </c>
    </row>
    <row r="420" spans="1:1">
      <c r="A420" s="1" t="s">
        <v>428</v>
      </c>
    </row>
    <row r="421" spans="1:1">
      <c r="A421" s="1" t="s">
        <v>428</v>
      </c>
    </row>
    <row r="422" spans="1:1">
      <c r="A422" s="1" t="s">
        <v>74</v>
      </c>
    </row>
    <row r="423" spans="1:1">
      <c r="A423" s="1" t="s">
        <v>74</v>
      </c>
    </row>
    <row r="424" spans="1:1">
      <c r="A424" s="1" t="s">
        <v>476</v>
      </c>
    </row>
    <row r="425" spans="1:1">
      <c r="A425" s="1" t="s">
        <v>476</v>
      </c>
    </row>
    <row r="426" spans="1:1">
      <c r="A426" s="1" t="s">
        <v>1486</v>
      </c>
    </row>
    <row r="427" spans="1:1">
      <c r="A427" s="1" t="s">
        <v>1486</v>
      </c>
    </row>
    <row r="428" spans="1:1">
      <c r="A428" s="1" t="s">
        <v>1443</v>
      </c>
    </row>
    <row r="429" spans="1:1">
      <c r="A429" s="1" t="s">
        <v>1443</v>
      </c>
    </row>
    <row r="430" spans="1:1">
      <c r="A430" s="1" t="s">
        <v>117</v>
      </c>
    </row>
    <row r="431" spans="1:1">
      <c r="A431" s="1" t="s">
        <v>117</v>
      </c>
    </row>
    <row r="432" spans="1:1">
      <c r="A432" s="1" t="s">
        <v>92</v>
      </c>
    </row>
    <row r="433" spans="1:1">
      <c r="A433" s="1" t="s">
        <v>92</v>
      </c>
    </row>
    <row r="434" spans="1:1">
      <c r="A434" s="1" t="s">
        <v>1724</v>
      </c>
    </row>
    <row r="435" spans="1:1">
      <c r="A435" s="1" t="s">
        <v>1724</v>
      </c>
    </row>
    <row r="436" spans="1:1">
      <c r="A436" s="1" t="s">
        <v>919</v>
      </c>
    </row>
    <row r="437" spans="1:1">
      <c r="A437" s="1" t="s">
        <v>919</v>
      </c>
    </row>
    <row r="438" spans="1:1">
      <c r="A438" s="1" t="s">
        <v>485</v>
      </c>
    </row>
    <row r="439" spans="1:1">
      <c r="A439" s="1" t="s">
        <v>485</v>
      </c>
    </row>
    <row r="440" spans="1:1">
      <c r="A440" s="1" t="s">
        <v>546</v>
      </c>
    </row>
    <row r="441" spans="1:1">
      <c r="A441" s="1" t="s">
        <v>546</v>
      </c>
    </row>
    <row r="442" spans="1:1">
      <c r="A442" s="1" t="s">
        <v>471</v>
      </c>
    </row>
    <row r="443" spans="1:1">
      <c r="A443" s="1" t="s">
        <v>471</v>
      </c>
    </row>
    <row r="444" spans="1:1">
      <c r="A444" s="1" t="s">
        <v>1559</v>
      </c>
    </row>
    <row r="445" spans="1:1">
      <c r="A445" s="1" t="s">
        <v>1559</v>
      </c>
    </row>
    <row r="446" spans="1:1">
      <c r="A446" s="1" t="s">
        <v>1653</v>
      </c>
    </row>
    <row r="447" spans="1:1">
      <c r="A447" s="1" t="s">
        <v>1653</v>
      </c>
    </row>
    <row r="448" spans="1:1">
      <c r="A448" s="1" t="s">
        <v>129</v>
      </c>
    </row>
    <row r="449" spans="1:1">
      <c r="A449" s="1" t="s">
        <v>129</v>
      </c>
    </row>
    <row r="450" spans="1:1">
      <c r="A450" s="1" t="s">
        <v>234</v>
      </c>
    </row>
    <row r="451" spans="1:1">
      <c r="A451" s="1" t="s">
        <v>234</v>
      </c>
    </row>
    <row r="452" spans="1:1">
      <c r="A452" s="1" t="s">
        <v>1165</v>
      </c>
    </row>
    <row r="453" spans="1:1">
      <c r="A453" s="1" t="s">
        <v>1165</v>
      </c>
    </row>
    <row r="454" spans="1:1">
      <c r="A454" s="1" t="s">
        <v>1593</v>
      </c>
    </row>
    <row r="455" spans="1:1">
      <c r="A455" s="1" t="s">
        <v>1593</v>
      </c>
    </row>
    <row r="456" spans="1:1">
      <c r="A456" s="1" t="s">
        <v>925</v>
      </c>
    </row>
    <row r="457" spans="1:1">
      <c r="A457" s="1" t="s">
        <v>925</v>
      </c>
    </row>
    <row r="458" spans="1:1">
      <c r="A458" s="1" t="s">
        <v>1217</v>
      </c>
    </row>
    <row r="459" spans="1:1">
      <c r="A459" s="1" t="s">
        <v>1217</v>
      </c>
    </row>
    <row r="460" spans="1:1">
      <c r="A460" s="1" t="s">
        <v>1588</v>
      </c>
    </row>
    <row r="461" spans="1:1">
      <c r="A461" s="1" t="s">
        <v>1588</v>
      </c>
    </row>
    <row r="462" spans="1:1">
      <c r="A462" s="1" t="s">
        <v>1686</v>
      </c>
    </row>
    <row r="463" spans="1:1">
      <c r="A463" s="1" t="s">
        <v>1686</v>
      </c>
    </row>
    <row r="464" spans="1:1">
      <c r="A464" s="1" t="s">
        <v>955</v>
      </c>
    </row>
    <row r="465" spans="1:1">
      <c r="A465" s="1" t="s">
        <v>955</v>
      </c>
    </row>
    <row r="466" spans="1:1">
      <c r="A466" s="1" t="s">
        <v>1257</v>
      </c>
    </row>
    <row r="467" spans="1:1">
      <c r="A467" s="1" t="s">
        <v>1257</v>
      </c>
    </row>
    <row r="468" spans="1:1">
      <c r="A468" s="1" t="s">
        <v>1194</v>
      </c>
    </row>
    <row r="469" spans="1:1">
      <c r="A469" s="1" t="s">
        <v>1194</v>
      </c>
    </row>
    <row r="470" spans="1:1">
      <c r="A470" s="1" t="s">
        <v>989</v>
      </c>
    </row>
    <row r="471" spans="1:1">
      <c r="A471" s="1" t="s">
        <v>989</v>
      </c>
    </row>
    <row r="472" spans="1:1">
      <c r="A472" s="1" t="s">
        <v>1140</v>
      </c>
    </row>
    <row r="473" spans="1:1">
      <c r="A473" s="1" t="s">
        <v>1140</v>
      </c>
    </row>
    <row r="474" spans="1:1">
      <c r="A474" s="1" t="s">
        <v>638</v>
      </c>
    </row>
    <row r="475" spans="1:1">
      <c r="A475" s="1" t="s">
        <v>638</v>
      </c>
    </row>
    <row r="476" spans="1:1">
      <c r="A476" s="1" t="s">
        <v>1401</v>
      </c>
    </row>
    <row r="477" spans="1:1">
      <c r="A477" s="1" t="s">
        <v>1401</v>
      </c>
    </row>
    <row r="478" spans="1:1">
      <c r="A478" s="1" t="s">
        <v>704</v>
      </c>
    </row>
    <row r="479" spans="1:1">
      <c r="A479" s="1" t="s">
        <v>704</v>
      </c>
    </row>
    <row r="480" spans="1:1">
      <c r="A480" s="1" t="s">
        <v>169</v>
      </c>
    </row>
    <row r="481" spans="1:1">
      <c r="A481" s="1" t="s">
        <v>169</v>
      </c>
    </row>
    <row r="482" spans="1:1">
      <c r="A482" s="1" t="s">
        <v>607</v>
      </c>
    </row>
    <row r="483" spans="1:1">
      <c r="A483" s="1" t="s">
        <v>607</v>
      </c>
    </row>
    <row r="484" spans="1:1">
      <c r="A484" s="1" t="s">
        <v>621</v>
      </c>
    </row>
    <row r="485" spans="1:1">
      <c r="A485" s="1" t="s">
        <v>621</v>
      </c>
    </row>
    <row r="486" spans="1:1">
      <c r="A486" s="1" t="s">
        <v>504</v>
      </c>
    </row>
    <row r="487" spans="1:1">
      <c r="A487" s="1" t="s">
        <v>504</v>
      </c>
    </row>
    <row r="488" spans="1:1">
      <c r="A488" s="1" t="s">
        <v>1166</v>
      </c>
    </row>
    <row r="489" spans="1:1">
      <c r="A489" s="1" t="s">
        <v>1166</v>
      </c>
    </row>
    <row r="490" spans="1:1">
      <c r="A490" s="1" t="s">
        <v>542</v>
      </c>
    </row>
    <row r="491" spans="1:1">
      <c r="A491" s="1" t="s">
        <v>542</v>
      </c>
    </row>
    <row r="492" spans="1:1">
      <c r="A492" s="1" t="s">
        <v>115</v>
      </c>
    </row>
    <row r="493" spans="1:1">
      <c r="A493" s="1" t="s">
        <v>115</v>
      </c>
    </row>
    <row r="494" spans="1:1">
      <c r="A494" s="1" t="s">
        <v>1432</v>
      </c>
    </row>
    <row r="495" spans="1:1">
      <c r="A495" s="1" t="s">
        <v>1432</v>
      </c>
    </row>
    <row r="496" spans="1:1">
      <c r="A496" s="1" t="s">
        <v>747</v>
      </c>
    </row>
    <row r="497" spans="1:1">
      <c r="A497" s="1" t="s">
        <v>747</v>
      </c>
    </row>
    <row r="498" spans="1:1">
      <c r="A498" s="1" t="s">
        <v>1263</v>
      </c>
    </row>
    <row r="499" spans="1:1">
      <c r="A499" s="1" t="s">
        <v>1263</v>
      </c>
    </row>
    <row r="500" spans="1:1">
      <c r="A500" s="1" t="s">
        <v>1518</v>
      </c>
    </row>
    <row r="501" spans="1:1">
      <c r="A501" s="1" t="s">
        <v>1518</v>
      </c>
    </row>
    <row r="502" spans="1:1">
      <c r="A502" s="1" t="s">
        <v>880</v>
      </c>
    </row>
    <row r="503" spans="1:1">
      <c r="A503" s="1" t="s">
        <v>880</v>
      </c>
    </row>
    <row r="504" spans="1:1">
      <c r="A504" s="1" t="s">
        <v>1024</v>
      </c>
    </row>
    <row r="505" spans="1:1">
      <c r="A505" s="1" t="s">
        <v>1024</v>
      </c>
    </row>
    <row r="506" spans="1:1">
      <c r="A506" s="1" t="s">
        <v>318</v>
      </c>
    </row>
    <row r="507" spans="1:1">
      <c r="A507" s="1" t="s">
        <v>318</v>
      </c>
    </row>
    <row r="508" spans="1:1">
      <c r="A508" s="1" t="s">
        <v>855</v>
      </c>
    </row>
    <row r="509" spans="1:1">
      <c r="A509" s="1" t="s">
        <v>855</v>
      </c>
    </row>
    <row r="510" spans="1:1">
      <c r="A510" s="1" t="s">
        <v>170</v>
      </c>
    </row>
    <row r="511" spans="1:1">
      <c r="A511" s="1" t="s">
        <v>170</v>
      </c>
    </row>
    <row r="512" spans="1:1">
      <c r="A512" s="1" t="s">
        <v>801</v>
      </c>
    </row>
    <row r="513" spans="1:1">
      <c r="A513" s="1" t="s">
        <v>801</v>
      </c>
    </row>
    <row r="514" spans="1:1">
      <c r="A514" s="1" t="s">
        <v>249</v>
      </c>
    </row>
    <row r="515" spans="1:1">
      <c r="A515" s="1" t="s">
        <v>249</v>
      </c>
    </row>
    <row r="516" spans="1:1">
      <c r="A516" s="1" t="s">
        <v>1025</v>
      </c>
    </row>
    <row r="517" spans="1:1">
      <c r="A517" s="1" t="s">
        <v>1025</v>
      </c>
    </row>
    <row r="518" spans="1:1">
      <c r="A518" s="1" t="s">
        <v>1206</v>
      </c>
    </row>
    <row r="519" spans="1:1">
      <c r="A519" s="1" t="s">
        <v>1206</v>
      </c>
    </row>
    <row r="520" spans="1:1">
      <c r="A520" s="1" t="s">
        <v>1337</v>
      </c>
    </row>
    <row r="521" spans="1:1">
      <c r="A521" s="1" t="s">
        <v>1337</v>
      </c>
    </row>
    <row r="522" spans="1:1">
      <c r="A522" s="1" t="s">
        <v>746</v>
      </c>
    </row>
    <row r="523" spans="1:1">
      <c r="A523" s="1" t="s">
        <v>746</v>
      </c>
    </row>
    <row r="524" spans="1:1">
      <c r="A524" s="1" t="s">
        <v>1055</v>
      </c>
    </row>
    <row r="525" spans="1:1">
      <c r="A525" s="1" t="s">
        <v>1055</v>
      </c>
    </row>
    <row r="526" spans="1:1">
      <c r="A526" s="1" t="s">
        <v>1255</v>
      </c>
    </row>
    <row r="527" spans="1:1">
      <c r="A527" s="1" t="s">
        <v>1255</v>
      </c>
    </row>
    <row r="528" spans="1:1">
      <c r="A528" s="1" t="s">
        <v>1446</v>
      </c>
    </row>
    <row r="529" spans="1:1">
      <c r="A529" s="1" t="s">
        <v>1446</v>
      </c>
    </row>
    <row r="530" spans="1:1">
      <c r="A530" s="1" t="s">
        <v>94</v>
      </c>
    </row>
    <row r="531" spans="1:1">
      <c r="A531" s="1" t="s">
        <v>94</v>
      </c>
    </row>
    <row r="532" spans="1:1">
      <c r="A532" s="1" t="s">
        <v>1679</v>
      </c>
    </row>
    <row r="533" spans="1:1">
      <c r="A533" s="1" t="s">
        <v>1679</v>
      </c>
    </row>
    <row r="534" spans="1:1">
      <c r="A534" s="1" t="s">
        <v>1010</v>
      </c>
    </row>
    <row r="535" spans="1:1">
      <c r="A535" s="1" t="s">
        <v>1010</v>
      </c>
    </row>
    <row r="536" spans="1:1">
      <c r="A536" s="1" t="s">
        <v>29</v>
      </c>
    </row>
    <row r="537" spans="1:1">
      <c r="A537" s="1" t="s">
        <v>29</v>
      </c>
    </row>
    <row r="538" spans="1:1">
      <c r="A538" s="1" t="s">
        <v>934</v>
      </c>
    </row>
    <row r="539" spans="1:1">
      <c r="A539" s="1" t="s">
        <v>934</v>
      </c>
    </row>
    <row r="540" spans="1:1">
      <c r="A540" s="1" t="s">
        <v>268</v>
      </c>
    </row>
    <row r="541" spans="1:1">
      <c r="A541" s="1" t="s">
        <v>268</v>
      </c>
    </row>
    <row r="542" spans="1:1">
      <c r="A542" s="1" t="s">
        <v>889</v>
      </c>
    </row>
    <row r="543" spans="1:1">
      <c r="A543" s="1" t="s">
        <v>889</v>
      </c>
    </row>
    <row r="544" spans="1:1">
      <c r="A544" s="1" t="s">
        <v>711</v>
      </c>
    </row>
    <row r="545" spans="1:1">
      <c r="A545" s="1" t="s">
        <v>711</v>
      </c>
    </row>
    <row r="546" spans="1:1">
      <c r="A546" s="1" t="s">
        <v>1320</v>
      </c>
    </row>
    <row r="547" spans="1:1">
      <c r="A547" s="1" t="s">
        <v>1320</v>
      </c>
    </row>
    <row r="548" spans="1:1">
      <c r="A548" s="1" t="s">
        <v>260</v>
      </c>
    </row>
    <row r="549" spans="1:1">
      <c r="A549" s="1" t="s">
        <v>260</v>
      </c>
    </row>
    <row r="550" spans="1:1">
      <c r="A550" s="1" t="s">
        <v>1060</v>
      </c>
    </row>
    <row r="551" spans="1:1">
      <c r="A551" s="1" t="s">
        <v>1060</v>
      </c>
    </row>
    <row r="552" spans="1:1">
      <c r="A552" s="1" t="s">
        <v>308</v>
      </c>
    </row>
    <row r="553" spans="1:1">
      <c r="A553" s="1" t="s">
        <v>308</v>
      </c>
    </row>
    <row r="554" spans="1:1">
      <c r="A554" s="1" t="s">
        <v>952</v>
      </c>
    </row>
    <row r="555" spans="1:1">
      <c r="A555" s="1" t="s">
        <v>952</v>
      </c>
    </row>
    <row r="556" spans="1:1">
      <c r="A556" s="1" t="s">
        <v>554</v>
      </c>
    </row>
    <row r="557" spans="1:1">
      <c r="A557" s="1" t="s">
        <v>554</v>
      </c>
    </row>
    <row r="558" spans="1:1">
      <c r="A558" s="1" t="s">
        <v>1061</v>
      </c>
    </row>
    <row r="559" spans="1:1">
      <c r="A559" s="1" t="s">
        <v>1061</v>
      </c>
    </row>
    <row r="560" spans="1:1">
      <c r="A560" s="1" t="s">
        <v>1826</v>
      </c>
    </row>
    <row r="561" spans="1:1">
      <c r="A561" s="1" t="s">
        <v>1826</v>
      </c>
    </row>
    <row r="562" spans="1:1">
      <c r="A562" s="1" t="s">
        <v>976</v>
      </c>
    </row>
    <row r="563" spans="1:1">
      <c r="A563" s="1" t="s">
        <v>976</v>
      </c>
    </row>
    <row r="564" spans="1:1">
      <c r="A564" s="1" t="s">
        <v>235</v>
      </c>
    </row>
    <row r="565" spans="1:1">
      <c r="A565" s="1" t="s">
        <v>235</v>
      </c>
    </row>
    <row r="566" spans="1:1">
      <c r="A566" s="1" t="s">
        <v>1714</v>
      </c>
    </row>
    <row r="567" spans="1:1">
      <c r="A567" s="1" t="s">
        <v>1714</v>
      </c>
    </row>
    <row r="568" spans="1:1">
      <c r="A568" s="1" t="s">
        <v>1182</v>
      </c>
    </row>
    <row r="569" spans="1:1">
      <c r="A569" s="1" t="s">
        <v>1182</v>
      </c>
    </row>
    <row r="570" spans="1:1">
      <c r="A570" s="1" t="s">
        <v>560</v>
      </c>
    </row>
    <row r="571" spans="1:1">
      <c r="A571" s="1" t="s">
        <v>560</v>
      </c>
    </row>
    <row r="572" spans="1:1">
      <c r="A572" s="1" t="s">
        <v>167</v>
      </c>
    </row>
    <row r="573" spans="1:1">
      <c r="A573" s="1" t="s">
        <v>167</v>
      </c>
    </row>
    <row r="574" spans="1:1">
      <c r="A574" s="1" t="s">
        <v>489</v>
      </c>
    </row>
    <row r="575" spans="1:1">
      <c r="A575" s="1" t="s">
        <v>489</v>
      </c>
    </row>
    <row r="576" spans="1:1">
      <c r="A576" s="1" t="s">
        <v>287</v>
      </c>
    </row>
    <row r="577" spans="1:1">
      <c r="A577" s="1" t="s">
        <v>287</v>
      </c>
    </row>
    <row r="578" spans="1:1">
      <c r="A578" s="1" t="s">
        <v>1628</v>
      </c>
    </row>
    <row r="579" spans="1:1">
      <c r="A579" s="1" t="s">
        <v>1628</v>
      </c>
    </row>
    <row r="580" spans="1:1">
      <c r="A580" s="1" t="s">
        <v>1310</v>
      </c>
    </row>
    <row r="581" spans="1:1">
      <c r="A581" s="1" t="s">
        <v>1310</v>
      </c>
    </row>
    <row r="582" spans="1:1">
      <c r="A582" s="1" t="s">
        <v>1192</v>
      </c>
    </row>
    <row r="583" spans="1:1">
      <c r="A583" s="1" t="s">
        <v>1192</v>
      </c>
    </row>
    <row r="584" spans="1:1">
      <c r="A584" s="1" t="s">
        <v>1226</v>
      </c>
    </row>
    <row r="585" spans="1:1">
      <c r="A585" s="1" t="s">
        <v>1226</v>
      </c>
    </row>
    <row r="586" spans="1:1">
      <c r="A586" s="1" t="s">
        <v>707</v>
      </c>
    </row>
    <row r="587" spans="1:1">
      <c r="A587" s="1" t="s">
        <v>707</v>
      </c>
    </row>
    <row r="588" spans="1:1">
      <c r="A588" s="1" t="s">
        <v>1795</v>
      </c>
    </row>
    <row r="589" spans="1:1">
      <c r="A589" s="1" t="s">
        <v>1795</v>
      </c>
    </row>
    <row r="590" spans="1:1">
      <c r="A590" s="1" t="s">
        <v>956</v>
      </c>
    </row>
    <row r="591" spans="1:1">
      <c r="A591" s="1" t="s">
        <v>956</v>
      </c>
    </row>
    <row r="592" spans="1:1">
      <c r="A592" s="1" t="s">
        <v>209</v>
      </c>
    </row>
    <row r="593" spans="1:1">
      <c r="A593" s="1" t="s">
        <v>209</v>
      </c>
    </row>
    <row r="594" spans="1:1">
      <c r="A594" s="1" t="s">
        <v>563</v>
      </c>
    </row>
    <row r="595" spans="1:1">
      <c r="A595" s="1" t="s">
        <v>563</v>
      </c>
    </row>
    <row r="596" spans="1:1">
      <c r="A596" s="1" t="s">
        <v>1305</v>
      </c>
    </row>
    <row r="597" spans="1:1">
      <c r="A597" s="1" t="s">
        <v>1305</v>
      </c>
    </row>
    <row r="598" spans="1:1">
      <c r="A598" s="1" t="s">
        <v>28</v>
      </c>
    </row>
    <row r="599" spans="1:1">
      <c r="A599" s="1" t="s">
        <v>28</v>
      </c>
    </row>
    <row r="600" spans="1:1">
      <c r="A600" s="1" t="s">
        <v>511</v>
      </c>
    </row>
    <row r="601" spans="1:1">
      <c r="A601" s="1" t="s">
        <v>511</v>
      </c>
    </row>
    <row r="602" spans="1:1">
      <c r="A602" s="1" t="s">
        <v>1753</v>
      </c>
    </row>
    <row r="603" spans="1:1">
      <c r="A603" s="1" t="s">
        <v>1753</v>
      </c>
    </row>
    <row r="604" spans="1:1">
      <c r="A604" s="1" t="s">
        <v>1173</v>
      </c>
    </row>
    <row r="605" spans="1:1">
      <c r="A605" s="1" t="s">
        <v>1173</v>
      </c>
    </row>
    <row r="606" spans="1:1">
      <c r="A606" s="1" t="s">
        <v>582</v>
      </c>
    </row>
    <row r="607" spans="1:1">
      <c r="A607" s="1" t="s">
        <v>582</v>
      </c>
    </row>
    <row r="608" spans="1:1">
      <c r="A608" s="1" t="s">
        <v>981</v>
      </c>
    </row>
    <row r="609" spans="1:1">
      <c r="A609" s="1" t="s">
        <v>981</v>
      </c>
    </row>
    <row r="610" spans="1:1">
      <c r="A610" s="1" t="s">
        <v>1657</v>
      </c>
    </row>
    <row r="611" spans="1:1">
      <c r="A611" s="1" t="s">
        <v>1657</v>
      </c>
    </row>
    <row r="612" spans="1:1">
      <c r="A612" s="1" t="s">
        <v>1814</v>
      </c>
    </row>
    <row r="613" spans="1:1">
      <c r="A613" s="1" t="s">
        <v>1814</v>
      </c>
    </row>
    <row r="614" spans="1:1">
      <c r="A614" s="1" t="s">
        <v>1842</v>
      </c>
    </row>
    <row r="615" spans="1:1">
      <c r="A615" s="1" t="s">
        <v>1842</v>
      </c>
    </row>
    <row r="616" spans="1:1">
      <c r="A616" s="1" t="s">
        <v>1505</v>
      </c>
    </row>
    <row r="617" spans="1:1">
      <c r="A617" s="1" t="s">
        <v>1505</v>
      </c>
    </row>
    <row r="618" spans="1:1">
      <c r="A618" s="1" t="s">
        <v>212</v>
      </c>
    </row>
    <row r="619" spans="1:1">
      <c r="A619" s="1" t="s">
        <v>212</v>
      </c>
    </row>
    <row r="620" spans="1:1">
      <c r="A620" s="1" t="s">
        <v>1603</v>
      </c>
    </row>
    <row r="621" spans="1:1">
      <c r="A621" s="1" t="s">
        <v>1603</v>
      </c>
    </row>
    <row r="622" spans="1:1">
      <c r="A622" s="1" t="s">
        <v>1100</v>
      </c>
    </row>
    <row r="623" spans="1:1">
      <c r="A623" s="1" t="s">
        <v>1100</v>
      </c>
    </row>
    <row r="624" spans="1:1">
      <c r="A624" s="1" t="s">
        <v>1532</v>
      </c>
    </row>
    <row r="625" spans="1:1">
      <c r="A625" s="1" t="s">
        <v>1532</v>
      </c>
    </row>
    <row r="626" spans="1:1">
      <c r="A626" s="1" t="s">
        <v>1806</v>
      </c>
    </row>
    <row r="627" spans="1:1">
      <c r="A627" s="1" t="s">
        <v>1806</v>
      </c>
    </row>
    <row r="628" spans="1:1">
      <c r="A628" s="1" t="s">
        <v>155</v>
      </c>
    </row>
    <row r="629" spans="1:1">
      <c r="A629" s="1" t="s">
        <v>155</v>
      </c>
    </row>
    <row r="630" spans="1:1">
      <c r="A630" s="1" t="s">
        <v>56</v>
      </c>
    </row>
    <row r="631" spans="1:1">
      <c r="A631" s="1" t="s">
        <v>56</v>
      </c>
    </row>
    <row r="632" spans="1:1">
      <c r="A632" s="1" t="s">
        <v>786</v>
      </c>
    </row>
    <row r="633" spans="1:1">
      <c r="A633" s="1" t="s">
        <v>786</v>
      </c>
    </row>
    <row r="634" spans="1:1">
      <c r="A634" s="1" t="s">
        <v>218</v>
      </c>
    </row>
    <row r="635" spans="1:1">
      <c r="A635" s="1" t="s">
        <v>218</v>
      </c>
    </row>
    <row r="636" spans="1:1">
      <c r="A636" s="1" t="s">
        <v>586</v>
      </c>
    </row>
    <row r="637" spans="1:1">
      <c r="A637" s="1" t="s">
        <v>586</v>
      </c>
    </row>
    <row r="638" spans="1:1">
      <c r="A638" s="1" t="s">
        <v>545</v>
      </c>
    </row>
    <row r="639" spans="1:1">
      <c r="A639" s="1" t="s">
        <v>545</v>
      </c>
    </row>
    <row r="640" spans="1:1">
      <c r="A640" s="1" t="s">
        <v>813</v>
      </c>
    </row>
    <row r="641" spans="1:1">
      <c r="A641" s="1" t="s">
        <v>813</v>
      </c>
    </row>
    <row r="642" spans="1:1">
      <c r="A642" s="1" t="s">
        <v>1574</v>
      </c>
    </row>
    <row r="643" spans="1:1">
      <c r="A643" s="1" t="s">
        <v>1574</v>
      </c>
    </row>
    <row r="644" spans="1:1">
      <c r="A644" s="1" t="s">
        <v>449</v>
      </c>
    </row>
    <row r="645" spans="1:1">
      <c r="A645" s="1" t="s">
        <v>449</v>
      </c>
    </row>
    <row r="646" spans="1:1">
      <c r="A646" s="1" t="s">
        <v>918</v>
      </c>
    </row>
    <row r="647" spans="1:1">
      <c r="A647" s="1" t="s">
        <v>918</v>
      </c>
    </row>
    <row r="648" spans="1:1">
      <c r="A648" s="1" t="s">
        <v>269</v>
      </c>
    </row>
    <row r="649" spans="1:1">
      <c r="A649" s="1" t="s">
        <v>269</v>
      </c>
    </row>
    <row r="650" spans="1:1">
      <c r="A650" s="1" t="s">
        <v>1813</v>
      </c>
    </row>
    <row r="651" spans="1:1">
      <c r="A651" s="1" t="s">
        <v>1813</v>
      </c>
    </row>
    <row r="652" spans="1:1">
      <c r="A652" s="1" t="s">
        <v>1828</v>
      </c>
    </row>
    <row r="653" spans="1:1">
      <c r="A653" s="1" t="s">
        <v>1828</v>
      </c>
    </row>
    <row r="654" spans="1:1">
      <c r="A654" s="1" t="s">
        <v>871</v>
      </c>
    </row>
    <row r="655" spans="1:1">
      <c r="A655" s="1" t="s">
        <v>871</v>
      </c>
    </row>
    <row r="656" spans="1:1">
      <c r="A656" s="1" t="s">
        <v>494</v>
      </c>
    </row>
    <row r="657" spans="1:1">
      <c r="A657" s="1" t="s">
        <v>494</v>
      </c>
    </row>
    <row r="658" spans="1:1">
      <c r="A658" s="1" t="s">
        <v>951</v>
      </c>
    </row>
    <row r="659" spans="1:1">
      <c r="A659" s="1" t="s">
        <v>951</v>
      </c>
    </row>
    <row r="660" spans="1:1">
      <c r="A660" s="1" t="s">
        <v>1442</v>
      </c>
    </row>
    <row r="661" spans="1:1">
      <c r="A661" s="1" t="s">
        <v>1442</v>
      </c>
    </row>
    <row r="662" spans="1:1">
      <c r="A662" s="1" t="s">
        <v>1419</v>
      </c>
    </row>
    <row r="663" spans="1:1">
      <c r="A663" s="1" t="s">
        <v>1419</v>
      </c>
    </row>
    <row r="664" spans="1:1">
      <c r="A664" s="1" t="s">
        <v>859</v>
      </c>
    </row>
    <row r="665" spans="1:1">
      <c r="A665" s="1" t="s">
        <v>859</v>
      </c>
    </row>
    <row r="666" spans="1:1">
      <c r="A666" s="1" t="s">
        <v>1109</v>
      </c>
    </row>
    <row r="667" spans="1:1">
      <c r="A667" s="1" t="s">
        <v>1109</v>
      </c>
    </row>
    <row r="668" spans="1:1">
      <c r="A668" s="1" t="s">
        <v>163</v>
      </c>
    </row>
    <row r="669" spans="1:1">
      <c r="A669" s="1" t="s">
        <v>163</v>
      </c>
    </row>
    <row r="670" spans="1:1">
      <c r="A670" s="1" t="s">
        <v>385</v>
      </c>
    </row>
    <row r="671" spans="1:1">
      <c r="A671" s="1" t="s">
        <v>385</v>
      </c>
    </row>
    <row r="672" spans="1:1">
      <c r="A672" s="1" t="s">
        <v>164</v>
      </c>
    </row>
    <row r="673" spans="1:1">
      <c r="A673" s="1" t="s">
        <v>164</v>
      </c>
    </row>
    <row r="674" spans="1:1">
      <c r="A674" s="1" t="s">
        <v>1460</v>
      </c>
    </row>
    <row r="675" spans="1:1">
      <c r="A675" s="1" t="s">
        <v>1460</v>
      </c>
    </row>
    <row r="676" spans="1:1">
      <c r="A676" s="1" t="s">
        <v>805</v>
      </c>
    </row>
    <row r="677" spans="1:1">
      <c r="A677" s="1" t="s">
        <v>805</v>
      </c>
    </row>
    <row r="678" spans="1:1">
      <c r="A678" s="1" t="s">
        <v>1589</v>
      </c>
    </row>
    <row r="679" spans="1:1">
      <c r="A679" s="1" t="s">
        <v>1589</v>
      </c>
    </row>
    <row r="680" spans="1:1">
      <c r="A680" s="1" t="s">
        <v>157</v>
      </c>
    </row>
    <row r="681" spans="1:1">
      <c r="A681" s="1" t="s">
        <v>157</v>
      </c>
    </row>
    <row r="682" spans="1:1">
      <c r="A682" s="1" t="s">
        <v>1765</v>
      </c>
    </row>
    <row r="683" spans="1:1">
      <c r="A683" s="1" t="s">
        <v>1765</v>
      </c>
    </row>
    <row r="684" spans="1:1">
      <c r="A684" s="1" t="s">
        <v>1077</v>
      </c>
    </row>
    <row r="685" spans="1:1">
      <c r="A685" s="1" t="s">
        <v>1077</v>
      </c>
    </row>
    <row r="686" spans="1:1">
      <c r="A686" s="1" t="s">
        <v>639</v>
      </c>
    </row>
    <row r="687" spans="1:1">
      <c r="A687" s="1" t="s">
        <v>639</v>
      </c>
    </row>
    <row r="688" spans="1:1">
      <c r="A688" s="1" t="s">
        <v>651</v>
      </c>
    </row>
    <row r="689" spans="1:1">
      <c r="A689" s="1" t="s">
        <v>651</v>
      </c>
    </row>
    <row r="690" spans="1:1">
      <c r="A690" s="1" t="s">
        <v>529</v>
      </c>
    </row>
    <row r="691" spans="1:1">
      <c r="A691" s="1" t="s">
        <v>529</v>
      </c>
    </row>
    <row r="692" spans="1:1">
      <c r="A692" s="1" t="s">
        <v>284</v>
      </c>
    </row>
    <row r="693" spans="1:1">
      <c r="A693" s="1" t="s">
        <v>284</v>
      </c>
    </row>
    <row r="694" spans="1:1">
      <c r="A694" s="1" t="s">
        <v>1687</v>
      </c>
    </row>
    <row r="695" spans="1:1">
      <c r="A695" s="1" t="s">
        <v>1687</v>
      </c>
    </row>
    <row r="696" spans="1:1">
      <c r="A696" s="1" t="s">
        <v>856</v>
      </c>
    </row>
    <row r="697" spans="1:1">
      <c r="A697" s="1" t="s">
        <v>856</v>
      </c>
    </row>
    <row r="698" spans="1:1">
      <c r="A698" s="1" t="s">
        <v>717</v>
      </c>
    </row>
    <row r="699" spans="1:1">
      <c r="A699" s="1" t="s">
        <v>717</v>
      </c>
    </row>
    <row r="700" spans="1:1">
      <c r="A700" s="1" t="s">
        <v>461</v>
      </c>
    </row>
    <row r="701" spans="1:1">
      <c r="A701" s="1" t="s">
        <v>461</v>
      </c>
    </row>
    <row r="702" spans="1:1">
      <c r="A702" s="1" t="s">
        <v>278</v>
      </c>
    </row>
    <row r="703" spans="1:1">
      <c r="A703" s="1" t="s">
        <v>278</v>
      </c>
    </row>
    <row r="704" spans="1:1">
      <c r="A704" s="1" t="s">
        <v>1379</v>
      </c>
    </row>
    <row r="705" spans="1:1">
      <c r="A705" s="1" t="s">
        <v>1379</v>
      </c>
    </row>
    <row r="706" spans="1:1">
      <c r="A706" s="1" t="s">
        <v>1349</v>
      </c>
    </row>
    <row r="707" spans="1:1">
      <c r="A707" s="1" t="s">
        <v>1349</v>
      </c>
    </row>
    <row r="708" spans="1:1">
      <c r="A708" s="1" t="s">
        <v>1307</v>
      </c>
    </row>
    <row r="709" spans="1:1">
      <c r="A709" s="1" t="s">
        <v>1307</v>
      </c>
    </row>
    <row r="710" spans="1:1">
      <c r="A710" s="1" t="s">
        <v>1361</v>
      </c>
    </row>
    <row r="711" spans="1:1">
      <c r="A711" s="1" t="s">
        <v>1361</v>
      </c>
    </row>
    <row r="712" spans="1:1">
      <c r="A712" s="1" t="s">
        <v>197</v>
      </c>
    </row>
    <row r="713" spans="1:1">
      <c r="A713" s="1" t="s">
        <v>197</v>
      </c>
    </row>
    <row r="714" spans="1:1">
      <c r="A714" s="1" t="s">
        <v>194</v>
      </c>
    </row>
    <row r="715" spans="1:1">
      <c r="A715" s="1" t="s">
        <v>194</v>
      </c>
    </row>
    <row r="716" spans="1:1">
      <c r="A716" s="1" t="s">
        <v>666</v>
      </c>
    </row>
    <row r="717" spans="1:1">
      <c r="A717" s="1" t="s">
        <v>666</v>
      </c>
    </row>
    <row r="718" spans="1:1">
      <c r="A718" s="1" t="s">
        <v>357</v>
      </c>
    </row>
    <row r="719" spans="1:1">
      <c r="A719" s="1" t="s">
        <v>357</v>
      </c>
    </row>
    <row r="720" spans="1:1">
      <c r="A720" s="1" t="s">
        <v>1639</v>
      </c>
    </row>
    <row r="721" spans="1:1">
      <c r="A721" s="1" t="s">
        <v>1639</v>
      </c>
    </row>
    <row r="722" spans="1:1">
      <c r="A722" s="1" t="s">
        <v>1808</v>
      </c>
    </row>
    <row r="723" spans="1:1">
      <c r="A723" s="1" t="s">
        <v>1808</v>
      </c>
    </row>
    <row r="724" spans="1:1">
      <c r="A724" s="1" t="s">
        <v>830</v>
      </c>
    </row>
    <row r="725" spans="1:1">
      <c r="A725" s="1" t="s">
        <v>830</v>
      </c>
    </row>
    <row r="726" spans="1:1">
      <c r="A726" s="1" t="s">
        <v>1209</v>
      </c>
    </row>
    <row r="727" spans="1:1">
      <c r="A727" s="1" t="s">
        <v>1209</v>
      </c>
    </row>
    <row r="728" spans="1:1">
      <c r="A728" s="1" t="s">
        <v>26</v>
      </c>
    </row>
    <row r="729" spans="1:1">
      <c r="A729" s="1" t="s">
        <v>26</v>
      </c>
    </row>
    <row r="730" spans="1:1">
      <c r="A730" s="1" t="s">
        <v>488</v>
      </c>
    </row>
    <row r="731" spans="1:1">
      <c r="A731" s="1" t="s">
        <v>488</v>
      </c>
    </row>
    <row r="732" spans="1:1">
      <c r="A732" s="1" t="s">
        <v>513</v>
      </c>
    </row>
    <row r="733" spans="1:1">
      <c r="A733" s="1" t="s">
        <v>513</v>
      </c>
    </row>
    <row r="734" spans="1:1">
      <c r="A734" s="1" t="s">
        <v>523</v>
      </c>
    </row>
    <row r="735" spans="1:1">
      <c r="A735" s="1" t="s">
        <v>523</v>
      </c>
    </row>
    <row r="736" spans="1:1">
      <c r="A736" s="1" t="s">
        <v>1608</v>
      </c>
    </row>
    <row r="737" spans="1:1">
      <c r="A737" s="1" t="s">
        <v>1608</v>
      </c>
    </row>
    <row r="738" spans="1:1">
      <c r="A738" s="1" t="s">
        <v>98</v>
      </c>
    </row>
    <row r="739" spans="1:1">
      <c r="A739" s="1" t="s">
        <v>98</v>
      </c>
    </row>
    <row r="740" spans="1:1">
      <c r="A740" s="1" t="s">
        <v>705</v>
      </c>
    </row>
    <row r="741" spans="1:1">
      <c r="A741" s="1" t="s">
        <v>705</v>
      </c>
    </row>
    <row r="742" spans="1:1">
      <c r="A742" s="1" t="s">
        <v>706</v>
      </c>
    </row>
    <row r="743" spans="1:1">
      <c r="A743" s="1" t="s">
        <v>706</v>
      </c>
    </row>
    <row r="744" spans="1:1">
      <c r="A744" s="1" t="s">
        <v>1700</v>
      </c>
    </row>
    <row r="745" spans="1:1">
      <c r="A745" s="1" t="s">
        <v>1700</v>
      </c>
    </row>
    <row r="746" spans="1:1">
      <c r="A746" s="1" t="s">
        <v>1270</v>
      </c>
    </row>
    <row r="747" spans="1:1">
      <c r="A747" s="1" t="s">
        <v>1270</v>
      </c>
    </row>
    <row r="748" spans="1:1">
      <c r="A748" s="2" t="s">
        <v>4</v>
      </c>
    </row>
    <row r="749" spans="1:1">
      <c r="A749" s="2" t="s">
        <v>4</v>
      </c>
    </row>
    <row r="750" spans="1:1">
      <c r="A750" s="2" t="s">
        <v>1</v>
      </c>
    </row>
    <row r="751" spans="1:1">
      <c r="A751" s="2" t="s">
        <v>1</v>
      </c>
    </row>
    <row r="752" spans="1:1">
      <c r="A752" s="2" t="s">
        <v>5</v>
      </c>
    </row>
    <row r="753" spans="1:1">
      <c r="A753" s="2" t="s">
        <v>5</v>
      </c>
    </row>
    <row r="754" spans="1:1">
      <c r="A754" s="2" t="s">
        <v>0</v>
      </c>
    </row>
    <row r="755" spans="1:1">
      <c r="A755" s="2" t="s">
        <v>0</v>
      </c>
    </row>
    <row r="756" spans="1:1">
      <c r="A756" s="1" t="s">
        <v>839</v>
      </c>
    </row>
    <row r="757" spans="1:1">
      <c r="A757" s="1" t="s">
        <v>839</v>
      </c>
    </row>
    <row r="758" spans="1:1">
      <c r="A758" s="1" t="s">
        <v>1378</v>
      </c>
    </row>
    <row r="759" spans="1:1">
      <c r="A759" s="1" t="s">
        <v>1378</v>
      </c>
    </row>
    <row r="760" spans="1:1">
      <c r="A760" s="1" t="s">
        <v>1668</v>
      </c>
    </row>
    <row r="761" spans="1:1">
      <c r="A761" s="1" t="s">
        <v>1668</v>
      </c>
    </row>
    <row r="762" spans="1:1">
      <c r="A762" s="1" t="s">
        <v>31</v>
      </c>
    </row>
    <row r="763" spans="1:1">
      <c r="A763" s="1" t="s">
        <v>31</v>
      </c>
    </row>
    <row r="764" spans="1:1">
      <c r="A764" s="1" t="s">
        <v>965</v>
      </c>
    </row>
    <row r="765" spans="1:1">
      <c r="A765" s="1" t="s">
        <v>965</v>
      </c>
    </row>
    <row r="766" spans="1:1">
      <c r="A766" s="1" t="s">
        <v>1789</v>
      </c>
    </row>
    <row r="767" spans="1:1">
      <c r="A767" s="1" t="s">
        <v>1789</v>
      </c>
    </row>
    <row r="768" spans="1:1">
      <c r="A768" s="1" t="s">
        <v>1869</v>
      </c>
    </row>
    <row r="769" spans="1:1">
      <c r="A769" s="1" t="s">
        <v>1869</v>
      </c>
    </row>
    <row r="770" spans="1:1">
      <c r="A770" s="1" t="s">
        <v>244</v>
      </c>
    </row>
    <row r="771" spans="1:1">
      <c r="A771" s="1" t="s">
        <v>244</v>
      </c>
    </row>
    <row r="772" spans="1:1">
      <c r="A772" s="1" t="s">
        <v>473</v>
      </c>
    </row>
    <row r="773" spans="1:1">
      <c r="A773" s="1" t="s">
        <v>473</v>
      </c>
    </row>
    <row r="774" spans="1:1">
      <c r="A774" s="1" t="s">
        <v>1265</v>
      </c>
    </row>
    <row r="775" spans="1:1">
      <c r="A775" s="1" t="s">
        <v>1265</v>
      </c>
    </row>
    <row r="776" spans="1:1">
      <c r="A776" s="1" t="s">
        <v>771</v>
      </c>
    </row>
    <row r="777" spans="1:1">
      <c r="A777" s="1" t="s">
        <v>771</v>
      </c>
    </row>
    <row r="778" spans="1:1">
      <c r="A778" s="1" t="s">
        <v>1056</v>
      </c>
    </row>
    <row r="779" spans="1:1">
      <c r="A779" s="1" t="s">
        <v>1056</v>
      </c>
    </row>
    <row r="780" spans="1:1">
      <c r="A780" s="1" t="s">
        <v>1004</v>
      </c>
    </row>
    <row r="781" spans="1:1">
      <c r="A781" s="1" t="s">
        <v>1004</v>
      </c>
    </row>
    <row r="782" spans="1:1">
      <c r="A782" s="1" t="s">
        <v>768</v>
      </c>
    </row>
    <row r="783" spans="1:1">
      <c r="A783" s="1" t="s">
        <v>768</v>
      </c>
    </row>
    <row r="784" spans="1:1">
      <c r="A784" s="1" t="s">
        <v>867</v>
      </c>
    </row>
    <row r="785" spans="1:1">
      <c r="A785" s="1" t="s">
        <v>867</v>
      </c>
    </row>
    <row r="786" spans="1:1">
      <c r="A786" s="1" t="s">
        <v>1346</v>
      </c>
    </row>
    <row r="787" spans="1:1">
      <c r="A787" s="1" t="s">
        <v>1346</v>
      </c>
    </row>
    <row r="788" spans="1:1">
      <c r="A788" s="1" t="s">
        <v>1174</v>
      </c>
    </row>
    <row r="789" spans="1:1">
      <c r="A789" s="1" t="s">
        <v>1174</v>
      </c>
    </row>
    <row r="790" spans="1:1">
      <c r="A790" s="1" t="s">
        <v>1545</v>
      </c>
    </row>
    <row r="791" spans="1:1">
      <c r="A791" s="1" t="s">
        <v>1545</v>
      </c>
    </row>
    <row r="792" spans="1:1">
      <c r="A792" s="1" t="s">
        <v>1071</v>
      </c>
    </row>
    <row r="793" spans="1:1">
      <c r="A793" s="1" t="s">
        <v>1071</v>
      </c>
    </row>
    <row r="794" spans="1:1">
      <c r="A794" s="1" t="s">
        <v>1005</v>
      </c>
    </row>
    <row r="795" spans="1:1">
      <c r="A795" s="1" t="s">
        <v>1005</v>
      </c>
    </row>
    <row r="796" spans="1:1">
      <c r="A796" s="1" t="s">
        <v>1142</v>
      </c>
    </row>
    <row r="797" spans="1:1">
      <c r="A797" s="1" t="s">
        <v>1142</v>
      </c>
    </row>
    <row r="798" spans="1:1">
      <c r="A798" s="1" t="s">
        <v>1216</v>
      </c>
    </row>
    <row r="799" spans="1:1">
      <c r="A799" s="1" t="s">
        <v>1216</v>
      </c>
    </row>
    <row r="800" spans="1:1">
      <c r="A800" s="1" t="s">
        <v>1627</v>
      </c>
    </row>
    <row r="801" spans="1:1">
      <c r="A801" s="1" t="s">
        <v>1627</v>
      </c>
    </row>
    <row r="802" spans="1:1">
      <c r="A802" s="1" t="s">
        <v>251</v>
      </c>
    </row>
    <row r="803" spans="1:1">
      <c r="A803" s="1" t="s">
        <v>251</v>
      </c>
    </row>
    <row r="804" spans="1:1">
      <c r="A804" s="1" t="s">
        <v>1499</v>
      </c>
    </row>
    <row r="805" spans="1:1">
      <c r="A805" s="1" t="s">
        <v>1499</v>
      </c>
    </row>
    <row r="806" spans="1:1">
      <c r="A806" s="1" t="s">
        <v>322</v>
      </c>
    </row>
    <row r="807" spans="1:1">
      <c r="A807" s="1" t="s">
        <v>322</v>
      </c>
    </row>
    <row r="808" spans="1:1">
      <c r="A808" s="1" t="s">
        <v>1594</v>
      </c>
    </row>
    <row r="809" spans="1:1">
      <c r="A809" s="1" t="s">
        <v>1594</v>
      </c>
    </row>
    <row r="810" spans="1:1">
      <c r="A810" s="1" t="s">
        <v>1286</v>
      </c>
    </row>
    <row r="811" spans="1:1">
      <c r="A811" s="1" t="s">
        <v>1286</v>
      </c>
    </row>
    <row r="812" spans="1:1">
      <c r="A812" s="1" t="s">
        <v>346</v>
      </c>
    </row>
    <row r="813" spans="1:1">
      <c r="A813" s="1" t="s">
        <v>346</v>
      </c>
    </row>
    <row r="814" spans="1:1">
      <c r="A814" s="1" t="s">
        <v>1526</v>
      </c>
    </row>
    <row r="815" spans="1:1">
      <c r="A815" s="1" t="s">
        <v>1526</v>
      </c>
    </row>
    <row r="816" spans="1:1">
      <c r="A816" s="1" t="s">
        <v>502</v>
      </c>
    </row>
    <row r="817" spans="1:1">
      <c r="A817" s="1" t="s">
        <v>502</v>
      </c>
    </row>
    <row r="818" spans="1:1">
      <c r="A818" s="1" t="s">
        <v>42</v>
      </c>
    </row>
    <row r="819" spans="1:1">
      <c r="A819" s="1" t="s">
        <v>42</v>
      </c>
    </row>
    <row r="820" spans="1:1">
      <c r="A820" s="1" t="s">
        <v>437</v>
      </c>
    </row>
    <row r="821" spans="1:1">
      <c r="A821" s="1" t="s">
        <v>437</v>
      </c>
    </row>
    <row r="822" spans="1:1">
      <c r="A822" s="1" t="s">
        <v>435</v>
      </c>
    </row>
    <row r="823" spans="1:1">
      <c r="A823" s="1" t="s">
        <v>435</v>
      </c>
    </row>
    <row r="824" spans="1:1">
      <c r="A824" s="1" t="s">
        <v>1057</v>
      </c>
    </row>
    <row r="825" spans="1:1">
      <c r="A825" s="1" t="s">
        <v>1057</v>
      </c>
    </row>
    <row r="826" spans="1:1">
      <c r="A826" s="1" t="s">
        <v>1058</v>
      </c>
    </row>
    <row r="827" spans="1:1">
      <c r="A827" s="1" t="s">
        <v>1058</v>
      </c>
    </row>
    <row r="828" spans="1:1">
      <c r="A828" s="1" t="s">
        <v>404</v>
      </c>
    </row>
    <row r="829" spans="1:1">
      <c r="A829" s="1" t="s">
        <v>404</v>
      </c>
    </row>
    <row r="830" spans="1:1">
      <c r="A830" s="1" t="s">
        <v>682</v>
      </c>
    </row>
    <row r="831" spans="1:1">
      <c r="A831" s="1" t="s">
        <v>682</v>
      </c>
    </row>
    <row r="832" spans="1:1">
      <c r="A832" s="1" t="s">
        <v>1375</v>
      </c>
    </row>
    <row r="833" spans="1:1">
      <c r="A833" s="1" t="s">
        <v>1375</v>
      </c>
    </row>
    <row r="834" spans="1:1">
      <c r="A834" s="1" t="s">
        <v>1157</v>
      </c>
    </row>
    <row r="835" spans="1:1">
      <c r="A835" s="1" t="s">
        <v>1157</v>
      </c>
    </row>
    <row r="836" spans="1:1">
      <c r="A836" s="1" t="s">
        <v>451</v>
      </c>
    </row>
    <row r="837" spans="1:1">
      <c r="A837" s="1" t="s">
        <v>451</v>
      </c>
    </row>
    <row r="838" spans="1:1">
      <c r="A838" s="1" t="s">
        <v>1225</v>
      </c>
    </row>
    <row r="839" spans="1:1">
      <c r="A839" s="1" t="s">
        <v>1225</v>
      </c>
    </row>
    <row r="840" spans="1:1">
      <c r="A840" s="1" t="s">
        <v>133</v>
      </c>
    </row>
    <row r="841" spans="1:1">
      <c r="A841" s="1" t="s">
        <v>133</v>
      </c>
    </row>
    <row r="842" spans="1:1">
      <c r="A842" s="1" t="s">
        <v>148</v>
      </c>
    </row>
    <row r="843" spans="1:1">
      <c r="A843" s="1" t="s">
        <v>148</v>
      </c>
    </row>
    <row r="844" spans="1:1">
      <c r="A844" s="1" t="s">
        <v>737</v>
      </c>
    </row>
    <row r="845" spans="1:1">
      <c r="A845" s="1" t="s">
        <v>737</v>
      </c>
    </row>
    <row r="846" spans="1:1">
      <c r="A846" s="1" t="s">
        <v>1421</v>
      </c>
    </row>
    <row r="847" spans="1:1">
      <c r="A847" s="1" t="s">
        <v>1421</v>
      </c>
    </row>
    <row r="848" spans="1:1">
      <c r="A848" s="1" t="s">
        <v>1502</v>
      </c>
    </row>
    <row r="849" spans="1:1">
      <c r="A849" s="1" t="s">
        <v>1502</v>
      </c>
    </row>
    <row r="850" spans="1:1">
      <c r="A850" s="1" t="s">
        <v>1017</v>
      </c>
    </row>
    <row r="851" spans="1:1">
      <c r="A851" s="1" t="s">
        <v>1017</v>
      </c>
    </row>
    <row r="852" spans="1:1">
      <c r="A852" s="1" t="s">
        <v>359</v>
      </c>
    </row>
    <row r="853" spans="1:1">
      <c r="A853" s="1" t="s">
        <v>359</v>
      </c>
    </row>
    <row r="854" spans="1:1">
      <c r="A854" s="1" t="s">
        <v>1832</v>
      </c>
    </row>
    <row r="855" spans="1:1">
      <c r="A855" s="1" t="s">
        <v>1832</v>
      </c>
    </row>
    <row r="856" spans="1:1">
      <c r="A856" s="1" t="s">
        <v>1091</v>
      </c>
    </row>
    <row r="857" spans="1:1">
      <c r="A857" s="1" t="s">
        <v>1091</v>
      </c>
    </row>
    <row r="858" spans="1:1">
      <c r="A858" s="1" t="s">
        <v>1488</v>
      </c>
    </row>
    <row r="859" spans="1:1">
      <c r="A859" s="1" t="s">
        <v>1488</v>
      </c>
    </row>
    <row r="860" spans="1:1">
      <c r="A860" s="1" t="s">
        <v>1859</v>
      </c>
    </row>
    <row r="861" spans="1:1">
      <c r="A861" s="1" t="s">
        <v>1859</v>
      </c>
    </row>
    <row r="862" spans="1:1">
      <c r="A862" s="1" t="s">
        <v>562</v>
      </c>
    </row>
    <row r="863" spans="1:1">
      <c r="A863" s="1" t="s">
        <v>562</v>
      </c>
    </row>
    <row r="864" spans="1:1">
      <c r="A864" s="1" t="s">
        <v>396</v>
      </c>
    </row>
    <row r="865" spans="1:1">
      <c r="A865" s="1" t="s">
        <v>396</v>
      </c>
    </row>
    <row r="866" spans="1:1">
      <c r="A866" s="1" t="s">
        <v>1531</v>
      </c>
    </row>
    <row r="867" spans="1:1">
      <c r="A867" s="1" t="s">
        <v>1531</v>
      </c>
    </row>
    <row r="868" spans="1:1">
      <c r="A868" s="1" t="s">
        <v>474</v>
      </c>
    </row>
    <row r="869" spans="1:1">
      <c r="A869" s="1" t="s">
        <v>474</v>
      </c>
    </row>
    <row r="870" spans="1:1">
      <c r="A870" s="1" t="s">
        <v>1266</v>
      </c>
    </row>
    <row r="871" spans="1:1">
      <c r="A871" s="1" t="s">
        <v>1266</v>
      </c>
    </row>
    <row r="872" spans="1:1">
      <c r="A872" s="1" t="s">
        <v>507</v>
      </c>
    </row>
    <row r="873" spans="1:1">
      <c r="A873" s="1" t="s">
        <v>507</v>
      </c>
    </row>
    <row r="874" spans="1:1">
      <c r="A874" s="1" t="s">
        <v>214</v>
      </c>
    </row>
    <row r="875" spans="1:1">
      <c r="A875" s="1" t="s">
        <v>214</v>
      </c>
    </row>
    <row r="876" spans="1:1">
      <c r="A876" s="1" t="s">
        <v>641</v>
      </c>
    </row>
    <row r="877" spans="1:1">
      <c r="A877" s="1" t="s">
        <v>641</v>
      </c>
    </row>
    <row r="878" spans="1:1">
      <c r="A878" s="1" t="s">
        <v>365</v>
      </c>
    </row>
    <row r="879" spans="1:1">
      <c r="A879" s="1" t="s">
        <v>365</v>
      </c>
    </row>
    <row r="880" spans="1:1">
      <c r="A880" s="1" t="s">
        <v>429</v>
      </c>
    </row>
    <row r="881" spans="1:1">
      <c r="A881" s="1" t="s">
        <v>429</v>
      </c>
    </row>
    <row r="882" spans="1:1">
      <c r="A882" s="1" t="s">
        <v>809</v>
      </c>
    </row>
    <row r="883" spans="1:1">
      <c r="A883" s="1" t="s">
        <v>809</v>
      </c>
    </row>
    <row r="884" spans="1:1">
      <c r="A884" s="1" t="s">
        <v>1609</v>
      </c>
    </row>
    <row r="885" spans="1:1">
      <c r="A885" s="1" t="s">
        <v>1609</v>
      </c>
    </row>
    <row r="886" spans="1:1">
      <c r="A886" s="1" t="s">
        <v>970</v>
      </c>
    </row>
    <row r="887" spans="1:1">
      <c r="A887" s="1" t="s">
        <v>970</v>
      </c>
    </row>
    <row r="888" spans="1:1">
      <c r="A888" s="1" t="s">
        <v>1524</v>
      </c>
    </row>
    <row r="889" spans="1:1">
      <c r="A889" s="1" t="s">
        <v>1524</v>
      </c>
    </row>
    <row r="890" spans="1:1">
      <c r="A890" s="1" t="s">
        <v>1640</v>
      </c>
    </row>
    <row r="891" spans="1:1">
      <c r="A891" s="1" t="s">
        <v>1640</v>
      </c>
    </row>
    <row r="892" spans="1:1">
      <c r="A892" s="1" t="s">
        <v>754</v>
      </c>
    </row>
    <row r="893" spans="1:1">
      <c r="A893" s="1" t="s">
        <v>754</v>
      </c>
    </row>
    <row r="894" spans="1:1">
      <c r="A894" s="1" t="s">
        <v>742</v>
      </c>
    </row>
    <row r="895" spans="1:1">
      <c r="A895" s="1" t="s">
        <v>742</v>
      </c>
    </row>
    <row r="896" spans="1:1">
      <c r="A896" s="1" t="s">
        <v>769</v>
      </c>
    </row>
    <row r="897" spans="1:1">
      <c r="A897" s="1" t="s">
        <v>769</v>
      </c>
    </row>
    <row r="898" spans="1:1">
      <c r="A898" s="1" t="s">
        <v>783</v>
      </c>
    </row>
    <row r="899" spans="1:1">
      <c r="A899" s="1" t="s">
        <v>783</v>
      </c>
    </row>
    <row r="900" spans="1:1">
      <c r="A900" s="1" t="s">
        <v>110</v>
      </c>
    </row>
    <row r="901" spans="1:1">
      <c r="A901" s="1" t="s">
        <v>110</v>
      </c>
    </row>
    <row r="902" spans="1:1">
      <c r="A902" s="1" t="s">
        <v>166</v>
      </c>
    </row>
    <row r="903" spans="1:1">
      <c r="A903" s="1" t="s">
        <v>166</v>
      </c>
    </row>
    <row r="904" spans="1:1">
      <c r="A904" s="1" t="s">
        <v>1476</v>
      </c>
    </row>
    <row r="905" spans="1:1">
      <c r="A905" s="1" t="s">
        <v>1476</v>
      </c>
    </row>
    <row r="906" spans="1:1">
      <c r="A906" s="1" t="s">
        <v>1078</v>
      </c>
    </row>
    <row r="907" spans="1:1">
      <c r="A907" s="1" t="s">
        <v>1078</v>
      </c>
    </row>
    <row r="908" spans="1:1">
      <c r="A908" s="1" t="s">
        <v>79</v>
      </c>
    </row>
    <row r="909" spans="1:1">
      <c r="A909" s="1" t="s">
        <v>79</v>
      </c>
    </row>
    <row r="910" spans="1:1">
      <c r="A910" s="1" t="s">
        <v>630</v>
      </c>
    </row>
    <row r="911" spans="1:1">
      <c r="A911" s="1" t="s">
        <v>630</v>
      </c>
    </row>
    <row r="912" spans="1:1">
      <c r="A912" s="1" t="s">
        <v>1082</v>
      </c>
    </row>
    <row r="913" spans="1:1">
      <c r="A913" s="1" t="s">
        <v>1082</v>
      </c>
    </row>
    <row r="914" spans="1:1">
      <c r="A914" s="1" t="s">
        <v>106</v>
      </c>
    </row>
    <row r="915" spans="1:1">
      <c r="A915" s="1" t="s">
        <v>106</v>
      </c>
    </row>
    <row r="916" spans="1:1">
      <c r="A916" s="1" t="s">
        <v>126</v>
      </c>
    </row>
    <row r="917" spans="1:1">
      <c r="A917" s="1" t="s">
        <v>126</v>
      </c>
    </row>
    <row r="918" spans="1:1">
      <c r="A918" s="1" t="s">
        <v>773</v>
      </c>
    </row>
    <row r="919" spans="1:1">
      <c r="A919" s="1" t="s">
        <v>773</v>
      </c>
    </row>
    <row r="920" spans="1:1">
      <c r="A920" s="1" t="s">
        <v>790</v>
      </c>
    </row>
    <row r="921" spans="1:1">
      <c r="A921" s="1" t="s">
        <v>790</v>
      </c>
    </row>
    <row r="922" spans="1:1">
      <c r="A922" s="1" t="s">
        <v>541</v>
      </c>
    </row>
    <row r="923" spans="1:1">
      <c r="A923" s="1" t="s">
        <v>541</v>
      </c>
    </row>
    <row r="924" spans="1:1">
      <c r="A924" s="1" t="s">
        <v>1688</v>
      </c>
    </row>
    <row r="925" spans="1:1">
      <c r="A925" s="1" t="s">
        <v>1688</v>
      </c>
    </row>
    <row r="926" spans="1:1">
      <c r="A926" s="1" t="s">
        <v>1141</v>
      </c>
    </row>
    <row r="927" spans="1:1">
      <c r="A927" s="1" t="s">
        <v>1141</v>
      </c>
    </row>
    <row r="928" spans="1:1">
      <c r="A928" s="1" t="s">
        <v>1089</v>
      </c>
    </row>
    <row r="929" spans="1:1">
      <c r="A929" s="1" t="s">
        <v>1089</v>
      </c>
    </row>
    <row r="930" spans="1:1">
      <c r="A930" s="1" t="s">
        <v>1190</v>
      </c>
    </row>
    <row r="931" spans="1:1">
      <c r="A931" s="1" t="s">
        <v>1190</v>
      </c>
    </row>
    <row r="932" spans="1:1">
      <c r="A932" s="1" t="s">
        <v>691</v>
      </c>
    </row>
    <row r="933" spans="1:1">
      <c r="A933" s="1" t="s">
        <v>691</v>
      </c>
    </row>
    <row r="934" spans="1:1">
      <c r="A934" s="1" t="s">
        <v>180</v>
      </c>
    </row>
    <row r="935" spans="1:1">
      <c r="A935" s="1" t="s">
        <v>180</v>
      </c>
    </row>
    <row r="936" spans="1:1">
      <c r="A936" s="1" t="s">
        <v>1126</v>
      </c>
    </row>
    <row r="937" spans="1:1">
      <c r="A937" s="1" t="s">
        <v>1126</v>
      </c>
    </row>
    <row r="938" spans="1:1">
      <c r="A938" s="1" t="s">
        <v>938</v>
      </c>
    </row>
    <row r="939" spans="1:1">
      <c r="A939" s="1" t="s">
        <v>938</v>
      </c>
    </row>
    <row r="940" spans="1:1">
      <c r="A940" s="1" t="s">
        <v>946</v>
      </c>
    </row>
    <row r="941" spans="1:1">
      <c r="A941" s="1" t="s">
        <v>946</v>
      </c>
    </row>
    <row r="942" spans="1:1">
      <c r="A942" s="1" t="s">
        <v>1620</v>
      </c>
    </row>
    <row r="943" spans="1:1">
      <c r="A943" s="1" t="s">
        <v>1620</v>
      </c>
    </row>
    <row r="944" spans="1:1">
      <c r="A944" s="1" t="s">
        <v>1115</v>
      </c>
    </row>
    <row r="945" spans="1:1">
      <c r="A945" s="1" t="s">
        <v>1115</v>
      </c>
    </row>
    <row r="946" spans="1:1">
      <c r="A946" s="1" t="s">
        <v>1465</v>
      </c>
    </row>
    <row r="947" spans="1:1">
      <c r="A947" s="1" t="s">
        <v>1465</v>
      </c>
    </row>
    <row r="948" spans="1:1">
      <c r="A948" s="1" t="s">
        <v>433</v>
      </c>
    </row>
    <row r="949" spans="1:1">
      <c r="A949" s="1" t="s">
        <v>433</v>
      </c>
    </row>
    <row r="950" spans="1:1">
      <c r="A950" s="1" t="s">
        <v>876</v>
      </c>
    </row>
    <row r="951" spans="1:1">
      <c r="A951" s="1" t="s">
        <v>876</v>
      </c>
    </row>
    <row r="952" spans="1:1">
      <c r="A952" s="1" t="s">
        <v>1681</v>
      </c>
    </row>
    <row r="953" spans="1:1">
      <c r="A953" s="1" t="s">
        <v>1681</v>
      </c>
    </row>
    <row r="954" spans="1:1">
      <c r="A954" s="1" t="s">
        <v>1652</v>
      </c>
    </row>
    <row r="955" spans="1:1">
      <c r="A955" s="1" t="s">
        <v>1652</v>
      </c>
    </row>
    <row r="956" spans="1:1">
      <c r="A956" s="1" t="s">
        <v>335</v>
      </c>
    </row>
    <row r="957" spans="1:1">
      <c r="A957" s="1" t="s">
        <v>335</v>
      </c>
    </row>
    <row r="958" spans="1:1">
      <c r="A958" s="1" t="s">
        <v>804</v>
      </c>
    </row>
    <row r="959" spans="1:1">
      <c r="A959" s="1" t="s">
        <v>804</v>
      </c>
    </row>
    <row r="960" spans="1:1">
      <c r="A960" s="1" t="s">
        <v>1704</v>
      </c>
    </row>
    <row r="961" spans="1:1">
      <c r="A961" s="1" t="s">
        <v>1704</v>
      </c>
    </row>
    <row r="962" spans="1:1">
      <c r="A962" s="1" t="s">
        <v>253</v>
      </c>
    </row>
    <row r="963" spans="1:1">
      <c r="A963" s="1" t="s">
        <v>253</v>
      </c>
    </row>
    <row r="964" spans="1:1">
      <c r="A964" s="1" t="s">
        <v>1633</v>
      </c>
    </row>
    <row r="965" spans="1:1">
      <c r="A965" s="1" t="s">
        <v>1633</v>
      </c>
    </row>
    <row r="966" spans="1:1">
      <c r="A966" s="1" t="s">
        <v>315</v>
      </c>
    </row>
    <row r="967" spans="1:1">
      <c r="A967" s="1" t="s">
        <v>315</v>
      </c>
    </row>
    <row r="968" spans="1:1">
      <c r="A968" s="1" t="s">
        <v>616</v>
      </c>
    </row>
    <row r="969" spans="1:1">
      <c r="A969" s="1" t="s">
        <v>616</v>
      </c>
    </row>
    <row r="970" spans="1:1">
      <c r="A970" s="1" t="s">
        <v>794</v>
      </c>
    </row>
    <row r="971" spans="1:1">
      <c r="A971" s="1" t="s">
        <v>794</v>
      </c>
    </row>
    <row r="972" spans="1:1">
      <c r="A972" s="1" t="s">
        <v>972</v>
      </c>
    </row>
    <row r="973" spans="1:1">
      <c r="A973" s="1" t="s">
        <v>972</v>
      </c>
    </row>
    <row r="974" spans="1:1">
      <c r="A974" s="1" t="s">
        <v>496</v>
      </c>
    </row>
    <row r="975" spans="1:1">
      <c r="A975" s="1" t="s">
        <v>496</v>
      </c>
    </row>
    <row r="976" spans="1:1">
      <c r="A976" s="1" t="s">
        <v>1172</v>
      </c>
    </row>
    <row r="977" spans="1:1">
      <c r="A977" s="1" t="s">
        <v>1172</v>
      </c>
    </row>
    <row r="978" spans="1:1">
      <c r="A978" s="1" t="s">
        <v>584</v>
      </c>
    </row>
    <row r="979" spans="1:1">
      <c r="A979" s="1" t="s">
        <v>584</v>
      </c>
    </row>
    <row r="980" spans="1:1">
      <c r="A980" s="1" t="s">
        <v>1781</v>
      </c>
    </row>
    <row r="981" spans="1:1">
      <c r="A981" s="1" t="s">
        <v>1781</v>
      </c>
    </row>
    <row r="982" spans="1:1">
      <c r="A982" s="1" t="s">
        <v>608</v>
      </c>
    </row>
    <row r="983" spans="1:1">
      <c r="A983" s="1" t="s">
        <v>608</v>
      </c>
    </row>
    <row r="984" spans="1:1">
      <c r="A984" s="1" t="s">
        <v>472</v>
      </c>
    </row>
    <row r="985" spans="1:1">
      <c r="A985" s="1" t="s">
        <v>472</v>
      </c>
    </row>
    <row r="986" spans="1:1">
      <c r="A986" s="1" t="s">
        <v>397</v>
      </c>
    </row>
    <row r="987" spans="1:1">
      <c r="A987" s="1" t="s">
        <v>397</v>
      </c>
    </row>
    <row r="988" spans="1:1">
      <c r="A988" s="1" t="s">
        <v>245</v>
      </c>
    </row>
    <row r="989" spans="1:1">
      <c r="A989" s="1" t="s">
        <v>245</v>
      </c>
    </row>
    <row r="990" spans="1:1">
      <c r="A990" s="1" t="s">
        <v>1570</v>
      </c>
    </row>
    <row r="991" spans="1:1">
      <c r="A991" s="1" t="s">
        <v>1570</v>
      </c>
    </row>
    <row r="992" spans="1:1">
      <c r="A992" s="1" t="s">
        <v>1763</v>
      </c>
    </row>
    <row r="993" spans="1:1">
      <c r="A993" s="1" t="s">
        <v>1763</v>
      </c>
    </row>
    <row r="994" spans="1:1">
      <c r="A994" s="1" t="s">
        <v>90</v>
      </c>
    </row>
    <row r="995" spans="1:1">
      <c r="A995" s="1" t="s">
        <v>90</v>
      </c>
    </row>
    <row r="996" spans="1:1">
      <c r="A996" s="1" t="s">
        <v>1695</v>
      </c>
    </row>
    <row r="997" spans="1:1">
      <c r="A997" s="1" t="s">
        <v>1695</v>
      </c>
    </row>
    <row r="998" spans="1:1">
      <c r="A998" s="1" t="s">
        <v>781</v>
      </c>
    </row>
    <row r="999" spans="1:1">
      <c r="A999" s="1" t="s">
        <v>781</v>
      </c>
    </row>
    <row r="1000" spans="1:1">
      <c r="A1000" s="1" t="s">
        <v>328</v>
      </c>
    </row>
    <row r="1001" spans="1:1">
      <c r="A1001" s="1" t="s">
        <v>328</v>
      </c>
    </row>
    <row r="1002" spans="1:1">
      <c r="A1002" s="1" t="s">
        <v>799</v>
      </c>
    </row>
    <row r="1003" spans="1:1">
      <c r="A1003" s="1" t="s">
        <v>799</v>
      </c>
    </row>
    <row r="1004" spans="1:1">
      <c r="A1004" s="1" t="s">
        <v>1167</v>
      </c>
    </row>
    <row r="1005" spans="1:1">
      <c r="A1005" s="1" t="s">
        <v>1167</v>
      </c>
    </row>
    <row r="1006" spans="1:1">
      <c r="A1006" s="1" t="s">
        <v>1097</v>
      </c>
    </row>
    <row r="1007" spans="1:1">
      <c r="A1007" s="1" t="s">
        <v>1097</v>
      </c>
    </row>
    <row r="1008" spans="1:1">
      <c r="A1008" s="1" t="s">
        <v>983</v>
      </c>
    </row>
    <row r="1009" spans="1:1">
      <c r="A1009" s="1" t="s">
        <v>983</v>
      </c>
    </row>
    <row r="1010" spans="1:1">
      <c r="A1010" s="1" t="s">
        <v>1152</v>
      </c>
    </row>
    <row r="1011" spans="1:1">
      <c r="A1011" s="1" t="s">
        <v>1152</v>
      </c>
    </row>
    <row r="1012" spans="1:1">
      <c r="A1012" s="1" t="s">
        <v>82</v>
      </c>
    </row>
    <row r="1013" spans="1:1">
      <c r="A1013" s="1" t="s">
        <v>82</v>
      </c>
    </row>
    <row r="1014" spans="1:1">
      <c r="A1014" s="1" t="s">
        <v>1561</v>
      </c>
    </row>
    <row r="1015" spans="1:1">
      <c r="A1015" s="1" t="s">
        <v>1561</v>
      </c>
    </row>
    <row r="1016" spans="1:1">
      <c r="A1016" s="1" t="s">
        <v>1198</v>
      </c>
    </row>
    <row r="1017" spans="1:1">
      <c r="A1017" s="1" t="s">
        <v>1198</v>
      </c>
    </row>
    <row r="1018" spans="1:1">
      <c r="A1018" s="1" t="s">
        <v>128</v>
      </c>
    </row>
    <row r="1019" spans="1:1">
      <c r="A1019" s="1" t="s">
        <v>128</v>
      </c>
    </row>
    <row r="1020" spans="1:1">
      <c r="A1020" s="1" t="s">
        <v>1383</v>
      </c>
    </row>
    <row r="1021" spans="1:1">
      <c r="A1021" s="1" t="s">
        <v>1383</v>
      </c>
    </row>
    <row r="1022" spans="1:1">
      <c r="A1022" s="1" t="s">
        <v>1468</v>
      </c>
    </row>
    <row r="1023" spans="1:1">
      <c r="A1023" s="1" t="s">
        <v>1468</v>
      </c>
    </row>
    <row r="1024" spans="1:1">
      <c r="A1024" s="1" t="s">
        <v>506</v>
      </c>
    </row>
    <row r="1025" spans="1:1">
      <c r="A1025" s="1" t="s">
        <v>506</v>
      </c>
    </row>
    <row r="1026" spans="1:1">
      <c r="A1026" s="1" t="s">
        <v>1264</v>
      </c>
    </row>
    <row r="1027" spans="1:1">
      <c r="A1027" s="1" t="s">
        <v>1264</v>
      </c>
    </row>
    <row r="1028" spans="1:1">
      <c r="A1028" s="1" t="s">
        <v>1567</v>
      </c>
    </row>
    <row r="1029" spans="1:1">
      <c r="A1029" s="1" t="s">
        <v>1567</v>
      </c>
    </row>
    <row r="1030" spans="1:1">
      <c r="A1030" s="1" t="s">
        <v>1896</v>
      </c>
    </row>
    <row r="1031" spans="1:1">
      <c r="A1031" s="1" t="s">
        <v>1896</v>
      </c>
    </row>
    <row r="1032" spans="1:1">
      <c r="A1032" s="1" t="s">
        <v>199</v>
      </c>
    </row>
    <row r="1033" spans="1:1">
      <c r="A1033" s="1" t="s">
        <v>199</v>
      </c>
    </row>
    <row r="1034" spans="1:1">
      <c r="A1034" s="1" t="s">
        <v>524</v>
      </c>
    </row>
    <row r="1035" spans="1:1">
      <c r="A1035" s="1" t="s">
        <v>524</v>
      </c>
    </row>
    <row r="1036" spans="1:1">
      <c r="A1036" s="1" t="s">
        <v>723</v>
      </c>
    </row>
    <row r="1037" spans="1:1">
      <c r="A1037" s="1" t="s">
        <v>723</v>
      </c>
    </row>
    <row r="1038" spans="1:1">
      <c r="A1038" s="1" t="s">
        <v>684</v>
      </c>
    </row>
    <row r="1039" spans="1:1">
      <c r="A1039" s="1" t="s">
        <v>684</v>
      </c>
    </row>
    <row r="1040" spans="1:1">
      <c r="A1040" s="1" t="s">
        <v>1860</v>
      </c>
    </row>
    <row r="1041" spans="1:1">
      <c r="A1041" s="1" t="s">
        <v>1860</v>
      </c>
    </row>
    <row r="1042" spans="1:1">
      <c r="A1042" s="1" t="s">
        <v>676</v>
      </c>
    </row>
    <row r="1043" spans="1:1">
      <c r="A1043" s="1" t="s">
        <v>676</v>
      </c>
    </row>
    <row r="1044" spans="1:1">
      <c r="A1044" s="1" t="s">
        <v>1144</v>
      </c>
    </row>
    <row r="1045" spans="1:1">
      <c r="A1045" s="1" t="s">
        <v>1144</v>
      </c>
    </row>
    <row r="1046" spans="1:1">
      <c r="A1046" s="1" t="s">
        <v>331</v>
      </c>
    </row>
    <row r="1047" spans="1:1">
      <c r="A1047" s="1" t="s">
        <v>331</v>
      </c>
    </row>
    <row r="1048" spans="1:1">
      <c r="A1048" s="1" t="s">
        <v>1030</v>
      </c>
    </row>
    <row r="1049" spans="1:1">
      <c r="A1049" s="1" t="s">
        <v>1030</v>
      </c>
    </row>
    <row r="1050" spans="1:1">
      <c r="A1050" s="1" t="s">
        <v>1835</v>
      </c>
    </row>
    <row r="1051" spans="1:1">
      <c r="A1051" s="1" t="s">
        <v>1835</v>
      </c>
    </row>
    <row r="1052" spans="1:1">
      <c r="A1052" s="1" t="s">
        <v>233</v>
      </c>
    </row>
    <row r="1053" spans="1:1">
      <c r="A1053" s="1" t="s">
        <v>233</v>
      </c>
    </row>
    <row r="1054" spans="1:1">
      <c r="A1054" s="1" t="s">
        <v>1455</v>
      </c>
    </row>
    <row r="1055" spans="1:1">
      <c r="A1055" s="1" t="s">
        <v>1455</v>
      </c>
    </row>
    <row r="1056" spans="1:1">
      <c r="A1056" s="1" t="s">
        <v>216</v>
      </c>
    </row>
    <row r="1057" spans="1:1">
      <c r="A1057" s="1" t="s">
        <v>216</v>
      </c>
    </row>
    <row r="1058" spans="1:1">
      <c r="A1058" s="1" t="s">
        <v>279</v>
      </c>
    </row>
    <row r="1059" spans="1:1">
      <c r="A1059" s="1" t="s">
        <v>279</v>
      </c>
    </row>
    <row r="1060" spans="1:1">
      <c r="A1060" s="1" t="s">
        <v>160</v>
      </c>
    </row>
    <row r="1061" spans="1:1">
      <c r="A1061" s="1" t="s">
        <v>160</v>
      </c>
    </row>
    <row r="1062" spans="1:1">
      <c r="A1062" s="1" t="s">
        <v>427</v>
      </c>
    </row>
    <row r="1063" spans="1:1">
      <c r="A1063" s="1" t="s">
        <v>427</v>
      </c>
    </row>
    <row r="1064" spans="1:1">
      <c r="A1064" s="1" t="s">
        <v>796</v>
      </c>
    </row>
    <row r="1065" spans="1:1">
      <c r="A1065" s="1" t="s">
        <v>796</v>
      </c>
    </row>
    <row r="1066" spans="1:1">
      <c r="A1066" s="1" t="s">
        <v>1221</v>
      </c>
    </row>
    <row r="1067" spans="1:1">
      <c r="A1067" s="1" t="s">
        <v>1221</v>
      </c>
    </row>
    <row r="1068" spans="1:1">
      <c r="A1068" s="1" t="s">
        <v>1636</v>
      </c>
    </row>
    <row r="1069" spans="1:1">
      <c r="A1069" s="1" t="s">
        <v>1636</v>
      </c>
    </row>
    <row r="1070" spans="1:1">
      <c r="A1070" s="1" t="s">
        <v>831</v>
      </c>
    </row>
    <row r="1071" spans="1:1">
      <c r="A1071" s="1" t="s">
        <v>831</v>
      </c>
    </row>
    <row r="1072" spans="1:1">
      <c r="A1072" s="1" t="s">
        <v>722</v>
      </c>
    </row>
    <row r="1073" spans="1:1">
      <c r="A1073" s="1" t="s">
        <v>722</v>
      </c>
    </row>
    <row r="1074" spans="1:1">
      <c r="A1074" s="1" t="s">
        <v>361</v>
      </c>
    </row>
    <row r="1075" spans="1:1">
      <c r="A1075" s="1" t="s">
        <v>361</v>
      </c>
    </row>
    <row r="1076" spans="1:1">
      <c r="A1076" s="1" t="s">
        <v>255</v>
      </c>
    </row>
    <row r="1077" spans="1:1">
      <c r="A1077" s="1" t="s">
        <v>255</v>
      </c>
    </row>
    <row r="1078" spans="1:1">
      <c r="A1078" s="1" t="s">
        <v>1547</v>
      </c>
    </row>
    <row r="1079" spans="1:1">
      <c r="A1079" s="1" t="s">
        <v>1547</v>
      </c>
    </row>
    <row r="1080" spans="1:1">
      <c r="A1080" s="1" t="s">
        <v>1569</v>
      </c>
    </row>
    <row r="1081" spans="1:1">
      <c r="A1081" s="1" t="s">
        <v>1569</v>
      </c>
    </row>
    <row r="1082" spans="1:1">
      <c r="A1082" s="1" t="s">
        <v>1138</v>
      </c>
    </row>
    <row r="1083" spans="1:1">
      <c r="A1083" s="1" t="s">
        <v>1138</v>
      </c>
    </row>
    <row r="1084" spans="1:1">
      <c r="A1084" s="1" t="s">
        <v>1761</v>
      </c>
    </row>
    <row r="1085" spans="1:1">
      <c r="A1085" s="1" t="s">
        <v>1761</v>
      </c>
    </row>
    <row r="1086" spans="1:1">
      <c r="A1086" s="1" t="s">
        <v>285</v>
      </c>
    </row>
    <row r="1087" spans="1:1">
      <c r="A1087" s="1" t="s">
        <v>285</v>
      </c>
    </row>
    <row r="1088" spans="1:1">
      <c r="A1088" s="1" t="s">
        <v>402</v>
      </c>
    </row>
    <row r="1089" spans="1:1">
      <c r="A1089" s="1" t="s">
        <v>402</v>
      </c>
    </row>
    <row r="1090" spans="1:1">
      <c r="A1090" s="1" t="s">
        <v>1278</v>
      </c>
    </row>
    <row r="1091" spans="1:1">
      <c r="A1091" s="1" t="s">
        <v>1278</v>
      </c>
    </row>
    <row r="1092" spans="1:1">
      <c r="A1092" s="1" t="s">
        <v>1037</v>
      </c>
    </row>
    <row r="1093" spans="1:1">
      <c r="A1093" s="1" t="s">
        <v>1037</v>
      </c>
    </row>
    <row r="1094" spans="1:1">
      <c r="A1094" s="1" t="s">
        <v>1530</v>
      </c>
    </row>
    <row r="1095" spans="1:1">
      <c r="A1095" s="1" t="s">
        <v>1530</v>
      </c>
    </row>
    <row r="1096" spans="1:1">
      <c r="A1096" s="1" t="s">
        <v>1354</v>
      </c>
    </row>
    <row r="1097" spans="1:1">
      <c r="A1097" s="1" t="s">
        <v>1354</v>
      </c>
    </row>
    <row r="1098" spans="1:1">
      <c r="A1098" s="1" t="s">
        <v>412</v>
      </c>
    </row>
    <row r="1099" spans="1:1">
      <c r="A1099" s="1" t="s">
        <v>412</v>
      </c>
    </row>
    <row r="1100" spans="1:1">
      <c r="A1100" s="1" t="s">
        <v>182</v>
      </c>
    </row>
    <row r="1101" spans="1:1">
      <c r="A1101" s="1" t="s">
        <v>182</v>
      </c>
    </row>
    <row r="1102" spans="1:1">
      <c r="A1102" s="1" t="s">
        <v>1358</v>
      </c>
    </row>
    <row r="1103" spans="1:1">
      <c r="A1103" s="1" t="s">
        <v>1358</v>
      </c>
    </row>
    <row r="1104" spans="1:1">
      <c r="A1104" s="1" t="s">
        <v>424</v>
      </c>
    </row>
    <row r="1105" spans="1:1">
      <c r="A1105" s="1" t="s">
        <v>424</v>
      </c>
    </row>
    <row r="1106" spans="1:1">
      <c r="A1106" s="1" t="s">
        <v>399</v>
      </c>
    </row>
    <row r="1107" spans="1:1">
      <c r="A1107" s="1" t="s">
        <v>399</v>
      </c>
    </row>
    <row r="1108" spans="1:1">
      <c r="A1108" s="1" t="s">
        <v>1770</v>
      </c>
    </row>
    <row r="1109" spans="1:1">
      <c r="A1109" s="1" t="s">
        <v>1770</v>
      </c>
    </row>
    <row r="1110" spans="1:1">
      <c r="A1110" s="1" t="s">
        <v>1117</v>
      </c>
    </row>
    <row r="1111" spans="1:1">
      <c r="A1111" s="1" t="s">
        <v>1117</v>
      </c>
    </row>
    <row r="1112" spans="1:1">
      <c r="A1112" s="1" t="s">
        <v>1215</v>
      </c>
    </row>
    <row r="1113" spans="1:1">
      <c r="A1113" s="1" t="s">
        <v>1215</v>
      </c>
    </row>
    <row r="1114" spans="1:1">
      <c r="A1114" s="1" t="s">
        <v>699</v>
      </c>
    </row>
    <row r="1115" spans="1:1">
      <c r="A1115" s="1" t="s">
        <v>699</v>
      </c>
    </row>
    <row r="1116" spans="1:1">
      <c r="A1116" s="1" t="s">
        <v>236</v>
      </c>
    </row>
    <row r="1117" spans="1:1">
      <c r="A1117" s="1" t="s">
        <v>236</v>
      </c>
    </row>
    <row r="1118" spans="1:1">
      <c r="A1118" s="1" t="s">
        <v>649</v>
      </c>
    </row>
    <row r="1119" spans="1:1">
      <c r="A1119" s="1" t="s">
        <v>649</v>
      </c>
    </row>
    <row r="1120" spans="1:1">
      <c r="A1120" s="1" t="s">
        <v>724</v>
      </c>
    </row>
    <row r="1121" spans="1:1">
      <c r="A1121" s="1" t="s">
        <v>724</v>
      </c>
    </row>
    <row r="1122" spans="1:1">
      <c r="A1122" s="1" t="s">
        <v>434</v>
      </c>
    </row>
    <row r="1123" spans="1:1">
      <c r="A1123" s="1" t="s">
        <v>434</v>
      </c>
    </row>
    <row r="1124" spans="1:1">
      <c r="A1124" s="1" t="s">
        <v>986</v>
      </c>
    </row>
    <row r="1125" spans="1:1">
      <c r="A1125" s="1" t="s">
        <v>986</v>
      </c>
    </row>
    <row r="1126" spans="1:1">
      <c r="A1126" s="1" t="s">
        <v>797</v>
      </c>
    </row>
    <row r="1127" spans="1:1">
      <c r="A1127" s="1" t="s">
        <v>797</v>
      </c>
    </row>
    <row r="1128" spans="1:1">
      <c r="A1128" s="1" t="s">
        <v>1556</v>
      </c>
    </row>
    <row r="1129" spans="1:1">
      <c r="A1129" s="1" t="s">
        <v>1556</v>
      </c>
    </row>
    <row r="1130" spans="1:1">
      <c r="A1130" s="1" t="s">
        <v>977</v>
      </c>
    </row>
    <row r="1131" spans="1:1">
      <c r="A1131" s="1" t="s">
        <v>977</v>
      </c>
    </row>
    <row r="1132" spans="1:1">
      <c r="A1132" s="1" t="s">
        <v>592</v>
      </c>
    </row>
    <row r="1133" spans="1:1">
      <c r="A1133" s="1" t="s">
        <v>592</v>
      </c>
    </row>
    <row r="1134" spans="1:1">
      <c r="A1134" s="1" t="s">
        <v>1139</v>
      </c>
    </row>
    <row r="1135" spans="1:1">
      <c r="A1135" s="1" t="s">
        <v>1139</v>
      </c>
    </row>
    <row r="1136" spans="1:1">
      <c r="A1136" s="1" t="s">
        <v>1388</v>
      </c>
    </row>
    <row r="1137" spans="1:1">
      <c r="A1137" s="1" t="s">
        <v>1388</v>
      </c>
    </row>
    <row r="1138" spans="1:1">
      <c r="A1138" s="1" t="s">
        <v>1040</v>
      </c>
    </row>
    <row r="1139" spans="1:1">
      <c r="A1139" s="1" t="s">
        <v>1040</v>
      </c>
    </row>
    <row r="1140" spans="1:1">
      <c r="A1140" s="1" t="s">
        <v>1124</v>
      </c>
    </row>
    <row r="1141" spans="1:1">
      <c r="A1141" s="1" t="s">
        <v>1124</v>
      </c>
    </row>
    <row r="1142" spans="1:1">
      <c r="A1142" s="1" t="s">
        <v>1041</v>
      </c>
    </row>
    <row r="1143" spans="1:1">
      <c r="A1143" s="1" t="s">
        <v>1041</v>
      </c>
    </row>
    <row r="1144" spans="1:1">
      <c r="A1144" s="1" t="s">
        <v>1784</v>
      </c>
    </row>
    <row r="1145" spans="1:1">
      <c r="A1145" s="1" t="s">
        <v>1784</v>
      </c>
    </row>
    <row r="1146" spans="1:1">
      <c r="A1146" s="1" t="s">
        <v>1302</v>
      </c>
    </row>
    <row r="1147" spans="1:1">
      <c r="A1147" s="1" t="s">
        <v>1302</v>
      </c>
    </row>
    <row r="1148" spans="1:1">
      <c r="A1148" s="1" t="s">
        <v>688</v>
      </c>
    </row>
    <row r="1149" spans="1:1">
      <c r="A1149" s="1" t="s">
        <v>688</v>
      </c>
    </row>
    <row r="1150" spans="1:1">
      <c r="A1150" s="1" t="s">
        <v>1626</v>
      </c>
    </row>
    <row r="1151" spans="1:1">
      <c r="A1151" s="1" t="s">
        <v>1626</v>
      </c>
    </row>
    <row r="1152" spans="1:1">
      <c r="A1152" s="1" t="s">
        <v>1634</v>
      </c>
    </row>
    <row r="1153" spans="1:1">
      <c r="A1153" s="1" t="s">
        <v>1634</v>
      </c>
    </row>
    <row r="1154" spans="1:1">
      <c r="A1154" s="1" t="s">
        <v>1330</v>
      </c>
    </row>
    <row r="1155" spans="1:1">
      <c r="A1155" s="1" t="s">
        <v>1330</v>
      </c>
    </row>
    <row r="1156" spans="1:1">
      <c r="A1156" s="1" t="s">
        <v>223</v>
      </c>
    </row>
    <row r="1157" spans="1:1">
      <c r="A1157" s="1" t="s">
        <v>223</v>
      </c>
    </row>
    <row r="1158" spans="1:1">
      <c r="A1158" s="1" t="s">
        <v>1708</v>
      </c>
    </row>
    <row r="1159" spans="1:1">
      <c r="A1159" s="1" t="s">
        <v>1708</v>
      </c>
    </row>
    <row r="1160" spans="1:1">
      <c r="A1160" s="1" t="s">
        <v>729</v>
      </c>
    </row>
    <row r="1161" spans="1:1">
      <c r="A1161" s="1" t="s">
        <v>729</v>
      </c>
    </row>
    <row r="1162" spans="1:1">
      <c r="A1162" s="1" t="s">
        <v>565</v>
      </c>
    </row>
    <row r="1163" spans="1:1">
      <c r="A1163" s="1" t="s">
        <v>565</v>
      </c>
    </row>
    <row r="1164" spans="1:1">
      <c r="A1164" s="1" t="s">
        <v>1901</v>
      </c>
    </row>
    <row r="1165" spans="1:1">
      <c r="A1165" s="1" t="s">
        <v>1901</v>
      </c>
    </row>
    <row r="1166" spans="1:1">
      <c r="A1166" s="1" t="s">
        <v>1617</v>
      </c>
    </row>
    <row r="1167" spans="1:1">
      <c r="A1167" s="1" t="s">
        <v>1617</v>
      </c>
    </row>
    <row r="1168" spans="1:1">
      <c r="A1168" s="1" t="s">
        <v>1823</v>
      </c>
    </row>
    <row r="1169" spans="1:1">
      <c r="A1169" s="1" t="s">
        <v>1823</v>
      </c>
    </row>
    <row r="1170" spans="1:1">
      <c r="A1170" s="1" t="s">
        <v>1650</v>
      </c>
    </row>
    <row r="1171" spans="1:1">
      <c r="A1171" s="1" t="s">
        <v>1650</v>
      </c>
    </row>
    <row r="1172" spans="1:1">
      <c r="A1172" s="1" t="s">
        <v>401</v>
      </c>
    </row>
    <row r="1173" spans="1:1">
      <c r="A1173" s="1" t="s">
        <v>401</v>
      </c>
    </row>
    <row r="1174" spans="1:1">
      <c r="A1174" s="1" t="s">
        <v>1180</v>
      </c>
    </row>
    <row r="1175" spans="1:1">
      <c r="A1175" s="1" t="s">
        <v>1180</v>
      </c>
    </row>
    <row r="1176" spans="1:1">
      <c r="A1176" s="1" t="s">
        <v>1453</v>
      </c>
    </row>
    <row r="1177" spans="1:1">
      <c r="A1177" s="1" t="s">
        <v>1453</v>
      </c>
    </row>
    <row r="1178" spans="1:1">
      <c r="A1178" s="1" t="s">
        <v>1128</v>
      </c>
    </row>
    <row r="1179" spans="1:1">
      <c r="A1179" s="1" t="s">
        <v>1128</v>
      </c>
    </row>
    <row r="1180" spans="1:1">
      <c r="A1180" s="1" t="s">
        <v>900</v>
      </c>
    </row>
    <row r="1181" spans="1:1">
      <c r="A1181" s="1" t="s">
        <v>900</v>
      </c>
    </row>
    <row r="1182" spans="1:1">
      <c r="A1182" s="1" t="s">
        <v>1693</v>
      </c>
    </row>
    <row r="1183" spans="1:1">
      <c r="A1183" s="1" t="s">
        <v>1693</v>
      </c>
    </row>
    <row r="1184" spans="1:1">
      <c r="A1184" s="1" t="s">
        <v>301</v>
      </c>
    </row>
    <row r="1185" spans="1:1">
      <c r="A1185" s="1" t="s">
        <v>301</v>
      </c>
    </row>
    <row r="1186" spans="1:1">
      <c r="A1186" s="1" t="s">
        <v>314</v>
      </c>
    </row>
    <row r="1187" spans="1:1">
      <c r="A1187" s="1" t="s">
        <v>314</v>
      </c>
    </row>
    <row r="1188" spans="1:1">
      <c r="A1188" s="1" t="s">
        <v>1550</v>
      </c>
    </row>
    <row r="1189" spans="1:1">
      <c r="A1189" s="1" t="s">
        <v>1550</v>
      </c>
    </row>
    <row r="1190" spans="1:1">
      <c r="A1190" s="1" t="s">
        <v>1861</v>
      </c>
    </row>
    <row r="1191" spans="1:1">
      <c r="A1191" s="1" t="s">
        <v>1861</v>
      </c>
    </row>
    <row r="1192" spans="1:1">
      <c r="A1192" s="1" t="s">
        <v>1101</v>
      </c>
    </row>
    <row r="1193" spans="1:1">
      <c r="A1193" s="1" t="s">
        <v>1101</v>
      </c>
    </row>
    <row r="1194" spans="1:1">
      <c r="A1194" s="1" t="s">
        <v>333</v>
      </c>
    </row>
    <row r="1195" spans="1:1">
      <c r="A1195" s="1" t="s">
        <v>333</v>
      </c>
    </row>
    <row r="1196" spans="1:1">
      <c r="A1196" s="1" t="s">
        <v>1815</v>
      </c>
    </row>
    <row r="1197" spans="1:1">
      <c r="A1197" s="1" t="s">
        <v>1815</v>
      </c>
    </row>
    <row r="1198" spans="1:1">
      <c r="A1198" s="1" t="s">
        <v>48</v>
      </c>
    </row>
    <row r="1199" spans="1:1">
      <c r="A1199" s="1" t="s">
        <v>48</v>
      </c>
    </row>
    <row r="1200" spans="1:1">
      <c r="A1200" s="1" t="s">
        <v>1203</v>
      </c>
    </row>
    <row r="1201" spans="1:1">
      <c r="A1201" s="1" t="s">
        <v>1203</v>
      </c>
    </row>
    <row r="1202" spans="1:1">
      <c r="A1202" s="1" t="s">
        <v>1424</v>
      </c>
    </row>
    <row r="1203" spans="1:1">
      <c r="A1203" s="1" t="s">
        <v>1424</v>
      </c>
    </row>
    <row r="1204" spans="1:1">
      <c r="A1204" s="1" t="s">
        <v>1622</v>
      </c>
    </row>
    <row r="1205" spans="1:1">
      <c r="A1205" s="1" t="s">
        <v>1622</v>
      </c>
    </row>
    <row r="1206" spans="1:1">
      <c r="A1206" s="1" t="s">
        <v>446</v>
      </c>
    </row>
    <row r="1207" spans="1:1">
      <c r="A1207" s="1" t="s">
        <v>446</v>
      </c>
    </row>
    <row r="1208" spans="1:1">
      <c r="A1208" s="1" t="s">
        <v>91</v>
      </c>
    </row>
    <row r="1209" spans="1:1">
      <c r="A1209" s="1" t="s">
        <v>91</v>
      </c>
    </row>
    <row r="1210" spans="1:1">
      <c r="A1210" s="1" t="s">
        <v>1645</v>
      </c>
    </row>
    <row r="1211" spans="1:1">
      <c r="A1211" s="1" t="s">
        <v>1645</v>
      </c>
    </row>
    <row r="1212" spans="1:1">
      <c r="A1212" s="1" t="s">
        <v>1038</v>
      </c>
    </row>
    <row r="1213" spans="1:1">
      <c r="A1213" s="1" t="s">
        <v>1038</v>
      </c>
    </row>
    <row r="1214" spans="1:1">
      <c r="A1214" s="1" t="s">
        <v>1683</v>
      </c>
    </row>
    <row r="1215" spans="1:1">
      <c r="A1215" s="1" t="s">
        <v>1683</v>
      </c>
    </row>
    <row r="1216" spans="1:1">
      <c r="A1216" s="1" t="s">
        <v>232</v>
      </c>
    </row>
    <row r="1217" spans="1:1">
      <c r="A1217" s="1" t="s">
        <v>232</v>
      </c>
    </row>
    <row r="1218" spans="1:1">
      <c r="A1218" s="1" t="s">
        <v>1855</v>
      </c>
    </row>
    <row r="1219" spans="1:1">
      <c r="A1219" s="1" t="s">
        <v>1855</v>
      </c>
    </row>
    <row r="1220" spans="1:1">
      <c r="A1220" s="1" t="s">
        <v>1649</v>
      </c>
    </row>
    <row r="1221" spans="1:1">
      <c r="A1221" s="1" t="s">
        <v>1649</v>
      </c>
    </row>
    <row r="1222" spans="1:1">
      <c r="A1222" s="1" t="s">
        <v>875</v>
      </c>
    </row>
    <row r="1223" spans="1:1">
      <c r="A1223" s="1" t="s">
        <v>875</v>
      </c>
    </row>
    <row r="1224" spans="1:1">
      <c r="A1224" s="1" t="s">
        <v>1741</v>
      </c>
    </row>
    <row r="1225" spans="1:1">
      <c r="A1225" s="1" t="s">
        <v>1741</v>
      </c>
    </row>
    <row r="1226" spans="1:1">
      <c r="A1226" s="1" t="s">
        <v>184</v>
      </c>
    </row>
    <row r="1227" spans="1:1">
      <c r="A1227" s="1" t="s">
        <v>184</v>
      </c>
    </row>
    <row r="1228" spans="1:1">
      <c r="A1228" s="1" t="s">
        <v>76</v>
      </c>
    </row>
    <row r="1229" spans="1:1">
      <c r="A1229" s="1" t="s">
        <v>76</v>
      </c>
    </row>
    <row r="1230" spans="1:1">
      <c r="A1230" s="1" t="s">
        <v>823</v>
      </c>
    </row>
    <row r="1231" spans="1:1">
      <c r="A1231" s="1" t="s">
        <v>823</v>
      </c>
    </row>
    <row r="1232" spans="1:1">
      <c r="A1232" s="1" t="s">
        <v>465</v>
      </c>
    </row>
    <row r="1233" spans="1:1">
      <c r="A1233" s="1" t="s">
        <v>465</v>
      </c>
    </row>
    <row r="1234" spans="1:1">
      <c r="A1234" s="1" t="s">
        <v>195</v>
      </c>
    </row>
    <row r="1235" spans="1:1">
      <c r="A1235" s="1" t="s">
        <v>195</v>
      </c>
    </row>
    <row r="1236" spans="1:1">
      <c r="A1236" s="1" t="s">
        <v>959</v>
      </c>
    </row>
    <row r="1237" spans="1:1">
      <c r="A1237" s="1" t="s">
        <v>959</v>
      </c>
    </row>
    <row r="1238" spans="1:1">
      <c r="A1238" s="1" t="s">
        <v>432</v>
      </c>
    </row>
    <row r="1239" spans="1:1">
      <c r="A1239" s="1" t="s">
        <v>432</v>
      </c>
    </row>
    <row r="1240" spans="1:1">
      <c r="A1240" s="1" t="s">
        <v>835</v>
      </c>
    </row>
    <row r="1241" spans="1:1">
      <c r="A1241" s="1" t="s">
        <v>835</v>
      </c>
    </row>
    <row r="1242" spans="1:1">
      <c r="A1242" s="1" t="s">
        <v>973</v>
      </c>
    </row>
    <row r="1243" spans="1:1">
      <c r="A1243" s="1" t="s">
        <v>973</v>
      </c>
    </row>
    <row r="1244" spans="1:1">
      <c r="A1244" s="1" t="s">
        <v>1573</v>
      </c>
    </row>
    <row r="1245" spans="1:1">
      <c r="A1245" s="1" t="s">
        <v>1573</v>
      </c>
    </row>
    <row r="1246" spans="1:1">
      <c r="A1246" s="1" t="s">
        <v>1016</v>
      </c>
    </row>
    <row r="1247" spans="1:1">
      <c r="A1247" s="1" t="s">
        <v>1016</v>
      </c>
    </row>
    <row r="1248" spans="1:1">
      <c r="A1248" s="1" t="s">
        <v>323</v>
      </c>
    </row>
    <row r="1249" spans="1:1">
      <c r="A1249" s="1" t="s">
        <v>323</v>
      </c>
    </row>
    <row r="1250" spans="1:1">
      <c r="A1250" s="1" t="s">
        <v>221</v>
      </c>
    </row>
    <row r="1251" spans="1:1">
      <c r="A1251" s="1" t="s">
        <v>221</v>
      </c>
    </row>
    <row r="1252" spans="1:1">
      <c r="A1252" s="1" t="s">
        <v>144</v>
      </c>
    </row>
    <row r="1253" spans="1:1">
      <c r="A1253" s="1" t="s">
        <v>144</v>
      </c>
    </row>
    <row r="1254" spans="1:1">
      <c r="A1254" s="1" t="s">
        <v>225</v>
      </c>
    </row>
    <row r="1255" spans="1:1">
      <c r="A1255" s="1" t="s">
        <v>225</v>
      </c>
    </row>
    <row r="1256" spans="1:1">
      <c r="A1256" s="1" t="s">
        <v>907</v>
      </c>
    </row>
    <row r="1257" spans="1:1">
      <c r="A1257" s="1" t="s">
        <v>907</v>
      </c>
    </row>
    <row r="1258" spans="1:1">
      <c r="A1258" s="1" t="s">
        <v>132</v>
      </c>
    </row>
    <row r="1259" spans="1:1">
      <c r="A1259" s="1" t="s">
        <v>132</v>
      </c>
    </row>
    <row r="1260" spans="1:1">
      <c r="A1260" s="1" t="s">
        <v>680</v>
      </c>
    </row>
    <row r="1261" spans="1:1">
      <c r="A1261" s="1" t="s">
        <v>680</v>
      </c>
    </row>
    <row r="1262" spans="1:1">
      <c r="A1262" s="1" t="s">
        <v>162</v>
      </c>
    </row>
    <row r="1263" spans="1:1">
      <c r="A1263" s="1" t="s">
        <v>162</v>
      </c>
    </row>
    <row r="1264" spans="1:1">
      <c r="A1264" s="1" t="s">
        <v>1145</v>
      </c>
    </row>
    <row r="1265" spans="1:1">
      <c r="A1265" s="1" t="s">
        <v>1145</v>
      </c>
    </row>
    <row r="1266" spans="1:1">
      <c r="A1266" s="1" t="s">
        <v>1123</v>
      </c>
    </row>
    <row r="1267" spans="1:1">
      <c r="A1267" s="1" t="s">
        <v>1123</v>
      </c>
    </row>
    <row r="1268" spans="1:1">
      <c r="A1268" s="1" t="s">
        <v>492</v>
      </c>
    </row>
    <row r="1269" spans="1:1">
      <c r="A1269" s="1" t="s">
        <v>492</v>
      </c>
    </row>
    <row r="1270" spans="1:1">
      <c r="A1270" s="1" t="s">
        <v>1355</v>
      </c>
    </row>
    <row r="1271" spans="1:1">
      <c r="A1271" s="1" t="s">
        <v>1355</v>
      </c>
    </row>
    <row r="1272" spans="1:1">
      <c r="A1272" s="1" t="s">
        <v>41</v>
      </c>
    </row>
    <row r="1273" spans="1:1">
      <c r="A1273" s="1" t="s">
        <v>41</v>
      </c>
    </row>
    <row r="1274" spans="1:1">
      <c r="A1274" s="1" t="s">
        <v>556</v>
      </c>
    </row>
    <row r="1275" spans="1:1">
      <c r="A1275" s="1" t="s">
        <v>556</v>
      </c>
    </row>
    <row r="1276" spans="1:1">
      <c r="A1276" s="1" t="s">
        <v>231</v>
      </c>
    </row>
    <row r="1277" spans="1:1">
      <c r="A1277" s="1" t="s">
        <v>231</v>
      </c>
    </row>
    <row r="1278" spans="1:1">
      <c r="A1278" s="1" t="s">
        <v>1794</v>
      </c>
    </row>
    <row r="1279" spans="1:1">
      <c r="A1279" s="1" t="s">
        <v>1794</v>
      </c>
    </row>
    <row r="1280" spans="1:1">
      <c r="A1280" s="1" t="s">
        <v>1881</v>
      </c>
    </row>
    <row r="1281" spans="1:1">
      <c r="A1281" s="1" t="s">
        <v>1881</v>
      </c>
    </row>
    <row r="1282" spans="1:1">
      <c r="A1282" s="1" t="s">
        <v>1020</v>
      </c>
    </row>
    <row r="1283" spans="1:1">
      <c r="A1283" s="1" t="s">
        <v>1020</v>
      </c>
    </row>
    <row r="1284" spans="1:1">
      <c r="A1284" s="1" t="s">
        <v>386</v>
      </c>
    </row>
    <row r="1285" spans="1:1">
      <c r="A1285" s="1" t="s">
        <v>386</v>
      </c>
    </row>
    <row r="1286" spans="1:1">
      <c r="A1286" s="1" t="s">
        <v>1507</v>
      </c>
    </row>
    <row r="1287" spans="1:1">
      <c r="A1287" s="1" t="s">
        <v>1507</v>
      </c>
    </row>
    <row r="1288" spans="1:1">
      <c r="A1288" s="1" t="s">
        <v>23</v>
      </c>
    </row>
    <row r="1289" spans="1:1">
      <c r="A1289" s="1" t="s">
        <v>23</v>
      </c>
    </row>
    <row r="1290" spans="1:1">
      <c r="A1290" s="1" t="s">
        <v>1107</v>
      </c>
    </row>
    <row r="1291" spans="1:1">
      <c r="A1291" s="1" t="s">
        <v>1107</v>
      </c>
    </row>
    <row r="1292" spans="1:1">
      <c r="A1292" s="1" t="s">
        <v>430</v>
      </c>
    </row>
    <row r="1293" spans="1:1">
      <c r="A1293" s="1" t="s">
        <v>430</v>
      </c>
    </row>
    <row r="1294" spans="1:1">
      <c r="A1294" s="1" t="s">
        <v>1256</v>
      </c>
    </row>
    <row r="1295" spans="1:1">
      <c r="A1295" s="1" t="s">
        <v>1256</v>
      </c>
    </row>
    <row r="1296" spans="1:1">
      <c r="A1296" s="1" t="s">
        <v>250</v>
      </c>
    </row>
    <row r="1297" spans="1:1">
      <c r="A1297" s="1" t="s">
        <v>250</v>
      </c>
    </row>
    <row r="1298" spans="1:1">
      <c r="A1298" s="1" t="s">
        <v>1558</v>
      </c>
    </row>
    <row r="1299" spans="1:1">
      <c r="A1299" s="1" t="s">
        <v>1558</v>
      </c>
    </row>
    <row r="1300" spans="1:1">
      <c r="A1300" s="1" t="s">
        <v>1147</v>
      </c>
    </row>
    <row r="1301" spans="1:1">
      <c r="A1301" s="1" t="s">
        <v>1147</v>
      </c>
    </row>
    <row r="1302" spans="1:1">
      <c r="A1302" s="1" t="s">
        <v>1902</v>
      </c>
    </row>
    <row r="1303" spans="1:1">
      <c r="A1303" s="1" t="s">
        <v>1902</v>
      </c>
    </row>
    <row r="1304" spans="1:1">
      <c r="A1304" s="1" t="s">
        <v>792</v>
      </c>
    </row>
    <row r="1305" spans="1:1">
      <c r="A1305" s="1" t="s">
        <v>792</v>
      </c>
    </row>
    <row r="1306" spans="1:1">
      <c r="A1306" s="1" t="s">
        <v>52</v>
      </c>
    </row>
    <row r="1307" spans="1:1">
      <c r="A1307" s="1" t="s">
        <v>52</v>
      </c>
    </row>
    <row r="1308" spans="1:1">
      <c r="A1308" s="1" t="s">
        <v>579</v>
      </c>
    </row>
    <row r="1309" spans="1:1">
      <c r="A1309" s="1" t="s">
        <v>579</v>
      </c>
    </row>
    <row r="1310" spans="1:1">
      <c r="A1310" s="1" t="s">
        <v>1850</v>
      </c>
    </row>
    <row r="1311" spans="1:1">
      <c r="A1311" s="1" t="s">
        <v>1850</v>
      </c>
    </row>
    <row r="1312" spans="1:1">
      <c r="A1312" s="1" t="s">
        <v>1809</v>
      </c>
    </row>
    <row r="1313" spans="1:1">
      <c r="A1313" s="1" t="s">
        <v>1809</v>
      </c>
    </row>
    <row r="1314" spans="1:1">
      <c r="A1314" s="1" t="s">
        <v>714</v>
      </c>
    </row>
    <row r="1315" spans="1:1">
      <c r="A1315" s="1" t="s">
        <v>714</v>
      </c>
    </row>
    <row r="1316" spans="1:1">
      <c r="A1316" s="1" t="s">
        <v>1656</v>
      </c>
    </row>
    <row r="1317" spans="1:1">
      <c r="A1317" s="1" t="s">
        <v>1656</v>
      </c>
    </row>
    <row r="1318" spans="1:1">
      <c r="A1318" s="1" t="s">
        <v>670</v>
      </c>
    </row>
    <row r="1319" spans="1:1">
      <c r="A1319" s="1" t="s">
        <v>670</v>
      </c>
    </row>
    <row r="1320" spans="1:1">
      <c r="A1320" s="1" t="s">
        <v>1411</v>
      </c>
    </row>
    <row r="1321" spans="1:1">
      <c r="A1321" s="1" t="s">
        <v>1411</v>
      </c>
    </row>
    <row r="1322" spans="1:1">
      <c r="A1322" s="1" t="s">
        <v>1185</v>
      </c>
    </row>
    <row r="1323" spans="1:1">
      <c r="A1323" s="1" t="s">
        <v>1185</v>
      </c>
    </row>
    <row r="1324" spans="1:1">
      <c r="A1324" s="1" t="s">
        <v>719</v>
      </c>
    </row>
    <row r="1325" spans="1:1">
      <c r="A1325" s="1" t="s">
        <v>719</v>
      </c>
    </row>
    <row r="1326" spans="1:1">
      <c r="A1326" s="1" t="s">
        <v>807</v>
      </c>
    </row>
    <row r="1327" spans="1:1">
      <c r="A1327" s="1" t="s">
        <v>807</v>
      </c>
    </row>
    <row r="1328" spans="1:1">
      <c r="A1328" s="1" t="s">
        <v>189</v>
      </c>
    </row>
    <row r="1329" spans="1:1">
      <c r="A1329" s="1" t="s">
        <v>189</v>
      </c>
    </row>
    <row r="1330" spans="1:1">
      <c r="A1330" s="1" t="s">
        <v>495</v>
      </c>
    </row>
    <row r="1331" spans="1:1">
      <c r="A1331" s="1" t="s">
        <v>495</v>
      </c>
    </row>
    <row r="1332" spans="1:1">
      <c r="A1332" s="1" t="s">
        <v>1664</v>
      </c>
    </row>
    <row r="1333" spans="1:1">
      <c r="A1333" s="1" t="s">
        <v>1664</v>
      </c>
    </row>
    <row r="1334" spans="1:1">
      <c r="A1334" s="1" t="s">
        <v>1113</v>
      </c>
    </row>
    <row r="1335" spans="1:1">
      <c r="A1335" s="1" t="s">
        <v>1113</v>
      </c>
    </row>
    <row r="1336" spans="1:1">
      <c r="A1336" s="1" t="s">
        <v>1892</v>
      </c>
    </row>
    <row r="1337" spans="1:1">
      <c r="A1337" s="1" t="s">
        <v>1892</v>
      </c>
    </row>
    <row r="1338" spans="1:1">
      <c r="A1338" s="1" t="s">
        <v>121</v>
      </c>
    </row>
    <row r="1339" spans="1:1">
      <c r="A1339" s="1" t="s">
        <v>121</v>
      </c>
    </row>
    <row r="1340" spans="1:1">
      <c r="A1340" s="1" t="s">
        <v>897</v>
      </c>
    </row>
    <row r="1341" spans="1:1">
      <c r="A1341" s="1" t="s">
        <v>897</v>
      </c>
    </row>
    <row r="1342" spans="1:1">
      <c r="A1342" s="1" t="s">
        <v>1214</v>
      </c>
    </row>
    <row r="1343" spans="1:1">
      <c r="A1343" s="1" t="s">
        <v>1214</v>
      </c>
    </row>
    <row r="1344" spans="1:1">
      <c r="A1344" s="1" t="s">
        <v>964</v>
      </c>
    </row>
    <row r="1345" spans="1:1">
      <c r="A1345" s="1" t="s">
        <v>964</v>
      </c>
    </row>
    <row r="1346" spans="1:1">
      <c r="A1346" s="1" t="s">
        <v>1912</v>
      </c>
    </row>
    <row r="1347" spans="1:1">
      <c r="A1347" s="1" t="s">
        <v>1912</v>
      </c>
    </row>
    <row r="1348" spans="1:1">
      <c r="A1348" s="1" t="s">
        <v>1324</v>
      </c>
    </row>
    <row r="1349" spans="1:1">
      <c r="A1349" s="1" t="s">
        <v>1324</v>
      </c>
    </row>
    <row r="1350" spans="1:1">
      <c r="A1350" s="1" t="s">
        <v>1771</v>
      </c>
    </row>
    <row r="1351" spans="1:1">
      <c r="A1351" s="1" t="s">
        <v>1771</v>
      </c>
    </row>
    <row r="1352" spans="1:1">
      <c r="A1352" s="1" t="s">
        <v>581</v>
      </c>
    </row>
    <row r="1353" spans="1:1">
      <c r="A1353" s="1" t="s">
        <v>581</v>
      </c>
    </row>
    <row r="1354" spans="1:1">
      <c r="A1354" s="1" t="s">
        <v>282</v>
      </c>
    </row>
    <row r="1355" spans="1:1">
      <c r="A1355" s="1" t="s">
        <v>282</v>
      </c>
    </row>
    <row r="1356" spans="1:1">
      <c r="A1356" s="1" t="s">
        <v>833</v>
      </c>
    </row>
    <row r="1357" spans="1:1">
      <c r="A1357" s="1" t="s">
        <v>833</v>
      </c>
    </row>
    <row r="1358" spans="1:1">
      <c r="A1358" s="1" t="s">
        <v>1137</v>
      </c>
    </row>
    <row r="1359" spans="1:1">
      <c r="A1359" s="1" t="s">
        <v>1137</v>
      </c>
    </row>
    <row r="1360" spans="1:1">
      <c r="A1360" s="1" t="s">
        <v>677</v>
      </c>
    </row>
    <row r="1361" spans="1:1">
      <c r="A1361" s="1" t="s">
        <v>677</v>
      </c>
    </row>
    <row r="1362" spans="1:1">
      <c r="A1362" s="1" t="s">
        <v>571</v>
      </c>
    </row>
    <row r="1363" spans="1:1">
      <c r="A1363" s="1" t="s">
        <v>571</v>
      </c>
    </row>
    <row r="1364" spans="1:1">
      <c r="A1364" s="1" t="s">
        <v>1822</v>
      </c>
    </row>
    <row r="1365" spans="1:1">
      <c r="A1365" s="1" t="s">
        <v>1822</v>
      </c>
    </row>
    <row r="1366" spans="1:1">
      <c r="A1366" s="1" t="s">
        <v>1021</v>
      </c>
    </row>
    <row r="1367" spans="1:1">
      <c r="A1367" s="1" t="s">
        <v>1021</v>
      </c>
    </row>
    <row r="1368" spans="1:1">
      <c r="A1368" s="1" t="s">
        <v>588</v>
      </c>
    </row>
    <row r="1369" spans="1:1">
      <c r="A1369" s="1" t="s">
        <v>588</v>
      </c>
    </row>
    <row r="1370" spans="1:1">
      <c r="A1370" s="1" t="s">
        <v>89</v>
      </c>
    </row>
    <row r="1371" spans="1:1">
      <c r="A1371" s="1" t="s">
        <v>89</v>
      </c>
    </row>
    <row r="1372" spans="1:1">
      <c r="A1372" s="1" t="s">
        <v>447</v>
      </c>
    </row>
    <row r="1373" spans="1:1">
      <c r="A1373" s="1" t="s">
        <v>447</v>
      </c>
    </row>
    <row r="1374" spans="1:1">
      <c r="A1374" s="1" t="s">
        <v>780</v>
      </c>
    </row>
    <row r="1375" spans="1:1">
      <c r="A1375" s="1" t="s">
        <v>780</v>
      </c>
    </row>
    <row r="1376" spans="1:1">
      <c r="A1376" s="1" t="s">
        <v>1840</v>
      </c>
    </row>
    <row r="1377" spans="1:1">
      <c r="A1377" s="1" t="s">
        <v>1840</v>
      </c>
    </row>
    <row r="1378" spans="1:1">
      <c r="A1378" s="1" t="s">
        <v>330</v>
      </c>
    </row>
    <row r="1379" spans="1:1">
      <c r="A1379" s="1" t="s">
        <v>330</v>
      </c>
    </row>
    <row r="1380" spans="1:1">
      <c r="A1380" s="1" t="s">
        <v>525</v>
      </c>
    </row>
    <row r="1381" spans="1:1">
      <c r="A1381" s="1" t="s">
        <v>525</v>
      </c>
    </row>
    <row r="1382" spans="1:1">
      <c r="A1382" s="1" t="s">
        <v>891</v>
      </c>
    </row>
    <row r="1383" spans="1:1">
      <c r="A1383" s="1" t="s">
        <v>891</v>
      </c>
    </row>
    <row r="1384" spans="1:1">
      <c r="A1384" s="1" t="s">
        <v>1246</v>
      </c>
    </row>
    <row r="1385" spans="1:1">
      <c r="A1385" s="1" t="s">
        <v>1246</v>
      </c>
    </row>
    <row r="1386" spans="1:1">
      <c r="A1386" s="1" t="s">
        <v>1731</v>
      </c>
    </row>
    <row r="1387" spans="1:1">
      <c r="A1387" s="1" t="s">
        <v>1731</v>
      </c>
    </row>
    <row r="1388" spans="1:1">
      <c r="A1388" s="1" t="s">
        <v>1457</v>
      </c>
    </row>
    <row r="1389" spans="1:1">
      <c r="A1389" s="1" t="s">
        <v>1457</v>
      </c>
    </row>
    <row r="1390" spans="1:1">
      <c r="A1390" s="1" t="s">
        <v>1692</v>
      </c>
    </row>
    <row r="1391" spans="1:1">
      <c r="A1391" s="1" t="s">
        <v>1692</v>
      </c>
    </row>
    <row r="1392" spans="1:1">
      <c r="A1392" s="1" t="s">
        <v>1551</v>
      </c>
    </row>
    <row r="1393" spans="1:1">
      <c r="A1393" s="1" t="s">
        <v>1551</v>
      </c>
    </row>
    <row r="1394" spans="1:1">
      <c r="A1394" s="1" t="s">
        <v>403</v>
      </c>
    </row>
    <row r="1395" spans="1:1">
      <c r="A1395" s="1" t="s">
        <v>403</v>
      </c>
    </row>
    <row r="1396" spans="1:1">
      <c r="A1396" s="1" t="s">
        <v>1135</v>
      </c>
    </row>
    <row r="1397" spans="1:1">
      <c r="A1397" s="1" t="s">
        <v>1135</v>
      </c>
    </row>
    <row r="1398" spans="1:1">
      <c r="A1398" s="1" t="s">
        <v>696</v>
      </c>
    </row>
    <row r="1399" spans="1:1">
      <c r="A1399" s="1" t="s">
        <v>696</v>
      </c>
    </row>
    <row r="1400" spans="1:1">
      <c r="A1400" s="1" t="s">
        <v>528</v>
      </c>
    </row>
    <row r="1401" spans="1:1">
      <c r="A1401" s="1" t="s">
        <v>528</v>
      </c>
    </row>
    <row r="1402" spans="1:1">
      <c r="A1402" s="1" t="s">
        <v>125</v>
      </c>
    </row>
    <row r="1403" spans="1:1">
      <c r="A1403" s="1" t="s">
        <v>125</v>
      </c>
    </row>
    <row r="1404" spans="1:1">
      <c r="A1404" s="1" t="s">
        <v>1387</v>
      </c>
    </row>
    <row r="1405" spans="1:1">
      <c r="A1405" s="1" t="s">
        <v>1387</v>
      </c>
    </row>
    <row r="1406" spans="1:1">
      <c r="A1406" s="1" t="s">
        <v>1207</v>
      </c>
    </row>
    <row r="1407" spans="1:1">
      <c r="A1407" s="1" t="s">
        <v>1207</v>
      </c>
    </row>
    <row r="1408" spans="1:1">
      <c r="A1408" s="1" t="s">
        <v>793</v>
      </c>
    </row>
    <row r="1409" spans="1:1">
      <c r="A1409" s="1" t="s">
        <v>793</v>
      </c>
    </row>
    <row r="1410" spans="1:1">
      <c r="A1410" s="1" t="s">
        <v>735</v>
      </c>
    </row>
    <row r="1411" spans="1:1">
      <c r="A1411" s="1" t="s">
        <v>735</v>
      </c>
    </row>
    <row r="1412" spans="1:1">
      <c r="A1412" s="1" t="s">
        <v>736</v>
      </c>
    </row>
    <row r="1413" spans="1:1">
      <c r="A1413" s="1" t="s">
        <v>736</v>
      </c>
    </row>
    <row r="1414" spans="1:1">
      <c r="A1414" s="1" t="s">
        <v>1280</v>
      </c>
    </row>
    <row r="1415" spans="1:1">
      <c r="A1415" s="1" t="s">
        <v>1280</v>
      </c>
    </row>
    <row r="1416" spans="1:1">
      <c r="A1416" s="1" t="s">
        <v>1336</v>
      </c>
    </row>
    <row r="1417" spans="1:1">
      <c r="A1417" s="1" t="s">
        <v>1336</v>
      </c>
    </row>
    <row r="1418" spans="1:1">
      <c r="A1418" s="1" t="s">
        <v>1878</v>
      </c>
    </row>
    <row r="1419" spans="1:1">
      <c r="A1419" s="1" t="s">
        <v>1878</v>
      </c>
    </row>
    <row r="1420" spans="1:1">
      <c r="A1420" s="1" t="s">
        <v>758</v>
      </c>
    </row>
    <row r="1421" spans="1:1">
      <c r="A1421" s="1" t="s">
        <v>758</v>
      </c>
    </row>
    <row r="1422" spans="1:1">
      <c r="A1422" s="1" t="s">
        <v>1321</v>
      </c>
    </row>
    <row r="1423" spans="1:1">
      <c r="A1423" s="1" t="s">
        <v>1321</v>
      </c>
    </row>
    <row r="1424" spans="1:1">
      <c r="A1424" s="1" t="s">
        <v>1623</v>
      </c>
    </row>
    <row r="1425" spans="1:1">
      <c r="A1425" s="1" t="s">
        <v>1623</v>
      </c>
    </row>
    <row r="1426" spans="1:1">
      <c r="A1426" s="1" t="s">
        <v>321</v>
      </c>
    </row>
    <row r="1427" spans="1:1">
      <c r="A1427" s="1" t="s">
        <v>321</v>
      </c>
    </row>
    <row r="1428" spans="1:1">
      <c r="A1428" s="1" t="s">
        <v>1400</v>
      </c>
    </row>
    <row r="1429" spans="1:1">
      <c r="A1429" s="1" t="s">
        <v>1400</v>
      </c>
    </row>
    <row r="1430" spans="1:1">
      <c r="A1430" s="1" t="s">
        <v>1046</v>
      </c>
    </row>
    <row r="1431" spans="1:1">
      <c r="A1431" s="1" t="s">
        <v>1046</v>
      </c>
    </row>
    <row r="1432" spans="1:1">
      <c r="A1432" s="1" t="s">
        <v>1426</v>
      </c>
    </row>
    <row r="1433" spans="1:1">
      <c r="A1433" s="1" t="s">
        <v>1426</v>
      </c>
    </row>
    <row r="1434" spans="1:1">
      <c r="A1434" s="1" t="s">
        <v>1175</v>
      </c>
    </row>
    <row r="1435" spans="1:1">
      <c r="A1435" s="1" t="s">
        <v>1175</v>
      </c>
    </row>
    <row r="1436" spans="1:1">
      <c r="A1436" s="1" t="s">
        <v>1509</v>
      </c>
    </row>
    <row r="1437" spans="1:1">
      <c r="A1437" s="1" t="s">
        <v>1509</v>
      </c>
    </row>
    <row r="1438" spans="1:1">
      <c r="A1438" s="1" t="s">
        <v>1372</v>
      </c>
    </row>
    <row r="1439" spans="1:1">
      <c r="A1439" s="1" t="s">
        <v>1372</v>
      </c>
    </row>
    <row r="1440" spans="1:1">
      <c r="A1440" s="1" t="s">
        <v>1087</v>
      </c>
    </row>
    <row r="1441" spans="1:1">
      <c r="A1441" s="1" t="s">
        <v>1087</v>
      </c>
    </row>
    <row r="1442" spans="1:1">
      <c r="A1442" s="1" t="s">
        <v>635</v>
      </c>
    </row>
    <row r="1443" spans="1:1">
      <c r="A1443" s="1" t="s">
        <v>635</v>
      </c>
    </row>
    <row r="1444" spans="1:1">
      <c r="A1444" s="1" t="s">
        <v>574</v>
      </c>
    </row>
    <row r="1445" spans="1:1">
      <c r="A1445" s="1" t="s">
        <v>574</v>
      </c>
    </row>
    <row r="1446" spans="1:1">
      <c r="A1446" s="1" t="s">
        <v>945</v>
      </c>
    </row>
    <row r="1447" spans="1:1">
      <c r="A1447" s="1" t="s">
        <v>945</v>
      </c>
    </row>
    <row r="1448" spans="1:1">
      <c r="A1448" s="1" t="s">
        <v>689</v>
      </c>
    </row>
    <row r="1449" spans="1:1">
      <c r="A1449" s="1" t="s">
        <v>689</v>
      </c>
    </row>
    <row r="1450" spans="1:1">
      <c r="A1450" s="1" t="s">
        <v>1090</v>
      </c>
    </row>
    <row r="1451" spans="1:1">
      <c r="A1451" s="1" t="s">
        <v>1090</v>
      </c>
    </row>
    <row r="1452" spans="1:1">
      <c r="A1452" s="1" t="s">
        <v>119</v>
      </c>
    </row>
    <row r="1453" spans="1:1">
      <c r="A1453" s="1" t="s">
        <v>119</v>
      </c>
    </row>
    <row r="1454" spans="1:1">
      <c r="A1454" s="1" t="s">
        <v>672</v>
      </c>
    </row>
    <row r="1455" spans="1:1">
      <c r="A1455" s="1" t="s">
        <v>672</v>
      </c>
    </row>
    <row r="1456" spans="1:1">
      <c r="A1456" s="1" t="s">
        <v>599</v>
      </c>
    </row>
    <row r="1457" spans="1:1">
      <c r="A1457" s="1" t="s">
        <v>599</v>
      </c>
    </row>
    <row r="1458" spans="1:1">
      <c r="A1458" s="1" t="s">
        <v>887</v>
      </c>
    </row>
    <row r="1459" spans="1:1">
      <c r="A1459" s="1" t="s">
        <v>887</v>
      </c>
    </row>
    <row r="1460" spans="1:1">
      <c r="A1460" s="1" t="s">
        <v>271</v>
      </c>
    </row>
    <row r="1461" spans="1:1">
      <c r="A1461" s="1" t="s">
        <v>271</v>
      </c>
    </row>
    <row r="1462" spans="1:1">
      <c r="A1462" s="1" t="s">
        <v>662</v>
      </c>
    </row>
    <row r="1463" spans="1:1">
      <c r="A1463" s="1" t="s">
        <v>662</v>
      </c>
    </row>
    <row r="1464" spans="1:1">
      <c r="A1464" s="1" t="s">
        <v>109</v>
      </c>
    </row>
    <row r="1465" spans="1:1">
      <c r="A1465" s="1" t="s">
        <v>109</v>
      </c>
    </row>
    <row r="1466" spans="1:1">
      <c r="A1466" s="1" t="s">
        <v>1696</v>
      </c>
    </row>
    <row r="1467" spans="1:1">
      <c r="A1467" s="1" t="s">
        <v>1696</v>
      </c>
    </row>
    <row r="1468" spans="1:1">
      <c r="A1468" s="1" t="s">
        <v>367</v>
      </c>
    </row>
    <row r="1469" spans="1:1">
      <c r="A1469" s="1" t="s">
        <v>367</v>
      </c>
    </row>
    <row r="1470" spans="1:1">
      <c r="A1470" s="1" t="s">
        <v>1039</v>
      </c>
    </row>
    <row r="1471" spans="1:1">
      <c r="A1471" s="1" t="s">
        <v>1039</v>
      </c>
    </row>
    <row r="1472" spans="1:1">
      <c r="A1472" s="1" t="s">
        <v>1308</v>
      </c>
    </row>
    <row r="1473" spans="1:1">
      <c r="A1473" s="1" t="s">
        <v>1308</v>
      </c>
    </row>
    <row r="1474" spans="1:1">
      <c r="A1474" s="1" t="s">
        <v>1235</v>
      </c>
    </row>
    <row r="1475" spans="1:1">
      <c r="A1475" s="1" t="s">
        <v>1235</v>
      </c>
    </row>
    <row r="1476" spans="1:1">
      <c r="A1476" s="1" t="s">
        <v>701</v>
      </c>
    </row>
    <row r="1477" spans="1:1">
      <c r="A1477" s="1" t="s">
        <v>701</v>
      </c>
    </row>
    <row r="1478" spans="1:1">
      <c r="A1478" s="1" t="s">
        <v>971</v>
      </c>
    </row>
    <row r="1479" spans="1:1">
      <c r="A1479" s="1" t="s">
        <v>971</v>
      </c>
    </row>
    <row r="1480" spans="1:1">
      <c r="A1480" s="1" t="s">
        <v>1833</v>
      </c>
    </row>
    <row r="1481" spans="1:1">
      <c r="A1481" s="1" t="s">
        <v>1833</v>
      </c>
    </row>
    <row r="1482" spans="1:1">
      <c r="A1482" s="1" t="s">
        <v>1485</v>
      </c>
    </row>
    <row r="1483" spans="1:1">
      <c r="A1483" s="1" t="s">
        <v>1485</v>
      </c>
    </row>
    <row r="1484" spans="1:1">
      <c r="A1484" s="1" t="s">
        <v>1301</v>
      </c>
    </row>
    <row r="1485" spans="1:1">
      <c r="A1485" s="1" t="s">
        <v>1301</v>
      </c>
    </row>
    <row r="1486" spans="1:1">
      <c r="A1486" s="1" t="s">
        <v>1858</v>
      </c>
    </row>
    <row r="1487" spans="1:1">
      <c r="A1487" s="1" t="s">
        <v>1858</v>
      </c>
    </row>
    <row r="1488" spans="1:1">
      <c r="A1488" s="1" t="s">
        <v>640</v>
      </c>
    </row>
    <row r="1489" spans="1:1">
      <c r="A1489" s="1" t="s">
        <v>640</v>
      </c>
    </row>
    <row r="1490" spans="1:1">
      <c r="A1490" s="1" t="s">
        <v>1886</v>
      </c>
    </row>
    <row r="1491" spans="1:1">
      <c r="A1491" s="1" t="s">
        <v>1886</v>
      </c>
    </row>
    <row r="1492" spans="1:1">
      <c r="A1492" s="1" t="s">
        <v>1831</v>
      </c>
    </row>
    <row r="1493" spans="1:1">
      <c r="A1493" s="1" t="s">
        <v>1831</v>
      </c>
    </row>
    <row r="1494" spans="1:1">
      <c r="A1494" s="1" t="s">
        <v>457</v>
      </c>
    </row>
    <row r="1495" spans="1:1">
      <c r="A1495" s="1" t="s">
        <v>457</v>
      </c>
    </row>
    <row r="1496" spans="1:1">
      <c r="A1496" s="1" t="s">
        <v>342</v>
      </c>
    </row>
    <row r="1497" spans="1:1">
      <c r="A1497" s="1" t="s">
        <v>342</v>
      </c>
    </row>
    <row r="1498" spans="1:1">
      <c r="A1498" s="1" t="s">
        <v>1490</v>
      </c>
    </row>
    <row r="1499" spans="1:1">
      <c r="A1499" s="1" t="s">
        <v>1490</v>
      </c>
    </row>
    <row r="1500" spans="1:1">
      <c r="A1500" s="1" t="s">
        <v>893</v>
      </c>
    </row>
    <row r="1501" spans="1:1">
      <c r="A1501" s="1" t="s">
        <v>893</v>
      </c>
    </row>
    <row r="1502" spans="1:1">
      <c r="A1502" s="1" t="s">
        <v>1676</v>
      </c>
    </row>
    <row r="1503" spans="1:1">
      <c r="A1503" s="1" t="s">
        <v>1676</v>
      </c>
    </row>
    <row r="1504" spans="1:1">
      <c r="A1504" s="1" t="s">
        <v>1703</v>
      </c>
    </row>
    <row r="1505" spans="1:1">
      <c r="A1505" s="1" t="s">
        <v>1703</v>
      </c>
    </row>
    <row r="1506" spans="1:1">
      <c r="A1506" s="1" t="s">
        <v>1350</v>
      </c>
    </row>
    <row r="1507" spans="1:1">
      <c r="A1507" s="1" t="s">
        <v>1350</v>
      </c>
    </row>
    <row r="1508" spans="1:1">
      <c r="A1508" s="1" t="s">
        <v>1179</v>
      </c>
    </row>
    <row r="1509" spans="1:1">
      <c r="A1509" s="1" t="s">
        <v>1179</v>
      </c>
    </row>
    <row r="1510" spans="1:1">
      <c r="A1510" s="1" t="s">
        <v>414</v>
      </c>
    </row>
    <row r="1511" spans="1:1">
      <c r="A1511" s="1" t="s">
        <v>414</v>
      </c>
    </row>
    <row r="1512" spans="1:1">
      <c r="A1512" s="1" t="s">
        <v>950</v>
      </c>
    </row>
    <row r="1513" spans="1:1">
      <c r="A1513" s="1" t="s">
        <v>950</v>
      </c>
    </row>
    <row r="1514" spans="1:1">
      <c r="A1514" s="1" t="s">
        <v>933</v>
      </c>
    </row>
    <row r="1515" spans="1:1">
      <c r="A1515" s="1" t="s">
        <v>933</v>
      </c>
    </row>
    <row r="1516" spans="1:1">
      <c r="A1516" s="1" t="s">
        <v>1344</v>
      </c>
    </row>
    <row r="1517" spans="1:1">
      <c r="A1517" s="1" t="s">
        <v>1344</v>
      </c>
    </row>
    <row r="1518" spans="1:1">
      <c r="A1518" s="1" t="s">
        <v>590</v>
      </c>
    </row>
    <row r="1519" spans="1:1">
      <c r="A1519" s="1" t="s">
        <v>590</v>
      </c>
    </row>
    <row r="1520" spans="1:1">
      <c r="A1520" s="1" t="s">
        <v>1407</v>
      </c>
    </row>
    <row r="1521" spans="1:1">
      <c r="A1521" s="1" t="s">
        <v>1407</v>
      </c>
    </row>
    <row r="1522" spans="1:1">
      <c r="A1522" s="1" t="s">
        <v>1614</v>
      </c>
    </row>
    <row r="1523" spans="1:1">
      <c r="A1523" s="1" t="s">
        <v>1614</v>
      </c>
    </row>
    <row r="1524" spans="1:1">
      <c r="A1524" s="1" t="s">
        <v>777</v>
      </c>
    </row>
    <row r="1525" spans="1:1">
      <c r="A1525" s="1" t="s">
        <v>777</v>
      </c>
    </row>
    <row r="1526" spans="1:1">
      <c r="A1526" s="1" t="s">
        <v>779</v>
      </c>
    </row>
    <row r="1527" spans="1:1">
      <c r="A1527" s="1" t="s">
        <v>779</v>
      </c>
    </row>
    <row r="1528" spans="1:1">
      <c r="A1528" s="1" t="s">
        <v>1723</v>
      </c>
    </row>
    <row r="1529" spans="1:1">
      <c r="A1529" s="1" t="s">
        <v>1723</v>
      </c>
    </row>
    <row r="1530" spans="1:1">
      <c r="A1530" s="1" t="s">
        <v>968</v>
      </c>
    </row>
    <row r="1531" spans="1:1">
      <c r="A1531" s="1" t="s">
        <v>968</v>
      </c>
    </row>
    <row r="1532" spans="1:1">
      <c r="A1532" s="1" t="s">
        <v>869</v>
      </c>
    </row>
    <row r="1533" spans="1:1">
      <c r="A1533" s="1" t="s">
        <v>869</v>
      </c>
    </row>
    <row r="1534" spans="1:1">
      <c r="A1534" s="1" t="s">
        <v>567</v>
      </c>
    </row>
    <row r="1535" spans="1:1">
      <c r="A1535" s="1" t="s">
        <v>567</v>
      </c>
    </row>
    <row r="1536" spans="1:1">
      <c r="A1536" s="1" t="s">
        <v>1108</v>
      </c>
    </row>
    <row r="1537" spans="1:1">
      <c r="A1537" s="1" t="s">
        <v>1108</v>
      </c>
    </row>
    <row r="1538" spans="1:1">
      <c r="A1538" s="1" t="s">
        <v>1847</v>
      </c>
    </row>
    <row r="1539" spans="1:1">
      <c r="A1539" s="1" t="s">
        <v>1847</v>
      </c>
    </row>
    <row r="1540" spans="1:1">
      <c r="A1540" s="1" t="s">
        <v>1043</v>
      </c>
    </row>
    <row r="1541" spans="1:1">
      <c r="A1541" s="1" t="s">
        <v>1043</v>
      </c>
    </row>
    <row r="1542" spans="1:1">
      <c r="A1542" s="1" t="s">
        <v>108</v>
      </c>
    </row>
    <row r="1543" spans="1:1">
      <c r="A1543" s="1" t="s">
        <v>108</v>
      </c>
    </row>
    <row r="1544" spans="1:1">
      <c r="A1544" s="1" t="s">
        <v>1911</v>
      </c>
    </row>
    <row r="1545" spans="1:1">
      <c r="A1545" s="1" t="s">
        <v>1911</v>
      </c>
    </row>
    <row r="1546" spans="1:1">
      <c r="A1546" s="1" t="s">
        <v>360</v>
      </c>
    </row>
    <row r="1547" spans="1:1">
      <c r="A1547" s="1" t="s">
        <v>360</v>
      </c>
    </row>
    <row r="1548" spans="1:1">
      <c r="A1548" s="1" t="s">
        <v>1267</v>
      </c>
    </row>
    <row r="1549" spans="1:1">
      <c r="A1549" s="1" t="s">
        <v>1267</v>
      </c>
    </row>
    <row r="1550" spans="1:1">
      <c r="A1550" s="1" t="s">
        <v>60</v>
      </c>
    </row>
    <row r="1551" spans="1:1">
      <c r="A1551" s="1" t="s">
        <v>60</v>
      </c>
    </row>
    <row r="1552" spans="1:1">
      <c r="A1552" s="1" t="s">
        <v>1744</v>
      </c>
    </row>
    <row r="1553" spans="1:1">
      <c r="A1553" s="1" t="s">
        <v>1744</v>
      </c>
    </row>
    <row r="1554" spans="1:1">
      <c r="A1554" s="1" t="s">
        <v>458</v>
      </c>
    </row>
    <row r="1555" spans="1:1">
      <c r="A1555" s="1" t="s">
        <v>458</v>
      </c>
    </row>
    <row r="1556" spans="1:1">
      <c r="A1556" s="1" t="s">
        <v>1494</v>
      </c>
    </row>
    <row r="1557" spans="1:1">
      <c r="A1557" s="1" t="s">
        <v>1494</v>
      </c>
    </row>
    <row r="1558" spans="1:1">
      <c r="A1558" s="1" t="s">
        <v>1445</v>
      </c>
    </row>
    <row r="1559" spans="1:1">
      <c r="A1559" s="1" t="s">
        <v>1445</v>
      </c>
    </row>
    <row r="1560" spans="1:1">
      <c r="A1560" s="1" t="s">
        <v>1294</v>
      </c>
    </row>
    <row r="1561" spans="1:1">
      <c r="A1561" s="1" t="s">
        <v>1294</v>
      </c>
    </row>
    <row r="1562" spans="1:1">
      <c r="A1562" s="1" t="s">
        <v>1396</v>
      </c>
    </row>
    <row r="1563" spans="1:1">
      <c r="A1563" s="1" t="s">
        <v>1396</v>
      </c>
    </row>
    <row r="1564" spans="1:1">
      <c r="A1564" s="1" t="s">
        <v>861</v>
      </c>
    </row>
    <row r="1565" spans="1:1">
      <c r="A1565" s="1" t="s">
        <v>861</v>
      </c>
    </row>
    <row r="1566" spans="1:1">
      <c r="A1566" s="1" t="s">
        <v>645</v>
      </c>
    </row>
    <row r="1567" spans="1:1">
      <c r="A1567" s="1" t="s">
        <v>645</v>
      </c>
    </row>
    <row r="1568" spans="1:1">
      <c r="A1568" s="1" t="s">
        <v>102</v>
      </c>
    </row>
    <row r="1569" spans="1:1">
      <c r="A1569" s="1" t="s">
        <v>102</v>
      </c>
    </row>
    <row r="1570" spans="1:1">
      <c r="A1570" s="1" t="s">
        <v>482</v>
      </c>
    </row>
    <row r="1571" spans="1:1">
      <c r="A1571" s="1" t="s">
        <v>482</v>
      </c>
    </row>
    <row r="1572" spans="1:1">
      <c r="A1572" s="1" t="s">
        <v>1678</v>
      </c>
    </row>
    <row r="1573" spans="1:1">
      <c r="A1573" s="1" t="s">
        <v>1678</v>
      </c>
    </row>
    <row r="1574" spans="1:1">
      <c r="A1574" s="1" t="s">
        <v>379</v>
      </c>
    </row>
    <row r="1575" spans="1:1">
      <c r="A1575" s="1" t="s">
        <v>379</v>
      </c>
    </row>
    <row r="1576" spans="1:1">
      <c r="A1576" s="1" t="s">
        <v>1081</v>
      </c>
    </row>
    <row r="1577" spans="1:1">
      <c r="A1577" s="1" t="s">
        <v>1081</v>
      </c>
    </row>
    <row r="1578" spans="1:1">
      <c r="A1578" s="1" t="s">
        <v>1155</v>
      </c>
    </row>
    <row r="1579" spans="1:1">
      <c r="A1579" s="1" t="s">
        <v>1155</v>
      </c>
    </row>
    <row r="1580" spans="1:1">
      <c r="A1580" s="1" t="s">
        <v>1341</v>
      </c>
    </row>
    <row r="1581" spans="1:1">
      <c r="A1581" s="1" t="s">
        <v>1341</v>
      </c>
    </row>
    <row r="1582" spans="1:1">
      <c r="A1582" s="1" t="s">
        <v>544</v>
      </c>
    </row>
    <row r="1583" spans="1:1">
      <c r="A1583" s="1" t="s">
        <v>544</v>
      </c>
    </row>
    <row r="1584" spans="1:1">
      <c r="A1584" s="1" t="s">
        <v>454</v>
      </c>
    </row>
    <row r="1585" spans="1:1">
      <c r="A1585" s="1" t="s">
        <v>454</v>
      </c>
    </row>
    <row r="1586" spans="1:1">
      <c r="A1586" s="1" t="s">
        <v>1351</v>
      </c>
    </row>
    <row r="1587" spans="1:1">
      <c r="A1587" s="1" t="s">
        <v>1351</v>
      </c>
    </row>
    <row r="1588" spans="1:1">
      <c r="A1588" s="1" t="s">
        <v>585</v>
      </c>
    </row>
    <row r="1589" spans="1:1">
      <c r="A1589" s="1" t="s">
        <v>585</v>
      </c>
    </row>
    <row r="1590" spans="1:1">
      <c r="A1590" s="1" t="s">
        <v>669</v>
      </c>
    </row>
    <row r="1591" spans="1:1">
      <c r="A1591" s="1" t="s">
        <v>669</v>
      </c>
    </row>
    <row r="1592" spans="1:1">
      <c r="A1592" s="1" t="s">
        <v>1890</v>
      </c>
    </row>
    <row r="1593" spans="1:1">
      <c r="A1593" s="1" t="s">
        <v>1890</v>
      </c>
    </row>
    <row r="1594" spans="1:1">
      <c r="A1594" s="1" t="s">
        <v>806</v>
      </c>
    </row>
    <row r="1595" spans="1:1">
      <c r="A1595" s="1" t="s">
        <v>806</v>
      </c>
    </row>
    <row r="1596" spans="1:1">
      <c r="A1596" s="1" t="s">
        <v>944</v>
      </c>
    </row>
    <row r="1597" spans="1:1">
      <c r="A1597" s="1" t="s">
        <v>944</v>
      </c>
    </row>
    <row r="1598" spans="1:1">
      <c r="A1598" s="1" t="s">
        <v>1042</v>
      </c>
    </row>
    <row r="1599" spans="1:1">
      <c r="A1599" s="1" t="s">
        <v>1042</v>
      </c>
    </row>
    <row r="1600" spans="1:1">
      <c r="A1600" s="1" t="s">
        <v>508</v>
      </c>
    </row>
    <row r="1601" spans="1:1">
      <c r="A1601" s="1" t="s">
        <v>508</v>
      </c>
    </row>
    <row r="1602" spans="1:1">
      <c r="A1602" s="1" t="s">
        <v>1329</v>
      </c>
    </row>
    <row r="1603" spans="1:1">
      <c r="A1603" s="1" t="s">
        <v>1329</v>
      </c>
    </row>
    <row r="1604" spans="1:1">
      <c r="A1604" s="1" t="s">
        <v>289</v>
      </c>
    </row>
    <row r="1605" spans="1:1">
      <c r="A1605" s="1" t="s">
        <v>289</v>
      </c>
    </row>
    <row r="1606" spans="1:1">
      <c r="A1606" s="1" t="s">
        <v>1342</v>
      </c>
    </row>
    <row r="1607" spans="1:1">
      <c r="A1607" s="1" t="s">
        <v>1342</v>
      </c>
    </row>
    <row r="1608" spans="1:1">
      <c r="A1608" s="1" t="s">
        <v>966</v>
      </c>
    </row>
    <row r="1609" spans="1:1">
      <c r="A1609" s="1" t="s">
        <v>966</v>
      </c>
    </row>
    <row r="1610" spans="1:1">
      <c r="A1610" s="1" t="s">
        <v>683</v>
      </c>
    </row>
    <row r="1611" spans="1:1">
      <c r="A1611" s="1" t="s">
        <v>683</v>
      </c>
    </row>
    <row r="1612" spans="1:1">
      <c r="A1612" s="1" t="s">
        <v>1293</v>
      </c>
    </row>
    <row r="1613" spans="1:1">
      <c r="A1613" s="1" t="s">
        <v>1293</v>
      </c>
    </row>
    <row r="1614" spans="1:1">
      <c r="A1614" s="1" t="s">
        <v>532</v>
      </c>
    </row>
    <row r="1615" spans="1:1">
      <c r="A1615" s="1" t="s">
        <v>532</v>
      </c>
    </row>
    <row r="1616" spans="1:1">
      <c r="A1616" s="1" t="s">
        <v>1072</v>
      </c>
    </row>
    <row r="1617" spans="1:1">
      <c r="A1617" s="1" t="s">
        <v>1072</v>
      </c>
    </row>
    <row r="1618" spans="1:1">
      <c r="A1618" s="1" t="s">
        <v>1086</v>
      </c>
    </row>
    <row r="1619" spans="1:1">
      <c r="A1619" s="1" t="s">
        <v>1086</v>
      </c>
    </row>
    <row r="1620" spans="1:1">
      <c r="A1620" s="1" t="s">
        <v>1103</v>
      </c>
    </row>
    <row r="1621" spans="1:1">
      <c r="A1621" s="1" t="s">
        <v>1103</v>
      </c>
    </row>
    <row r="1622" spans="1:1">
      <c r="A1622" s="1" t="s">
        <v>1707</v>
      </c>
    </row>
    <row r="1623" spans="1:1">
      <c r="A1623" s="1" t="s">
        <v>1707</v>
      </c>
    </row>
    <row r="1624" spans="1:1">
      <c r="A1624" s="1" t="s">
        <v>248</v>
      </c>
    </row>
    <row r="1625" spans="1:1">
      <c r="A1625" s="1" t="s">
        <v>248</v>
      </c>
    </row>
    <row r="1626" spans="1:1">
      <c r="A1626" s="1" t="s">
        <v>763</v>
      </c>
    </row>
    <row r="1627" spans="1:1">
      <c r="A1627" s="1" t="s">
        <v>763</v>
      </c>
    </row>
    <row r="1628" spans="1:1">
      <c r="A1628" s="1" t="s">
        <v>539</v>
      </c>
    </row>
    <row r="1629" spans="1:1">
      <c r="A1629" s="1" t="s">
        <v>539</v>
      </c>
    </row>
    <row r="1630" spans="1:1">
      <c r="A1630" s="1" t="s">
        <v>1592</v>
      </c>
    </row>
    <row r="1631" spans="1:1">
      <c r="A1631" s="1" t="s">
        <v>1592</v>
      </c>
    </row>
    <row r="1632" spans="1:1">
      <c r="A1632" s="1" t="s">
        <v>406</v>
      </c>
    </row>
    <row r="1633" spans="1:1">
      <c r="A1633" s="1" t="s">
        <v>406</v>
      </c>
    </row>
    <row r="1634" spans="1:1">
      <c r="A1634" s="1" t="s">
        <v>1709</v>
      </c>
    </row>
    <row r="1635" spans="1:1">
      <c r="A1635" s="1" t="s">
        <v>1709</v>
      </c>
    </row>
    <row r="1636" spans="1:1">
      <c r="A1636" s="1" t="s">
        <v>464</v>
      </c>
    </row>
    <row r="1637" spans="1:1">
      <c r="A1637" s="1" t="s">
        <v>464</v>
      </c>
    </row>
    <row r="1638" spans="1:1">
      <c r="A1638" s="1" t="s">
        <v>703</v>
      </c>
    </row>
    <row r="1639" spans="1:1">
      <c r="A1639" s="1" t="s">
        <v>703</v>
      </c>
    </row>
    <row r="1640" spans="1:1">
      <c r="A1640" s="1" t="s">
        <v>620</v>
      </c>
    </row>
    <row r="1641" spans="1:1">
      <c r="A1641" s="1" t="s">
        <v>620</v>
      </c>
    </row>
    <row r="1642" spans="1:1">
      <c r="A1642" s="1" t="s">
        <v>277</v>
      </c>
    </row>
    <row r="1643" spans="1:1">
      <c r="A1643" s="1" t="s">
        <v>277</v>
      </c>
    </row>
    <row r="1644" spans="1:1">
      <c r="A1644" s="1" t="s">
        <v>798</v>
      </c>
    </row>
    <row r="1645" spans="1:1">
      <c r="A1645" s="1" t="s">
        <v>798</v>
      </c>
    </row>
    <row r="1646" spans="1:1">
      <c r="A1646" s="1" t="s">
        <v>103</v>
      </c>
    </row>
    <row r="1647" spans="1:1">
      <c r="A1647" s="1" t="s">
        <v>103</v>
      </c>
    </row>
    <row r="1648" spans="1:1">
      <c r="A1648" s="1" t="s">
        <v>1655</v>
      </c>
    </row>
    <row r="1649" spans="1:1">
      <c r="A1649" s="1" t="s">
        <v>1655</v>
      </c>
    </row>
    <row r="1650" spans="1:1">
      <c r="A1650" s="1" t="s">
        <v>815</v>
      </c>
    </row>
    <row r="1651" spans="1:1">
      <c r="A1651" s="1" t="s">
        <v>815</v>
      </c>
    </row>
    <row r="1652" spans="1:1">
      <c r="A1652" s="1" t="s">
        <v>134</v>
      </c>
    </row>
    <row r="1653" spans="1:1">
      <c r="A1653" s="1" t="s">
        <v>134</v>
      </c>
    </row>
    <row r="1654" spans="1:1">
      <c r="A1654" s="1" t="s">
        <v>1385</v>
      </c>
    </row>
    <row r="1655" spans="1:1">
      <c r="A1655" s="1" t="s">
        <v>1385</v>
      </c>
    </row>
    <row r="1656" spans="1:1">
      <c r="A1656" s="1" t="s">
        <v>816</v>
      </c>
    </row>
    <row r="1657" spans="1:1">
      <c r="A1657" s="1" t="s">
        <v>816</v>
      </c>
    </row>
    <row r="1658" spans="1:1">
      <c r="A1658" s="1" t="s">
        <v>832</v>
      </c>
    </row>
    <row r="1659" spans="1:1">
      <c r="A1659" s="1" t="s">
        <v>832</v>
      </c>
    </row>
    <row r="1660" spans="1:1">
      <c r="A1660" s="1" t="s">
        <v>1084</v>
      </c>
    </row>
    <row r="1661" spans="1:1">
      <c r="A1661" s="1" t="s">
        <v>1084</v>
      </c>
    </row>
    <row r="1662" spans="1:1">
      <c r="A1662" s="1" t="s">
        <v>838</v>
      </c>
    </row>
    <row r="1663" spans="1:1">
      <c r="A1663" s="1" t="s">
        <v>838</v>
      </c>
    </row>
    <row r="1664" spans="1:1">
      <c r="A1664" s="1" t="s">
        <v>1027</v>
      </c>
    </row>
    <row r="1665" spans="1:1">
      <c r="A1665" s="1" t="s">
        <v>1027</v>
      </c>
    </row>
    <row r="1666" spans="1:1">
      <c r="A1666" s="1" t="s">
        <v>538</v>
      </c>
    </row>
    <row r="1667" spans="1:1">
      <c r="A1667" s="1" t="s">
        <v>538</v>
      </c>
    </row>
    <row r="1668" spans="1:1">
      <c r="A1668" s="1" t="s">
        <v>345</v>
      </c>
    </row>
    <row r="1669" spans="1:1">
      <c r="A1669" s="1" t="s">
        <v>345</v>
      </c>
    </row>
    <row r="1670" spans="1:1">
      <c r="A1670" s="1" t="s">
        <v>1818</v>
      </c>
    </row>
    <row r="1671" spans="1:1">
      <c r="A1671" s="1" t="s">
        <v>1818</v>
      </c>
    </row>
    <row r="1672" spans="1:1">
      <c r="A1672" s="1" t="s">
        <v>1245</v>
      </c>
    </row>
    <row r="1673" spans="1:1">
      <c r="A1673" s="1" t="s">
        <v>1245</v>
      </c>
    </row>
    <row r="1674" spans="1:1">
      <c r="A1674" s="1" t="s">
        <v>1012</v>
      </c>
    </row>
    <row r="1675" spans="1:1">
      <c r="A1675" s="1" t="s">
        <v>1012</v>
      </c>
    </row>
    <row r="1676" spans="1:1">
      <c r="A1676" s="1" t="s">
        <v>329</v>
      </c>
    </row>
    <row r="1677" spans="1:1">
      <c r="A1677" s="1" t="s">
        <v>329</v>
      </c>
    </row>
    <row r="1678" spans="1:1">
      <c r="A1678" s="1" t="s">
        <v>1803</v>
      </c>
    </row>
    <row r="1679" spans="1:1">
      <c r="A1679" s="1" t="s">
        <v>1803</v>
      </c>
    </row>
    <row r="1680" spans="1:1">
      <c r="A1680" s="1" t="s">
        <v>1607</v>
      </c>
    </row>
    <row r="1681" spans="1:1">
      <c r="A1681" s="1" t="s">
        <v>1607</v>
      </c>
    </row>
    <row r="1682" spans="1:1">
      <c r="A1682" s="1" t="s">
        <v>725</v>
      </c>
    </row>
    <row r="1683" spans="1:1">
      <c r="A1683" s="1" t="s">
        <v>725</v>
      </c>
    </row>
    <row r="1684" spans="1:1">
      <c r="A1684" s="1" t="s">
        <v>83</v>
      </c>
    </row>
    <row r="1685" spans="1:1">
      <c r="A1685" s="1" t="s">
        <v>83</v>
      </c>
    </row>
    <row r="1686" spans="1:1">
      <c r="A1686" s="1" t="s">
        <v>1434</v>
      </c>
    </row>
    <row r="1687" spans="1:1">
      <c r="A1687" s="1" t="s">
        <v>1434</v>
      </c>
    </row>
    <row r="1688" spans="1:1">
      <c r="A1688" s="1" t="s">
        <v>681</v>
      </c>
    </row>
    <row r="1689" spans="1:1">
      <c r="A1689" s="1" t="s">
        <v>681</v>
      </c>
    </row>
    <row r="1690" spans="1:1">
      <c r="A1690" s="1" t="s">
        <v>51</v>
      </c>
    </row>
    <row r="1691" spans="1:1">
      <c r="A1691" s="1" t="s">
        <v>51</v>
      </c>
    </row>
    <row r="1692" spans="1:1">
      <c r="A1692" s="1" t="s">
        <v>885</v>
      </c>
    </row>
    <row r="1693" spans="1:1">
      <c r="A1693" s="1" t="s">
        <v>885</v>
      </c>
    </row>
    <row r="1694" spans="1:1">
      <c r="A1694" s="1" t="s">
        <v>679</v>
      </c>
    </row>
    <row r="1695" spans="1:1">
      <c r="A1695" s="1" t="s">
        <v>679</v>
      </c>
    </row>
    <row r="1696" spans="1:1">
      <c r="A1696" s="1" t="s">
        <v>1229</v>
      </c>
    </row>
    <row r="1697" spans="1:1">
      <c r="A1697" s="1" t="s">
        <v>1229</v>
      </c>
    </row>
    <row r="1698" spans="1:1">
      <c r="A1698" s="1" t="s">
        <v>1555</v>
      </c>
    </row>
    <row r="1699" spans="1:1">
      <c r="A1699" s="1" t="s">
        <v>1555</v>
      </c>
    </row>
    <row r="1700" spans="1:1">
      <c r="A1700" s="1" t="s">
        <v>1234</v>
      </c>
    </row>
    <row r="1701" spans="1:1">
      <c r="A1701" s="1" t="s">
        <v>1234</v>
      </c>
    </row>
    <row r="1702" spans="1:1">
      <c r="A1702" s="1" t="s">
        <v>398</v>
      </c>
    </row>
    <row r="1703" spans="1:1">
      <c r="A1703" s="1" t="s">
        <v>398</v>
      </c>
    </row>
    <row r="1704" spans="1:1">
      <c r="A1704" s="1" t="s">
        <v>1409</v>
      </c>
    </row>
    <row r="1705" spans="1:1">
      <c r="A1705" s="1" t="s">
        <v>1409</v>
      </c>
    </row>
    <row r="1706" spans="1:1">
      <c r="A1706" s="1" t="s">
        <v>627</v>
      </c>
    </row>
    <row r="1707" spans="1:1">
      <c r="A1707" s="1" t="s">
        <v>627</v>
      </c>
    </row>
    <row r="1708" spans="1:1">
      <c r="A1708" s="1" t="s">
        <v>991</v>
      </c>
    </row>
    <row r="1709" spans="1:1">
      <c r="A1709" s="1" t="s">
        <v>991</v>
      </c>
    </row>
    <row r="1710" spans="1:1">
      <c r="A1710" s="1" t="s">
        <v>843</v>
      </c>
    </row>
    <row r="1711" spans="1:1">
      <c r="A1711" s="1" t="s">
        <v>843</v>
      </c>
    </row>
    <row r="1712" spans="1:1">
      <c r="A1712" s="1" t="s">
        <v>1580</v>
      </c>
    </row>
    <row r="1713" spans="1:1">
      <c r="A1713" s="1" t="s">
        <v>1580</v>
      </c>
    </row>
    <row r="1714" spans="1:1">
      <c r="A1714" s="1" t="s">
        <v>633</v>
      </c>
    </row>
    <row r="1715" spans="1:1">
      <c r="A1715" s="1" t="s">
        <v>633</v>
      </c>
    </row>
    <row r="1716" spans="1:1">
      <c r="A1716" s="1" t="s">
        <v>1398</v>
      </c>
    </row>
    <row r="1717" spans="1:1">
      <c r="A1717" s="1" t="s">
        <v>1398</v>
      </c>
    </row>
    <row r="1718" spans="1:1">
      <c r="A1718" s="1" t="s">
        <v>73</v>
      </c>
    </row>
    <row r="1719" spans="1:1">
      <c r="A1719" s="1" t="s">
        <v>73</v>
      </c>
    </row>
    <row r="1720" spans="1:1">
      <c r="A1720" s="1" t="s">
        <v>1651</v>
      </c>
    </row>
    <row r="1721" spans="1:1">
      <c r="A1721" s="1" t="s">
        <v>1651</v>
      </c>
    </row>
    <row r="1722" spans="1:1">
      <c r="A1722" s="1" t="s">
        <v>1359</v>
      </c>
    </row>
    <row r="1723" spans="1:1">
      <c r="A1723" s="1" t="s">
        <v>1359</v>
      </c>
    </row>
    <row r="1724" spans="1:1">
      <c r="A1724" s="1" t="s">
        <v>1034</v>
      </c>
    </row>
    <row r="1725" spans="1:1">
      <c r="A1725" s="1" t="s">
        <v>1034</v>
      </c>
    </row>
    <row r="1726" spans="1:1">
      <c r="A1726" s="1" t="s">
        <v>1222</v>
      </c>
    </row>
    <row r="1727" spans="1:1">
      <c r="A1727" s="1" t="s">
        <v>1222</v>
      </c>
    </row>
    <row r="1728" spans="1:1">
      <c r="A1728" s="1" t="s">
        <v>949</v>
      </c>
    </row>
    <row r="1729" spans="1:1">
      <c r="A1729" s="1" t="s">
        <v>949</v>
      </c>
    </row>
    <row r="1730" spans="1:1">
      <c r="A1730" s="1" t="s">
        <v>1132</v>
      </c>
    </row>
    <row r="1731" spans="1:1">
      <c r="A1731" s="1" t="s">
        <v>1132</v>
      </c>
    </row>
    <row r="1732" spans="1:1">
      <c r="A1732" s="1" t="s">
        <v>101</v>
      </c>
    </row>
    <row r="1733" spans="1:1">
      <c r="A1733" s="1" t="s">
        <v>101</v>
      </c>
    </row>
    <row r="1734" spans="1:1">
      <c r="A1734" s="1" t="s">
        <v>120</v>
      </c>
    </row>
    <row r="1735" spans="1:1">
      <c r="A1735" s="1" t="s">
        <v>120</v>
      </c>
    </row>
    <row r="1736" spans="1:1">
      <c r="A1736" s="1" t="s">
        <v>593</v>
      </c>
    </row>
    <row r="1737" spans="1:1">
      <c r="A1737" s="1" t="s">
        <v>593</v>
      </c>
    </row>
    <row r="1738" spans="1:1">
      <c r="A1738" s="1" t="s">
        <v>534</v>
      </c>
    </row>
    <row r="1739" spans="1:1">
      <c r="A1739" s="1" t="s">
        <v>534</v>
      </c>
    </row>
    <row r="1740" spans="1:1">
      <c r="A1740" s="1" t="s">
        <v>1106</v>
      </c>
    </row>
    <row r="1741" spans="1:1">
      <c r="A1741" s="1" t="s">
        <v>1106</v>
      </c>
    </row>
    <row r="1742" spans="1:1">
      <c r="A1742" s="1" t="s">
        <v>425</v>
      </c>
    </row>
    <row r="1743" spans="1:1">
      <c r="A1743" s="1" t="s">
        <v>425</v>
      </c>
    </row>
    <row r="1744" spans="1:1">
      <c r="A1744" s="1" t="s">
        <v>1050</v>
      </c>
    </row>
    <row r="1745" spans="1:1">
      <c r="A1745" s="1" t="s">
        <v>1050</v>
      </c>
    </row>
    <row r="1746" spans="1:1">
      <c r="A1746" s="1" t="s">
        <v>13</v>
      </c>
    </row>
    <row r="1747" spans="1:1">
      <c r="A1747" s="1" t="s">
        <v>13</v>
      </c>
    </row>
    <row r="1748" spans="1:1">
      <c r="A1748" s="1" t="s">
        <v>210</v>
      </c>
    </row>
    <row r="1749" spans="1:1">
      <c r="A1749" s="1" t="s">
        <v>210</v>
      </c>
    </row>
    <row r="1750" spans="1:1">
      <c r="A1750" s="1" t="s">
        <v>756</v>
      </c>
    </row>
    <row r="1751" spans="1:1">
      <c r="A1751" s="1" t="s">
        <v>756</v>
      </c>
    </row>
    <row r="1752" spans="1:1">
      <c r="A1752" s="1" t="s">
        <v>468</v>
      </c>
    </row>
    <row r="1753" spans="1:1">
      <c r="A1753" s="1" t="s">
        <v>468</v>
      </c>
    </row>
    <row r="1754" spans="1:1">
      <c r="A1754" s="1" t="s">
        <v>227</v>
      </c>
    </row>
    <row r="1755" spans="1:1">
      <c r="A1755" s="1" t="s">
        <v>227</v>
      </c>
    </row>
    <row r="1756" spans="1:1">
      <c r="A1756" s="1" t="s">
        <v>1459</v>
      </c>
    </row>
    <row r="1757" spans="1:1">
      <c r="A1757" s="1" t="s">
        <v>1459</v>
      </c>
    </row>
    <row r="1758" spans="1:1">
      <c r="A1758" s="1" t="s">
        <v>1612</v>
      </c>
    </row>
    <row r="1759" spans="1:1">
      <c r="A1759" s="1" t="s">
        <v>1612</v>
      </c>
    </row>
    <row r="1760" spans="1:1">
      <c r="A1760" s="1" t="s">
        <v>1345</v>
      </c>
    </row>
    <row r="1761" spans="1:1">
      <c r="A1761" s="1" t="s">
        <v>1345</v>
      </c>
    </row>
    <row r="1762" spans="1:1">
      <c r="A1762" s="1" t="s">
        <v>1181</v>
      </c>
    </row>
    <row r="1763" spans="1:1">
      <c r="A1763" s="1" t="s">
        <v>1181</v>
      </c>
    </row>
    <row r="1764" spans="1:1">
      <c r="A1764" s="1" t="s">
        <v>860</v>
      </c>
    </row>
    <row r="1765" spans="1:1">
      <c r="A1765" s="1" t="s">
        <v>860</v>
      </c>
    </row>
    <row r="1766" spans="1:1">
      <c r="A1766" s="1" t="s">
        <v>1311</v>
      </c>
    </row>
    <row r="1767" spans="1:1">
      <c r="A1767" s="1" t="s">
        <v>1311</v>
      </c>
    </row>
    <row r="1768" spans="1:1">
      <c r="A1768" s="1" t="s">
        <v>1665</v>
      </c>
    </row>
    <row r="1769" spans="1:1">
      <c r="A1769" s="1" t="s">
        <v>1665</v>
      </c>
    </row>
    <row r="1770" spans="1:1">
      <c r="A1770" s="1" t="s">
        <v>1880</v>
      </c>
    </row>
    <row r="1771" spans="1:1">
      <c r="A1771" s="1" t="s">
        <v>1880</v>
      </c>
    </row>
    <row r="1772" spans="1:1">
      <c r="A1772" s="1" t="s">
        <v>512</v>
      </c>
    </row>
    <row r="1773" spans="1:1">
      <c r="A1773" s="1" t="s">
        <v>512</v>
      </c>
    </row>
    <row r="1774" spans="1:1">
      <c r="A1774" s="1" t="s">
        <v>1601</v>
      </c>
    </row>
    <row r="1775" spans="1:1">
      <c r="A1775" s="1" t="s">
        <v>1601</v>
      </c>
    </row>
    <row r="1776" spans="1:1">
      <c r="A1776" s="1" t="s">
        <v>1671</v>
      </c>
    </row>
    <row r="1777" spans="1:1">
      <c r="A1777" s="1" t="s">
        <v>1671</v>
      </c>
    </row>
    <row r="1778" spans="1:1">
      <c r="A1778" s="1" t="s">
        <v>353</v>
      </c>
    </row>
    <row r="1779" spans="1:1">
      <c r="A1779" s="1" t="s">
        <v>353</v>
      </c>
    </row>
    <row r="1780" spans="1:1">
      <c r="A1780" s="1" t="s">
        <v>1839</v>
      </c>
    </row>
    <row r="1781" spans="1:1">
      <c r="A1781" s="1" t="s">
        <v>1839</v>
      </c>
    </row>
    <row r="1782" spans="1:1">
      <c r="A1782" s="1" t="s">
        <v>274</v>
      </c>
    </row>
    <row r="1783" spans="1:1">
      <c r="A1783" s="1" t="s">
        <v>274</v>
      </c>
    </row>
    <row r="1784" spans="1:1">
      <c r="A1784" s="1" t="s">
        <v>334</v>
      </c>
    </row>
    <row r="1785" spans="1:1">
      <c r="A1785" s="1" t="s">
        <v>334</v>
      </c>
    </row>
    <row r="1786" spans="1:1">
      <c r="A1786" s="1" t="s">
        <v>1787</v>
      </c>
    </row>
    <row r="1787" spans="1:1">
      <c r="A1787" s="1" t="s">
        <v>1787</v>
      </c>
    </row>
    <row r="1788" spans="1:1">
      <c r="A1788" s="1" t="s">
        <v>594</v>
      </c>
    </row>
    <row r="1789" spans="1:1">
      <c r="A1789" s="1" t="s">
        <v>594</v>
      </c>
    </row>
    <row r="1790" spans="1:1">
      <c r="A1790" s="1" t="s">
        <v>1783</v>
      </c>
    </row>
    <row r="1791" spans="1:1">
      <c r="A1791" s="1" t="s">
        <v>1783</v>
      </c>
    </row>
    <row r="1792" spans="1:1">
      <c r="A1792" s="1" t="s">
        <v>702</v>
      </c>
    </row>
    <row r="1793" spans="1:1">
      <c r="A1793" s="1" t="s">
        <v>702</v>
      </c>
    </row>
    <row r="1794" spans="1:1">
      <c r="A1794" s="1" t="s">
        <v>480</v>
      </c>
    </row>
    <row r="1795" spans="1:1">
      <c r="A1795" s="1" t="s">
        <v>480</v>
      </c>
    </row>
    <row r="1796" spans="1:1">
      <c r="A1796" s="1" t="s">
        <v>846</v>
      </c>
    </row>
    <row r="1797" spans="1:1">
      <c r="A1797" s="1" t="s">
        <v>846</v>
      </c>
    </row>
    <row r="1798" spans="1:1">
      <c r="A1798" s="1" t="s">
        <v>405</v>
      </c>
    </row>
    <row r="1799" spans="1:1">
      <c r="A1799" s="1" t="s">
        <v>405</v>
      </c>
    </row>
    <row r="1800" spans="1:1">
      <c r="A1800" s="1" t="s">
        <v>937</v>
      </c>
    </row>
    <row r="1801" spans="1:1">
      <c r="A1801" s="1" t="s">
        <v>937</v>
      </c>
    </row>
    <row r="1802" spans="1:1">
      <c r="A1802" s="1" t="s">
        <v>1028</v>
      </c>
    </row>
    <row r="1803" spans="1:1">
      <c r="A1803" s="1" t="s">
        <v>1028</v>
      </c>
    </row>
    <row r="1804" spans="1:1">
      <c r="A1804" s="1" t="s">
        <v>237</v>
      </c>
    </row>
    <row r="1805" spans="1:1">
      <c r="A1805" s="1" t="s">
        <v>237</v>
      </c>
    </row>
    <row r="1806" spans="1:1">
      <c r="A1806" s="1" t="s">
        <v>417</v>
      </c>
    </row>
    <row r="1807" spans="1:1">
      <c r="A1807" s="1" t="s">
        <v>417</v>
      </c>
    </row>
    <row r="1808" spans="1:1">
      <c r="A1808" s="1" t="s">
        <v>1422</v>
      </c>
    </row>
    <row r="1809" spans="1:1">
      <c r="A1809" s="1" t="s">
        <v>1422</v>
      </c>
    </row>
    <row r="1810" spans="1:1">
      <c r="A1810" s="1" t="s">
        <v>664</v>
      </c>
    </row>
    <row r="1811" spans="1:1">
      <c r="A1811" s="1" t="s">
        <v>664</v>
      </c>
    </row>
    <row r="1812" spans="1:1">
      <c r="A1812" s="1" t="s">
        <v>81</v>
      </c>
    </row>
    <row r="1813" spans="1:1">
      <c r="A1813" s="1" t="s">
        <v>81</v>
      </c>
    </row>
    <row r="1814" spans="1:1">
      <c r="A1814" s="1" t="s">
        <v>469</v>
      </c>
    </row>
    <row r="1815" spans="1:1">
      <c r="A1815" s="1" t="s">
        <v>469</v>
      </c>
    </row>
    <row r="1816" spans="1:1">
      <c r="A1816" s="1" t="s">
        <v>1150</v>
      </c>
    </row>
    <row r="1817" spans="1:1">
      <c r="A1817" s="1" t="s">
        <v>1150</v>
      </c>
    </row>
    <row r="1818" spans="1:1">
      <c r="A1818" s="1" t="s">
        <v>690</v>
      </c>
    </row>
    <row r="1819" spans="1:1">
      <c r="A1819" s="1" t="s">
        <v>690</v>
      </c>
    </row>
    <row r="1820" spans="1:1">
      <c r="A1820" s="1" t="s">
        <v>1275</v>
      </c>
    </row>
    <row r="1821" spans="1:1">
      <c r="A1821" s="1" t="s">
        <v>1275</v>
      </c>
    </row>
    <row r="1822" spans="1:1">
      <c r="A1822" s="1" t="s">
        <v>1871</v>
      </c>
    </row>
    <row r="1823" spans="1:1">
      <c r="A1823" s="1" t="s">
        <v>1871</v>
      </c>
    </row>
    <row r="1824" spans="1:1">
      <c r="A1824" s="1" t="s">
        <v>498</v>
      </c>
    </row>
    <row r="1825" spans="1:1">
      <c r="A1825" s="1" t="s">
        <v>498</v>
      </c>
    </row>
    <row r="1826" spans="1:1">
      <c r="A1826" s="1" t="s">
        <v>1366</v>
      </c>
    </row>
    <row r="1827" spans="1:1">
      <c r="A1827" s="1" t="s">
        <v>1366</v>
      </c>
    </row>
    <row r="1828" spans="1:1">
      <c r="A1828" s="1" t="s">
        <v>1080</v>
      </c>
    </row>
    <row r="1829" spans="1:1">
      <c r="A1829" s="1" t="s">
        <v>1080</v>
      </c>
    </row>
    <row r="1830" spans="1:1">
      <c r="A1830" s="1" t="s">
        <v>154</v>
      </c>
    </row>
    <row r="1831" spans="1:1">
      <c r="A1831" s="1" t="s">
        <v>154</v>
      </c>
    </row>
    <row r="1832" spans="1:1">
      <c r="A1832" s="1" t="s">
        <v>388</v>
      </c>
    </row>
    <row r="1833" spans="1:1">
      <c r="A1833" s="1" t="s">
        <v>388</v>
      </c>
    </row>
    <row r="1834" spans="1:1">
      <c r="A1834" s="1" t="s">
        <v>1327</v>
      </c>
    </row>
    <row r="1835" spans="1:1">
      <c r="A1835" s="1" t="s">
        <v>1327</v>
      </c>
    </row>
    <row r="1836" spans="1:1">
      <c r="A1836" s="1" t="s">
        <v>1262</v>
      </c>
    </row>
    <row r="1837" spans="1:1">
      <c r="A1837" s="1" t="s">
        <v>1262</v>
      </c>
    </row>
    <row r="1838" spans="1:1">
      <c r="A1838" s="1" t="s">
        <v>187</v>
      </c>
    </row>
    <row r="1839" spans="1:1">
      <c r="A1839" s="1" t="s">
        <v>187</v>
      </c>
    </row>
    <row r="1840" spans="1:1">
      <c r="A1840" s="1" t="s">
        <v>375</v>
      </c>
    </row>
    <row r="1841" spans="1:1">
      <c r="A1841" s="1" t="s">
        <v>375</v>
      </c>
    </row>
    <row r="1842" spans="1:1">
      <c r="A1842" s="1" t="s">
        <v>1519</v>
      </c>
    </row>
    <row r="1843" spans="1:1">
      <c r="A1843" s="1" t="s">
        <v>1519</v>
      </c>
    </row>
    <row r="1844" spans="1:1">
      <c r="A1844" s="1" t="s">
        <v>1491</v>
      </c>
    </row>
    <row r="1845" spans="1:1">
      <c r="A1845" s="1" t="s">
        <v>1491</v>
      </c>
    </row>
    <row r="1846" spans="1:1">
      <c r="A1846" s="1" t="s">
        <v>1461</v>
      </c>
    </row>
    <row r="1847" spans="1:1">
      <c r="A1847" s="1" t="s">
        <v>1461</v>
      </c>
    </row>
    <row r="1848" spans="1:1">
      <c r="A1848" s="1" t="s">
        <v>988</v>
      </c>
    </row>
    <row r="1849" spans="1:1">
      <c r="A1849" s="1" t="s">
        <v>988</v>
      </c>
    </row>
    <row r="1850" spans="1:1">
      <c r="A1850" s="1" t="s">
        <v>930</v>
      </c>
    </row>
    <row r="1851" spans="1:1">
      <c r="A1851" s="1" t="s">
        <v>930</v>
      </c>
    </row>
    <row r="1852" spans="1:1">
      <c r="A1852" s="1" t="s">
        <v>36</v>
      </c>
    </row>
    <row r="1853" spans="1:1">
      <c r="A1853" s="1" t="s">
        <v>36</v>
      </c>
    </row>
    <row r="1854" spans="1:1">
      <c r="A1854" s="1" t="s">
        <v>39</v>
      </c>
    </row>
    <row r="1855" spans="1:1">
      <c r="A1855" s="1" t="s">
        <v>39</v>
      </c>
    </row>
    <row r="1856" spans="1:1">
      <c r="A1856" s="1" t="s">
        <v>423</v>
      </c>
    </row>
    <row r="1857" spans="1:1">
      <c r="A1857" s="1" t="s">
        <v>423</v>
      </c>
    </row>
    <row r="1858" spans="1:1">
      <c r="A1858" s="1" t="s">
        <v>290</v>
      </c>
    </row>
    <row r="1859" spans="1:1">
      <c r="A1859" s="1" t="s">
        <v>290</v>
      </c>
    </row>
    <row r="1860" spans="1:1">
      <c r="A1860" s="1" t="s">
        <v>692</v>
      </c>
    </row>
    <row r="1861" spans="1:1">
      <c r="A1861" s="1" t="s">
        <v>692</v>
      </c>
    </row>
    <row r="1862" spans="1:1">
      <c r="A1862" s="1" t="s">
        <v>811</v>
      </c>
    </row>
    <row r="1863" spans="1:1">
      <c r="A1863" s="1" t="s">
        <v>811</v>
      </c>
    </row>
    <row r="1864" spans="1:1">
      <c r="A1864" s="1" t="s">
        <v>1504</v>
      </c>
    </row>
    <row r="1865" spans="1:1">
      <c r="A1865" s="1" t="s">
        <v>1504</v>
      </c>
    </row>
    <row r="1866" spans="1:1">
      <c r="A1866" s="1" t="s">
        <v>211</v>
      </c>
    </row>
    <row r="1867" spans="1:1">
      <c r="A1867" s="1" t="s">
        <v>211</v>
      </c>
    </row>
    <row r="1868" spans="1:1">
      <c r="A1868" s="1" t="s">
        <v>920</v>
      </c>
    </row>
    <row r="1869" spans="1:1">
      <c r="A1869" s="1" t="s">
        <v>920</v>
      </c>
    </row>
    <row r="1870" spans="1:1">
      <c r="A1870" s="1" t="s">
        <v>857</v>
      </c>
    </row>
    <row r="1871" spans="1:1">
      <c r="A1871" s="1" t="s">
        <v>857</v>
      </c>
    </row>
    <row r="1872" spans="1:1">
      <c r="A1872" s="1" t="s">
        <v>78</v>
      </c>
    </row>
    <row r="1873" spans="1:1">
      <c r="A1873" s="1" t="s">
        <v>78</v>
      </c>
    </row>
    <row r="1874" spans="1:1">
      <c r="A1874" s="1" t="s">
        <v>283</v>
      </c>
    </row>
    <row r="1875" spans="1:1">
      <c r="A1875" s="1" t="s">
        <v>283</v>
      </c>
    </row>
    <row r="1876" spans="1:1">
      <c r="A1876" s="1" t="s">
        <v>459</v>
      </c>
    </row>
    <row r="1877" spans="1:1">
      <c r="A1877" s="1" t="s">
        <v>459</v>
      </c>
    </row>
    <row r="1878" spans="1:1">
      <c r="A1878" s="1" t="s">
        <v>1663</v>
      </c>
    </row>
    <row r="1879" spans="1:1">
      <c r="A1879" s="1" t="s">
        <v>1663</v>
      </c>
    </row>
    <row r="1880" spans="1:1">
      <c r="A1880" s="1" t="s">
        <v>739</v>
      </c>
    </row>
    <row r="1881" spans="1:1">
      <c r="A1881" s="1" t="s">
        <v>739</v>
      </c>
    </row>
    <row r="1882" spans="1:1">
      <c r="A1882" s="1" t="s">
        <v>1382</v>
      </c>
    </row>
    <row r="1883" spans="1:1">
      <c r="A1883" s="1" t="s">
        <v>1382</v>
      </c>
    </row>
    <row r="1884" spans="1:1">
      <c r="A1884" s="1" t="s">
        <v>1757</v>
      </c>
    </row>
    <row r="1885" spans="1:1">
      <c r="A1885" s="1" t="s">
        <v>1757</v>
      </c>
    </row>
    <row r="1886" spans="1:1">
      <c r="A1886" s="1" t="s">
        <v>50</v>
      </c>
    </row>
    <row r="1887" spans="1:1">
      <c r="A1887" s="1" t="s">
        <v>50</v>
      </c>
    </row>
    <row r="1888" spans="1:1">
      <c r="A1888" s="1" t="s">
        <v>625</v>
      </c>
    </row>
    <row r="1889" spans="1:1">
      <c r="A1889" s="1" t="s">
        <v>625</v>
      </c>
    </row>
    <row r="1890" spans="1:1">
      <c r="A1890" s="1" t="s">
        <v>1876</v>
      </c>
    </row>
    <row r="1891" spans="1:1">
      <c r="A1891" s="1" t="s">
        <v>1876</v>
      </c>
    </row>
    <row r="1892" spans="1:1">
      <c r="A1892" s="1" t="s">
        <v>37</v>
      </c>
    </row>
    <row r="1893" spans="1:1">
      <c r="A1893" s="1" t="s">
        <v>37</v>
      </c>
    </row>
    <row r="1894" spans="1:1">
      <c r="A1894" s="1" t="s">
        <v>413</v>
      </c>
    </row>
    <row r="1895" spans="1:1">
      <c r="A1895" s="1" t="s">
        <v>413</v>
      </c>
    </row>
    <row r="1896" spans="1:1">
      <c r="A1896" s="1" t="s">
        <v>1737</v>
      </c>
    </row>
    <row r="1897" spans="1:1">
      <c r="A1897" s="1" t="s">
        <v>1737</v>
      </c>
    </row>
    <row r="1898" spans="1:1">
      <c r="A1898" s="1" t="s">
        <v>1736</v>
      </c>
    </row>
    <row r="1899" spans="1:1">
      <c r="A1899" s="1" t="s">
        <v>1736</v>
      </c>
    </row>
    <row r="1900" spans="1:1">
      <c r="A1900" s="1" t="s">
        <v>659</v>
      </c>
    </row>
    <row r="1901" spans="1:1">
      <c r="A1901" s="1" t="s">
        <v>659</v>
      </c>
    </row>
    <row r="1902" spans="1:1">
      <c r="A1902" s="1" t="s">
        <v>785</v>
      </c>
    </row>
    <row r="1903" spans="1:1">
      <c r="A1903" s="1" t="s">
        <v>785</v>
      </c>
    </row>
    <row r="1904" spans="1:1">
      <c r="A1904" s="1" t="s">
        <v>829</v>
      </c>
    </row>
    <row r="1905" spans="1:1">
      <c r="A1905" s="1" t="s">
        <v>829</v>
      </c>
    </row>
    <row r="1906" spans="1:1">
      <c r="A1906" s="1" t="s">
        <v>1315</v>
      </c>
    </row>
    <row r="1907" spans="1:1">
      <c r="A1907" s="1" t="s">
        <v>1315</v>
      </c>
    </row>
    <row r="1908" spans="1:1">
      <c r="A1908" s="1" t="s">
        <v>1183</v>
      </c>
    </row>
    <row r="1909" spans="1:1">
      <c r="A1909" s="1" t="s">
        <v>1183</v>
      </c>
    </row>
    <row r="1910" spans="1:1">
      <c r="A1910" s="1" t="s">
        <v>1820</v>
      </c>
    </row>
    <row r="1911" spans="1:1">
      <c r="A1911" s="1" t="s">
        <v>1820</v>
      </c>
    </row>
    <row r="1912" spans="1:1">
      <c r="A1912" s="1" t="s">
        <v>1279</v>
      </c>
    </row>
    <row r="1913" spans="1:1">
      <c r="A1913" s="1" t="s">
        <v>1279</v>
      </c>
    </row>
    <row r="1914" spans="1:1">
      <c r="A1914" s="1" t="s">
        <v>650</v>
      </c>
    </row>
    <row r="1915" spans="1:1">
      <c r="A1915" s="1" t="s">
        <v>650</v>
      </c>
    </row>
    <row r="1916" spans="1:1">
      <c r="A1916" s="1" t="s">
        <v>902</v>
      </c>
    </row>
    <row r="1917" spans="1:1">
      <c r="A1917" s="1" t="s">
        <v>902</v>
      </c>
    </row>
    <row r="1918" spans="1:1">
      <c r="A1918" s="1" t="s">
        <v>632</v>
      </c>
    </row>
    <row r="1919" spans="1:1">
      <c r="A1919" s="1" t="s">
        <v>632</v>
      </c>
    </row>
    <row r="1920" spans="1:1">
      <c r="A1920" s="1" t="s">
        <v>820</v>
      </c>
    </row>
    <row r="1921" spans="1:1">
      <c r="A1921" s="1" t="s">
        <v>820</v>
      </c>
    </row>
    <row r="1922" spans="1:1">
      <c r="A1922" s="1" t="s">
        <v>1851</v>
      </c>
    </row>
    <row r="1923" spans="1:1">
      <c r="A1923" s="1" t="s">
        <v>1851</v>
      </c>
    </row>
    <row r="1924" spans="1:1">
      <c r="A1924" s="1" t="s">
        <v>1729</v>
      </c>
    </row>
    <row r="1925" spans="1:1">
      <c r="A1925" s="1" t="s">
        <v>1729</v>
      </c>
    </row>
    <row r="1926" spans="1:1">
      <c r="A1926" s="1" t="s">
        <v>1001</v>
      </c>
    </row>
    <row r="1927" spans="1:1">
      <c r="A1927" s="1" t="s">
        <v>1001</v>
      </c>
    </row>
    <row r="1928" spans="1:1">
      <c r="A1928" s="1" t="s">
        <v>847</v>
      </c>
    </row>
    <row r="1929" spans="1:1">
      <c r="A1929" s="1" t="s">
        <v>847</v>
      </c>
    </row>
    <row r="1930" spans="1:1">
      <c r="A1930" s="1" t="s">
        <v>288</v>
      </c>
    </row>
    <row r="1931" spans="1:1">
      <c r="A1931" s="1" t="s">
        <v>288</v>
      </c>
    </row>
    <row r="1932" spans="1:1">
      <c r="A1932" s="1" t="s">
        <v>1836</v>
      </c>
    </row>
    <row r="1933" spans="1:1">
      <c r="A1933" s="1" t="s">
        <v>1836</v>
      </c>
    </row>
    <row r="1934" spans="1:1">
      <c r="A1934" s="1" t="s">
        <v>1456</v>
      </c>
    </row>
    <row r="1935" spans="1:1">
      <c r="A1935" s="1" t="s">
        <v>1456</v>
      </c>
    </row>
    <row r="1936" spans="1:1">
      <c r="A1936" s="1" t="s">
        <v>369</v>
      </c>
    </row>
    <row r="1937" spans="1:1">
      <c r="A1937" s="1" t="s">
        <v>369</v>
      </c>
    </row>
    <row r="1938" spans="1:1">
      <c r="A1938" s="1" t="s">
        <v>1643</v>
      </c>
    </row>
    <row r="1939" spans="1:1">
      <c r="A1939" s="1" t="s">
        <v>1643</v>
      </c>
    </row>
    <row r="1940" spans="1:1">
      <c r="A1940" s="1" t="s">
        <v>654</v>
      </c>
    </row>
    <row r="1941" spans="1:1">
      <c r="A1941" s="1" t="s">
        <v>654</v>
      </c>
    </row>
    <row r="1942" spans="1:1">
      <c r="A1942" s="1" t="s">
        <v>1644</v>
      </c>
    </row>
    <row r="1943" spans="1:1">
      <c r="A1943" s="1" t="s">
        <v>1644</v>
      </c>
    </row>
    <row r="1944" spans="1:1">
      <c r="A1944" s="1" t="s">
        <v>146</v>
      </c>
    </row>
    <row r="1945" spans="1:1">
      <c r="A1945" s="1" t="s">
        <v>146</v>
      </c>
    </row>
    <row r="1946" spans="1:1">
      <c r="A1946" s="1" t="s">
        <v>1241</v>
      </c>
    </row>
    <row r="1947" spans="1:1">
      <c r="A1947" s="1" t="s">
        <v>1241</v>
      </c>
    </row>
    <row r="1948" spans="1:1">
      <c r="A1948" s="1" t="s">
        <v>93</v>
      </c>
    </row>
    <row r="1949" spans="1:1">
      <c r="A1949" s="1" t="s">
        <v>93</v>
      </c>
    </row>
    <row r="1950" spans="1:1">
      <c r="A1950" s="1" t="s">
        <v>1254</v>
      </c>
    </row>
    <row r="1951" spans="1:1">
      <c r="A1951" s="1" t="s">
        <v>1254</v>
      </c>
    </row>
    <row r="1952" spans="1:1">
      <c r="A1952" s="1" t="s">
        <v>503</v>
      </c>
    </row>
    <row r="1953" spans="1:1">
      <c r="A1953" s="1" t="s">
        <v>503</v>
      </c>
    </row>
    <row r="1954" spans="1:1">
      <c r="A1954" s="1" t="s">
        <v>1720</v>
      </c>
    </row>
    <row r="1955" spans="1:1">
      <c r="A1955" s="1" t="s">
        <v>1720</v>
      </c>
    </row>
    <row r="1956" spans="1:1">
      <c r="A1956" s="1" t="s">
        <v>834</v>
      </c>
    </row>
    <row r="1957" spans="1:1">
      <c r="A1957" s="1" t="s">
        <v>834</v>
      </c>
    </row>
    <row r="1958" spans="1:1">
      <c r="A1958" s="1" t="s">
        <v>578</v>
      </c>
    </row>
    <row r="1959" spans="1:1">
      <c r="A1959" s="1" t="s">
        <v>578</v>
      </c>
    </row>
    <row r="1960" spans="1:1">
      <c r="A1960" s="1" t="s">
        <v>294</v>
      </c>
    </row>
    <row r="1961" spans="1:1">
      <c r="A1961" s="1" t="s">
        <v>294</v>
      </c>
    </row>
    <row r="1962" spans="1:1">
      <c r="A1962" s="1" t="s">
        <v>1002</v>
      </c>
    </row>
    <row r="1963" spans="1:1">
      <c r="A1963" s="1" t="s">
        <v>1002</v>
      </c>
    </row>
    <row r="1964" spans="1:1">
      <c r="A1964" s="1" t="s">
        <v>1802</v>
      </c>
    </row>
    <row r="1965" spans="1:1">
      <c r="A1965" s="1" t="s">
        <v>1802</v>
      </c>
    </row>
    <row r="1966" spans="1:1">
      <c r="A1966" s="1" t="s">
        <v>286</v>
      </c>
    </row>
    <row r="1967" spans="1:1">
      <c r="A1967" s="1" t="s">
        <v>286</v>
      </c>
    </row>
    <row r="1968" spans="1:1">
      <c r="A1968" s="1" t="s">
        <v>349</v>
      </c>
    </row>
    <row r="1969" spans="1:1">
      <c r="A1969" s="1" t="s">
        <v>349</v>
      </c>
    </row>
    <row r="1970" spans="1:1">
      <c r="A1970" s="1" t="s">
        <v>716</v>
      </c>
    </row>
    <row r="1971" spans="1:1">
      <c r="A1971" s="1" t="s">
        <v>716</v>
      </c>
    </row>
    <row r="1972" spans="1:1">
      <c r="A1972" s="1" t="s">
        <v>57</v>
      </c>
    </row>
    <row r="1973" spans="1:1">
      <c r="A1973" s="1" t="s">
        <v>57</v>
      </c>
    </row>
    <row r="1974" spans="1:1">
      <c r="A1974" s="1" t="s">
        <v>55</v>
      </c>
    </row>
    <row r="1975" spans="1:1">
      <c r="A1975" s="1" t="s">
        <v>55</v>
      </c>
    </row>
    <row r="1976" spans="1:1">
      <c r="A1976" s="1" t="s">
        <v>1146</v>
      </c>
    </row>
    <row r="1977" spans="1:1">
      <c r="A1977" s="1" t="s">
        <v>1146</v>
      </c>
    </row>
    <row r="1978" spans="1:1">
      <c r="A1978" s="1" t="s">
        <v>1625</v>
      </c>
    </row>
    <row r="1979" spans="1:1">
      <c r="A1979" s="1" t="s">
        <v>1625</v>
      </c>
    </row>
    <row r="1980" spans="1:1">
      <c r="A1980" s="1" t="s">
        <v>744</v>
      </c>
    </row>
    <row r="1981" spans="1:1">
      <c r="A1981" s="1" t="s">
        <v>744</v>
      </c>
    </row>
    <row r="1982" spans="1:1">
      <c r="A1982" s="1" t="s">
        <v>655</v>
      </c>
    </row>
    <row r="1983" spans="1:1">
      <c r="A1983" s="1" t="s">
        <v>655</v>
      </c>
    </row>
    <row r="1984" spans="1:1">
      <c r="A1984" s="1" t="s">
        <v>450</v>
      </c>
    </row>
    <row r="1985" spans="1:1">
      <c r="A1985" s="1" t="s">
        <v>450</v>
      </c>
    </row>
    <row r="1986" spans="1:1">
      <c r="A1986" s="1" t="s">
        <v>1193</v>
      </c>
    </row>
    <row r="1987" spans="1:1">
      <c r="A1987" s="1" t="s">
        <v>1193</v>
      </c>
    </row>
    <row r="1988" spans="1:1">
      <c r="A1988" s="1" t="s">
        <v>1766</v>
      </c>
    </row>
    <row r="1989" spans="1:1">
      <c r="A1989" s="1" t="s">
        <v>1766</v>
      </c>
    </row>
    <row r="1990" spans="1:1">
      <c r="A1990" s="1" t="s">
        <v>1805</v>
      </c>
    </row>
    <row r="1991" spans="1:1">
      <c r="A1991" s="1" t="s">
        <v>1805</v>
      </c>
    </row>
    <row r="1992" spans="1:1">
      <c r="A1992" s="1" t="s">
        <v>611</v>
      </c>
    </row>
    <row r="1993" spans="1:1">
      <c r="A1993" s="1" t="s">
        <v>611</v>
      </c>
    </row>
    <row r="1994" spans="1:1">
      <c r="A1994" s="1" t="s">
        <v>1791</v>
      </c>
    </row>
    <row r="1995" spans="1:1">
      <c r="A1995" s="1" t="s">
        <v>1791</v>
      </c>
    </row>
    <row r="1996" spans="1:1">
      <c r="A1996" s="1" t="s">
        <v>995</v>
      </c>
    </row>
    <row r="1997" spans="1:1">
      <c r="A1997" s="1" t="s">
        <v>995</v>
      </c>
    </row>
    <row r="1998" spans="1:1">
      <c r="A1998" s="1" t="s">
        <v>389</v>
      </c>
    </row>
    <row r="1999" spans="1:1">
      <c r="A1999" s="1" t="s">
        <v>389</v>
      </c>
    </row>
    <row r="2000" spans="1:1">
      <c r="A2000" s="1" t="s">
        <v>1230</v>
      </c>
    </row>
    <row r="2001" spans="1:1">
      <c r="A2001" s="1" t="s">
        <v>1230</v>
      </c>
    </row>
    <row r="2002" spans="1:1">
      <c r="A2002" s="1" t="s">
        <v>111</v>
      </c>
    </row>
    <row r="2003" spans="1:1">
      <c r="A2003" s="1" t="s">
        <v>111</v>
      </c>
    </row>
    <row r="2004" spans="1:1">
      <c r="A2004" s="1" t="s">
        <v>1348</v>
      </c>
    </row>
    <row r="2005" spans="1:1">
      <c r="A2005" s="1" t="s">
        <v>1348</v>
      </c>
    </row>
    <row r="2006" spans="1:1">
      <c r="A2006" s="1" t="s">
        <v>1606</v>
      </c>
    </row>
    <row r="2007" spans="1:1">
      <c r="A2007" s="1" t="s">
        <v>1606</v>
      </c>
    </row>
    <row r="2008" spans="1:1">
      <c r="A2008" s="1" t="s">
        <v>1549</v>
      </c>
    </row>
    <row r="2009" spans="1:1">
      <c r="A2009" s="1" t="s">
        <v>1549</v>
      </c>
    </row>
    <row r="2010" spans="1:1">
      <c r="A2010" s="1" t="s">
        <v>788</v>
      </c>
    </row>
    <row r="2011" spans="1:1">
      <c r="A2011" s="1" t="s">
        <v>788</v>
      </c>
    </row>
    <row r="2012" spans="1:1">
      <c r="A2012" s="1" t="s">
        <v>1133</v>
      </c>
    </row>
    <row r="2013" spans="1:1">
      <c r="A2013" s="1" t="s">
        <v>1133</v>
      </c>
    </row>
    <row r="2014" spans="1:1">
      <c r="A2014" s="1" t="s">
        <v>32</v>
      </c>
    </row>
    <row r="2015" spans="1:1">
      <c r="A2015" s="1" t="s">
        <v>32</v>
      </c>
    </row>
    <row r="2016" spans="1:1">
      <c r="A2016" s="1" t="s">
        <v>652</v>
      </c>
    </row>
    <row r="2017" spans="1:1">
      <c r="A2017" s="1" t="s">
        <v>652</v>
      </c>
    </row>
    <row r="2018" spans="1:1">
      <c r="A2018" s="1" t="s">
        <v>275</v>
      </c>
    </row>
    <row r="2019" spans="1:1">
      <c r="A2019" s="1" t="s">
        <v>275</v>
      </c>
    </row>
    <row r="2020" spans="1:1">
      <c r="A2020" s="1" t="s">
        <v>67</v>
      </c>
    </row>
    <row r="2021" spans="1:1">
      <c r="A2021" s="1" t="s">
        <v>67</v>
      </c>
    </row>
    <row r="2022" spans="1:1">
      <c r="A2022" s="1" t="s">
        <v>266</v>
      </c>
    </row>
    <row r="2023" spans="1:1">
      <c r="A2023" s="1" t="s">
        <v>266</v>
      </c>
    </row>
    <row r="2024" spans="1:1">
      <c r="A2024" s="1" t="s">
        <v>8</v>
      </c>
    </row>
    <row r="2025" spans="1:1">
      <c r="A2025" s="1" t="s">
        <v>8</v>
      </c>
    </row>
    <row r="2026" spans="1:1">
      <c r="A2026" s="1" t="s">
        <v>6</v>
      </c>
    </row>
    <row r="2027" spans="1:1">
      <c r="A2027" s="1" t="s">
        <v>6</v>
      </c>
    </row>
    <row r="2028" spans="1:1">
      <c r="A2028" s="1" t="s">
        <v>1340</v>
      </c>
    </row>
    <row r="2029" spans="1:1">
      <c r="A2029" s="1" t="s">
        <v>1340</v>
      </c>
    </row>
    <row r="2030" spans="1:1">
      <c r="A2030" s="1" t="s">
        <v>1116</v>
      </c>
    </row>
    <row r="2031" spans="1:1">
      <c r="A2031" s="1" t="s">
        <v>1116</v>
      </c>
    </row>
    <row r="2032" spans="1:1">
      <c r="A2032" s="1" t="s">
        <v>1423</v>
      </c>
    </row>
    <row r="2033" spans="1:1">
      <c r="A2033" s="1" t="s">
        <v>1423</v>
      </c>
    </row>
    <row r="2034" spans="1:1">
      <c r="A2034" s="1" t="s">
        <v>1088</v>
      </c>
    </row>
    <row r="2035" spans="1:1">
      <c r="A2035" s="1" t="s">
        <v>1088</v>
      </c>
    </row>
    <row r="2036" spans="1:1">
      <c r="A2036" s="1" t="s">
        <v>748</v>
      </c>
    </row>
    <row r="2037" spans="1:1">
      <c r="A2037" s="1" t="s">
        <v>748</v>
      </c>
    </row>
    <row r="2038" spans="1:1">
      <c r="A2038" s="1" t="s">
        <v>481</v>
      </c>
    </row>
    <row r="2039" spans="1:1">
      <c r="A2039" s="1" t="s">
        <v>481</v>
      </c>
    </row>
    <row r="2040" spans="1:1">
      <c r="A2040" s="1" t="s">
        <v>378</v>
      </c>
    </row>
    <row r="2041" spans="1:1">
      <c r="A2041" s="1" t="s">
        <v>378</v>
      </c>
    </row>
    <row r="2042" spans="1:1">
      <c r="A2042" s="1" t="s">
        <v>1292</v>
      </c>
    </row>
    <row r="2043" spans="1:1">
      <c r="A2043" s="1" t="s">
        <v>1292</v>
      </c>
    </row>
    <row r="2044" spans="1:1">
      <c r="A2044" s="1" t="s">
        <v>1291</v>
      </c>
    </row>
    <row r="2045" spans="1:1">
      <c r="A2045" s="1" t="s">
        <v>1291</v>
      </c>
    </row>
    <row r="2046" spans="1:1">
      <c r="A2046" s="1" t="s">
        <v>1474</v>
      </c>
    </row>
    <row r="2047" spans="1:1">
      <c r="A2047" s="1" t="s">
        <v>1474</v>
      </c>
    </row>
    <row r="2048" spans="1:1">
      <c r="A2048" s="1" t="s">
        <v>916</v>
      </c>
    </row>
    <row r="2049" spans="1:1">
      <c r="A2049" s="1" t="s">
        <v>916</v>
      </c>
    </row>
    <row r="2050" spans="1:1">
      <c r="A2050" s="1" t="s">
        <v>49</v>
      </c>
    </row>
    <row r="2051" spans="1:1">
      <c r="A2051" s="1" t="s">
        <v>49</v>
      </c>
    </row>
    <row r="2052" spans="1:1">
      <c r="A2052" s="1" t="s">
        <v>460</v>
      </c>
    </row>
    <row r="2053" spans="1:1">
      <c r="A2053" s="1" t="s">
        <v>460</v>
      </c>
    </row>
    <row r="2054" spans="1:1">
      <c r="A2054" s="1" t="s">
        <v>1500</v>
      </c>
    </row>
    <row r="2055" spans="1:1">
      <c r="A2055" s="1" t="s">
        <v>1500</v>
      </c>
    </row>
    <row r="2056" spans="1:1">
      <c r="A2056" s="1" t="s">
        <v>1162</v>
      </c>
    </row>
    <row r="2057" spans="1:1">
      <c r="A2057" s="1" t="s">
        <v>1162</v>
      </c>
    </row>
    <row r="2058" spans="1:1">
      <c r="A2058" s="1" t="s">
        <v>718</v>
      </c>
    </row>
    <row r="2059" spans="1:1">
      <c r="A2059" s="1" t="s">
        <v>718</v>
      </c>
    </row>
    <row r="2060" spans="1:1">
      <c r="A2060" s="1" t="s">
        <v>619</v>
      </c>
    </row>
    <row r="2061" spans="1:1">
      <c r="A2061" s="1" t="s">
        <v>619</v>
      </c>
    </row>
    <row r="2062" spans="1:1">
      <c r="A2062" s="1" t="s">
        <v>1807</v>
      </c>
    </row>
    <row r="2063" spans="1:1">
      <c r="A2063" s="1" t="s">
        <v>1807</v>
      </c>
    </row>
    <row r="2064" spans="1:1">
      <c r="A2064" s="1" t="s">
        <v>1734</v>
      </c>
    </row>
    <row r="2065" spans="1:1">
      <c r="A2065" s="1" t="s">
        <v>1734</v>
      </c>
    </row>
    <row r="2066" spans="1:1">
      <c r="A2066" s="1" t="s">
        <v>1248</v>
      </c>
    </row>
    <row r="2067" spans="1:1">
      <c r="A2067" s="1" t="s">
        <v>1248</v>
      </c>
    </row>
    <row r="2068" spans="1:1">
      <c r="A2068" s="1" t="s">
        <v>1281</v>
      </c>
    </row>
    <row r="2069" spans="1:1">
      <c r="A2069" s="1" t="s">
        <v>1281</v>
      </c>
    </row>
    <row r="2070" spans="1:1">
      <c r="A2070" s="1" t="s">
        <v>543</v>
      </c>
    </row>
    <row r="2071" spans="1:1">
      <c r="A2071" s="1" t="s">
        <v>543</v>
      </c>
    </row>
    <row r="2072" spans="1:1">
      <c r="A2072" s="1" t="s">
        <v>1224</v>
      </c>
    </row>
    <row r="2073" spans="1:1">
      <c r="A2073" s="1" t="s">
        <v>1224</v>
      </c>
    </row>
    <row r="2074" spans="1:1">
      <c r="A2074" s="1" t="s">
        <v>1498</v>
      </c>
    </row>
    <row r="2075" spans="1:1">
      <c r="A2075" s="1" t="s">
        <v>1498</v>
      </c>
    </row>
    <row r="2076" spans="1:1">
      <c r="A2076" s="1" t="s">
        <v>894</v>
      </c>
    </row>
    <row r="2077" spans="1:1">
      <c r="A2077" s="1" t="s">
        <v>894</v>
      </c>
    </row>
    <row r="2078" spans="1:1">
      <c r="A2078" s="1" t="s">
        <v>1477</v>
      </c>
    </row>
    <row r="2079" spans="1:1">
      <c r="A2079" s="1" t="s">
        <v>1477</v>
      </c>
    </row>
    <row r="2080" spans="1:1">
      <c r="A2080" s="1" t="s">
        <v>1253</v>
      </c>
    </row>
    <row r="2081" spans="1:1">
      <c r="A2081" s="1" t="s">
        <v>1253</v>
      </c>
    </row>
    <row r="2082" spans="1:1">
      <c r="A2082" s="1" t="s">
        <v>1874</v>
      </c>
    </row>
    <row r="2083" spans="1:1">
      <c r="A2083" s="1" t="s">
        <v>1874</v>
      </c>
    </row>
    <row r="2084" spans="1:1">
      <c r="A2084" s="1" t="s">
        <v>557</v>
      </c>
    </row>
    <row r="2085" spans="1:1">
      <c r="A2085" s="1" t="s">
        <v>557</v>
      </c>
    </row>
    <row r="2086" spans="1:1">
      <c r="A2086" s="1" t="s">
        <v>1356</v>
      </c>
    </row>
    <row r="2087" spans="1:1">
      <c r="A2087" s="1" t="s">
        <v>1356</v>
      </c>
    </row>
    <row r="2088" spans="1:1">
      <c r="A2088" s="1" t="s">
        <v>840</v>
      </c>
    </row>
    <row r="2089" spans="1:1">
      <c r="A2089" s="1" t="s">
        <v>840</v>
      </c>
    </row>
    <row r="2090" spans="1:1">
      <c r="A2090" s="1" t="s">
        <v>95</v>
      </c>
    </row>
    <row r="2091" spans="1:1">
      <c r="A2091" s="1" t="s">
        <v>95</v>
      </c>
    </row>
    <row r="2092" spans="1:1">
      <c r="A2092" s="1" t="s">
        <v>1521</v>
      </c>
    </row>
    <row r="2093" spans="1:1">
      <c r="A2093" s="1" t="s">
        <v>1521</v>
      </c>
    </row>
    <row r="2094" spans="1:1">
      <c r="A2094" s="1" t="s">
        <v>1862</v>
      </c>
    </row>
    <row r="2095" spans="1:1">
      <c r="A2095" s="1" t="s">
        <v>1862</v>
      </c>
    </row>
    <row r="2096" spans="1:1">
      <c r="A2096" s="1" t="s">
        <v>192</v>
      </c>
    </row>
    <row r="2097" spans="1:1">
      <c r="A2097" s="1" t="s">
        <v>192</v>
      </c>
    </row>
    <row r="2098" spans="1:1">
      <c r="A2098" s="1" t="s">
        <v>509</v>
      </c>
    </row>
    <row r="2099" spans="1:1">
      <c r="A2099" s="1" t="s">
        <v>509</v>
      </c>
    </row>
    <row r="2100" spans="1:1">
      <c r="A2100" s="1" t="s">
        <v>176</v>
      </c>
    </row>
    <row r="2101" spans="1:1">
      <c r="A2101" s="1" t="s">
        <v>176</v>
      </c>
    </row>
    <row r="2102" spans="1:1">
      <c r="A2102" s="1" t="s">
        <v>1196</v>
      </c>
    </row>
    <row r="2103" spans="1:1">
      <c r="A2103" s="1" t="s">
        <v>1196</v>
      </c>
    </row>
    <row r="2104" spans="1:1">
      <c r="A2104" s="1" t="s">
        <v>1717</v>
      </c>
    </row>
    <row r="2105" spans="1:1">
      <c r="A2105" s="1" t="s">
        <v>1717</v>
      </c>
    </row>
    <row r="2106" spans="1:1">
      <c r="A2106" s="1" t="s">
        <v>622</v>
      </c>
    </row>
    <row r="2107" spans="1:1">
      <c r="A2107" s="1" t="s">
        <v>622</v>
      </c>
    </row>
    <row r="2108" spans="1:1">
      <c r="A2108" s="1" t="s">
        <v>448</v>
      </c>
    </row>
    <row r="2109" spans="1:1">
      <c r="A2109" s="1" t="s">
        <v>448</v>
      </c>
    </row>
    <row r="2110" spans="1:1">
      <c r="A2110" s="1" t="s">
        <v>1903</v>
      </c>
    </row>
    <row r="2111" spans="1:1">
      <c r="A2111" s="1" t="s">
        <v>1903</v>
      </c>
    </row>
    <row r="2112" spans="1:1">
      <c r="A2112" s="1" t="s">
        <v>376</v>
      </c>
    </row>
    <row r="2113" spans="1:1">
      <c r="A2113" s="1" t="s">
        <v>376</v>
      </c>
    </row>
    <row r="2114" spans="1:1">
      <c r="A2114" s="1" t="s">
        <v>416</v>
      </c>
    </row>
    <row r="2115" spans="1:1">
      <c r="A2115" s="1" t="s">
        <v>416</v>
      </c>
    </row>
    <row r="2116" spans="1:1">
      <c r="A2116" s="1" t="s">
        <v>990</v>
      </c>
    </row>
    <row r="2117" spans="1:1">
      <c r="A2117" s="1" t="s">
        <v>990</v>
      </c>
    </row>
    <row r="2118" spans="1:1">
      <c r="A2118" s="1" t="s">
        <v>131</v>
      </c>
    </row>
    <row r="2119" spans="1:1">
      <c r="A2119" s="1" t="s">
        <v>131</v>
      </c>
    </row>
    <row r="2120" spans="1:1">
      <c r="A2120" s="1" t="s">
        <v>601</v>
      </c>
    </row>
    <row r="2121" spans="1:1">
      <c r="A2121" s="1" t="s">
        <v>601</v>
      </c>
    </row>
    <row r="2122" spans="1:1">
      <c r="A2122" s="1" t="s">
        <v>316</v>
      </c>
    </row>
    <row r="2123" spans="1:1">
      <c r="A2123" s="1" t="s">
        <v>316</v>
      </c>
    </row>
    <row r="2124" spans="1:1">
      <c r="A2124" s="1" t="s">
        <v>276</v>
      </c>
    </row>
    <row r="2125" spans="1:1">
      <c r="A2125" s="1" t="s">
        <v>276</v>
      </c>
    </row>
    <row r="2126" spans="1:1">
      <c r="A2126" s="1" t="s">
        <v>312</v>
      </c>
    </row>
    <row r="2127" spans="1:1">
      <c r="A2127" s="1" t="s">
        <v>312</v>
      </c>
    </row>
    <row r="2128" spans="1:1">
      <c r="A2128" s="1" t="s">
        <v>1092</v>
      </c>
    </row>
    <row r="2129" spans="1:1">
      <c r="A2129" s="1" t="s">
        <v>1092</v>
      </c>
    </row>
    <row r="2130" spans="1:1">
      <c r="A2130" s="1" t="s">
        <v>1479</v>
      </c>
    </row>
    <row r="2131" spans="1:1">
      <c r="A2131" s="1" t="s">
        <v>1479</v>
      </c>
    </row>
    <row r="2132" spans="1:1">
      <c r="A2132" s="1" t="s">
        <v>1541</v>
      </c>
    </row>
    <row r="2133" spans="1:1">
      <c r="A2133" s="1" t="s">
        <v>1541</v>
      </c>
    </row>
    <row r="2134" spans="1:1">
      <c r="A2134" s="1" t="s">
        <v>139</v>
      </c>
    </row>
    <row r="2135" spans="1:1">
      <c r="A2135" s="1" t="s">
        <v>139</v>
      </c>
    </row>
    <row r="2136" spans="1:1">
      <c r="A2136" s="1" t="s">
        <v>1367</v>
      </c>
    </row>
    <row r="2137" spans="1:1">
      <c r="A2137" s="1" t="s">
        <v>1367</v>
      </c>
    </row>
    <row r="2138" spans="1:1">
      <c r="A2138" s="1" t="s">
        <v>1613</v>
      </c>
    </row>
    <row r="2139" spans="1:1">
      <c r="A2139" s="1" t="s">
        <v>1613</v>
      </c>
    </row>
    <row r="2140" spans="1:1">
      <c r="A2140" s="1" t="s">
        <v>751</v>
      </c>
    </row>
    <row r="2141" spans="1:1">
      <c r="A2141" s="1" t="s">
        <v>751</v>
      </c>
    </row>
    <row r="2142" spans="1:1">
      <c r="A2142" s="1" t="s">
        <v>112</v>
      </c>
    </row>
    <row r="2143" spans="1:1">
      <c r="A2143" s="1" t="s">
        <v>112</v>
      </c>
    </row>
    <row r="2144" spans="1:1">
      <c r="A2144" s="1" t="s">
        <v>309</v>
      </c>
    </row>
    <row r="2145" spans="1:1">
      <c r="A2145" s="1" t="s">
        <v>309</v>
      </c>
    </row>
    <row r="2146" spans="1:1">
      <c r="A2146" s="1" t="s">
        <v>658</v>
      </c>
    </row>
    <row r="2147" spans="1:1">
      <c r="A2147" s="1" t="s">
        <v>658</v>
      </c>
    </row>
    <row r="2148" spans="1:1">
      <c r="A2148" s="1" t="s">
        <v>1170</v>
      </c>
    </row>
    <row r="2149" spans="1:1">
      <c r="A2149" s="1" t="s">
        <v>1170</v>
      </c>
    </row>
    <row r="2150" spans="1:1">
      <c r="A2150" s="1" t="s">
        <v>354</v>
      </c>
    </row>
    <row r="2151" spans="1:1">
      <c r="A2151" s="1" t="s">
        <v>354</v>
      </c>
    </row>
    <row r="2152" spans="1:1">
      <c r="A2152" s="1" t="s">
        <v>1303</v>
      </c>
    </row>
    <row r="2153" spans="1:1">
      <c r="A2153" s="1" t="s">
        <v>1303</v>
      </c>
    </row>
    <row r="2154" spans="1:1">
      <c r="A2154" s="1" t="s">
        <v>158</v>
      </c>
    </row>
    <row r="2155" spans="1:1">
      <c r="A2155" s="1" t="s">
        <v>158</v>
      </c>
    </row>
    <row r="2156" spans="1:1">
      <c r="A2156" s="1" t="s">
        <v>1773</v>
      </c>
    </row>
    <row r="2157" spans="1:1">
      <c r="A2157" s="1" t="s">
        <v>1773</v>
      </c>
    </row>
    <row r="2158" spans="1:1">
      <c r="A2158" s="1" t="s">
        <v>870</v>
      </c>
    </row>
    <row r="2159" spans="1:1">
      <c r="A2159" s="1" t="s">
        <v>870</v>
      </c>
    </row>
    <row r="2160" spans="1:1">
      <c r="A2160" s="1" t="s">
        <v>1560</v>
      </c>
    </row>
    <row r="2161" spans="1:1">
      <c r="A2161" s="1" t="s">
        <v>1560</v>
      </c>
    </row>
    <row r="2162" spans="1:1">
      <c r="A2162" s="1" t="s">
        <v>1287</v>
      </c>
    </row>
    <row r="2163" spans="1:1">
      <c r="A2163" s="1" t="s">
        <v>1287</v>
      </c>
    </row>
    <row r="2164" spans="1:1">
      <c r="A2164" s="1" t="s">
        <v>1478</v>
      </c>
    </row>
    <row r="2165" spans="1:1">
      <c r="A2165" s="1" t="s">
        <v>1478</v>
      </c>
    </row>
    <row r="2166" spans="1:1">
      <c r="A2166" s="1" t="s">
        <v>1810</v>
      </c>
    </row>
    <row r="2167" spans="1:1">
      <c r="A2167" s="1" t="s">
        <v>1810</v>
      </c>
    </row>
    <row r="2168" spans="1:1">
      <c r="A2168" s="1" t="s">
        <v>351</v>
      </c>
    </row>
    <row r="2169" spans="1:1">
      <c r="A2169" s="1" t="s">
        <v>351</v>
      </c>
    </row>
    <row r="2170" spans="1:1">
      <c r="A2170" s="1" t="s">
        <v>22</v>
      </c>
    </row>
    <row r="2171" spans="1:1">
      <c r="A2171" s="1" t="s">
        <v>22</v>
      </c>
    </row>
    <row r="2172" spans="1:1">
      <c r="A2172" s="1" t="s">
        <v>394</v>
      </c>
    </row>
    <row r="2173" spans="1:1">
      <c r="A2173" s="1" t="s">
        <v>394</v>
      </c>
    </row>
    <row r="2174" spans="1:1">
      <c r="A2174" s="1" t="s">
        <v>1309</v>
      </c>
    </row>
    <row r="2175" spans="1:1">
      <c r="A2175" s="1" t="s">
        <v>1309</v>
      </c>
    </row>
    <row r="2176" spans="1:1">
      <c r="A2176" s="1" t="s">
        <v>1642</v>
      </c>
    </row>
    <row r="2177" spans="1:1">
      <c r="A2177" s="1" t="s">
        <v>1642</v>
      </c>
    </row>
    <row r="2178" spans="1:1">
      <c r="A2178" s="1" t="s">
        <v>653</v>
      </c>
    </row>
    <row r="2179" spans="1:1">
      <c r="A2179" s="1" t="s">
        <v>653</v>
      </c>
    </row>
    <row r="2180" spans="1:1">
      <c r="A2180" s="1" t="s">
        <v>1271</v>
      </c>
    </row>
    <row r="2181" spans="1:1">
      <c r="A2181" s="1" t="s">
        <v>1271</v>
      </c>
    </row>
    <row r="2182" spans="1:1">
      <c r="A2182" s="1" t="s">
        <v>667</v>
      </c>
    </row>
    <row r="2183" spans="1:1">
      <c r="A2183" s="1" t="s">
        <v>667</v>
      </c>
    </row>
    <row r="2184" spans="1:1">
      <c r="A2184" s="1" t="s">
        <v>484</v>
      </c>
    </row>
    <row r="2185" spans="1:1">
      <c r="A2185" s="1" t="s">
        <v>484</v>
      </c>
    </row>
    <row r="2186" spans="1:1">
      <c r="A2186" s="1" t="s">
        <v>1188</v>
      </c>
    </row>
    <row r="2187" spans="1:1">
      <c r="A2187" s="1" t="s">
        <v>1188</v>
      </c>
    </row>
    <row r="2188" spans="1:1">
      <c r="A2188" s="1" t="s">
        <v>1621</v>
      </c>
    </row>
    <row r="2189" spans="1:1">
      <c r="A2189" s="1" t="s">
        <v>1621</v>
      </c>
    </row>
    <row r="2190" spans="1:1">
      <c r="A2190" s="1" t="s">
        <v>179</v>
      </c>
    </row>
    <row r="2191" spans="1:1">
      <c r="A2191" s="1" t="s">
        <v>179</v>
      </c>
    </row>
    <row r="2192" spans="1:1">
      <c r="A2192" s="1" t="s">
        <v>1261</v>
      </c>
    </row>
    <row r="2193" spans="1:1">
      <c r="A2193" s="1" t="s">
        <v>1261</v>
      </c>
    </row>
    <row r="2194" spans="1:1">
      <c r="A2194" s="1" t="s">
        <v>603</v>
      </c>
    </row>
    <row r="2195" spans="1:1">
      <c r="A2195" s="1" t="s">
        <v>603</v>
      </c>
    </row>
    <row r="2196" spans="1:1">
      <c r="A2196" s="1" t="s">
        <v>1899</v>
      </c>
    </row>
    <row r="2197" spans="1:1">
      <c r="A2197" s="1" t="s">
        <v>1899</v>
      </c>
    </row>
    <row r="2198" spans="1:1">
      <c r="A2198" s="1" t="s">
        <v>1677</v>
      </c>
    </row>
    <row r="2199" spans="1:1">
      <c r="A2199" s="1" t="s">
        <v>1677</v>
      </c>
    </row>
    <row r="2200" spans="1:1">
      <c r="A2200" s="1" t="s">
        <v>1149</v>
      </c>
    </row>
    <row r="2201" spans="1:1">
      <c r="A2201" s="1" t="s">
        <v>1149</v>
      </c>
    </row>
    <row r="2202" spans="1:1">
      <c r="A2202" s="1" t="s">
        <v>1673</v>
      </c>
    </row>
    <row r="2203" spans="1:1">
      <c r="A2203" s="1" t="s">
        <v>1673</v>
      </c>
    </row>
    <row r="2204" spans="1:1">
      <c r="A2204" s="1" t="s">
        <v>978</v>
      </c>
    </row>
    <row r="2205" spans="1:1">
      <c r="A2205" s="1" t="s">
        <v>978</v>
      </c>
    </row>
    <row r="2206" spans="1:1">
      <c r="A2206" s="1" t="s">
        <v>743</v>
      </c>
    </row>
    <row r="2207" spans="1:1">
      <c r="A2207" s="1" t="s">
        <v>743</v>
      </c>
    </row>
    <row r="2208" spans="1:1">
      <c r="A2208" s="1" t="s">
        <v>1143</v>
      </c>
    </row>
    <row r="2209" spans="1:1">
      <c r="A2209" s="1" t="s">
        <v>1143</v>
      </c>
    </row>
    <row r="2210" spans="1:1">
      <c r="A2210" s="1" t="s">
        <v>1654</v>
      </c>
    </row>
    <row r="2211" spans="1:1">
      <c r="A2211" s="1" t="s">
        <v>1654</v>
      </c>
    </row>
    <row r="2212" spans="1:1">
      <c r="A2212" s="1" t="s">
        <v>1049</v>
      </c>
    </row>
    <row r="2213" spans="1:1">
      <c r="A2213" s="1" t="s">
        <v>1049</v>
      </c>
    </row>
    <row r="2214" spans="1:1">
      <c r="A2214" s="1" t="s">
        <v>609</v>
      </c>
    </row>
    <row r="2215" spans="1:1">
      <c r="A2215" s="1" t="s">
        <v>609</v>
      </c>
    </row>
    <row r="2216" spans="1:1">
      <c r="A2216" s="1" t="s">
        <v>1374</v>
      </c>
    </row>
    <row r="2217" spans="1:1">
      <c r="A2217" s="1" t="s">
        <v>1374</v>
      </c>
    </row>
    <row r="2218" spans="1:1">
      <c r="A2218" s="1" t="s">
        <v>660</v>
      </c>
    </row>
    <row r="2219" spans="1:1">
      <c r="A2219" s="1" t="s">
        <v>660</v>
      </c>
    </row>
    <row r="2220" spans="1:1">
      <c r="A2220" s="1" t="s">
        <v>1231</v>
      </c>
    </row>
    <row r="2221" spans="1:1">
      <c r="A2221" s="1" t="s">
        <v>1231</v>
      </c>
    </row>
    <row r="2222" spans="1:1">
      <c r="A2222" s="1" t="s">
        <v>646</v>
      </c>
    </row>
    <row r="2223" spans="1:1">
      <c r="A2223" s="1" t="s">
        <v>646</v>
      </c>
    </row>
    <row r="2224" spans="1:1">
      <c r="A2224" s="1" t="s">
        <v>69</v>
      </c>
    </row>
    <row r="2225" spans="1:1">
      <c r="A2225" s="1" t="s">
        <v>69</v>
      </c>
    </row>
    <row r="2226" spans="1:1">
      <c r="A2226" s="1" t="s">
        <v>566</v>
      </c>
    </row>
    <row r="2227" spans="1:1">
      <c r="A2227" s="1" t="s">
        <v>566</v>
      </c>
    </row>
    <row r="2228" spans="1:1">
      <c r="A2228" s="1" t="s">
        <v>631</v>
      </c>
    </row>
    <row r="2229" spans="1:1">
      <c r="A2229" s="1" t="s">
        <v>631</v>
      </c>
    </row>
    <row r="2230" spans="1:1">
      <c r="A2230" s="1" t="s">
        <v>175</v>
      </c>
    </row>
    <row r="2231" spans="1:1">
      <c r="A2231" s="1" t="s">
        <v>175</v>
      </c>
    </row>
    <row r="2232" spans="1:1">
      <c r="A2232" s="1" t="s">
        <v>753</v>
      </c>
    </row>
    <row r="2233" spans="1:1">
      <c r="A2233" s="1" t="s">
        <v>753</v>
      </c>
    </row>
    <row r="2234" spans="1:1">
      <c r="A2234" s="1" t="s">
        <v>519</v>
      </c>
    </row>
    <row r="2235" spans="1:1">
      <c r="A2235" s="1" t="s">
        <v>519</v>
      </c>
    </row>
    <row r="2236" spans="1:1">
      <c r="A2236" s="1" t="s">
        <v>319</v>
      </c>
    </row>
    <row r="2237" spans="1:1">
      <c r="A2237" s="1" t="s">
        <v>319</v>
      </c>
    </row>
    <row r="2238" spans="1:1">
      <c r="A2238" s="1" t="s">
        <v>1447</v>
      </c>
    </row>
    <row r="2239" spans="1:1">
      <c r="A2239" s="1" t="s">
        <v>1447</v>
      </c>
    </row>
    <row r="2240" spans="1:1">
      <c r="A2240" s="1" t="s">
        <v>613</v>
      </c>
    </row>
    <row r="2241" spans="1:1">
      <c r="A2241" s="1" t="s">
        <v>613</v>
      </c>
    </row>
    <row r="2242" spans="1:1">
      <c r="A2242" s="1" t="s">
        <v>909</v>
      </c>
    </row>
    <row r="2243" spans="1:1">
      <c r="A2243" s="1" t="s">
        <v>909</v>
      </c>
    </row>
    <row r="2244" spans="1:1">
      <c r="A2244" s="1" t="s">
        <v>325</v>
      </c>
    </row>
    <row r="2245" spans="1:1">
      <c r="A2245" s="1" t="s">
        <v>325</v>
      </c>
    </row>
    <row r="2246" spans="1:1">
      <c r="A2246" s="1" t="s">
        <v>824</v>
      </c>
    </row>
    <row r="2247" spans="1:1">
      <c r="A2247" s="1" t="s">
        <v>824</v>
      </c>
    </row>
    <row r="2248" spans="1:1">
      <c r="A2248" s="1" t="s">
        <v>886</v>
      </c>
    </row>
    <row r="2249" spans="1:1">
      <c r="A2249" s="1" t="s">
        <v>886</v>
      </c>
    </row>
    <row r="2250" spans="1:1">
      <c r="A2250" s="1" t="s">
        <v>1414</v>
      </c>
    </row>
    <row r="2251" spans="1:1">
      <c r="A2251" s="1" t="s">
        <v>1414</v>
      </c>
    </row>
    <row r="2252" spans="1:1">
      <c r="A2252" s="1" t="s">
        <v>1487</v>
      </c>
    </row>
    <row r="2253" spans="1:1">
      <c r="A2253" s="1" t="s">
        <v>1487</v>
      </c>
    </row>
    <row r="2254" spans="1:1">
      <c r="A2254" s="1" t="s">
        <v>1638</v>
      </c>
    </row>
    <row r="2255" spans="1:1">
      <c r="A2255" s="1" t="s">
        <v>1638</v>
      </c>
    </row>
    <row r="2256" spans="1:1">
      <c r="A2256" s="1" t="s">
        <v>418</v>
      </c>
    </row>
    <row r="2257" spans="1:1">
      <c r="A2257" s="1" t="s">
        <v>418</v>
      </c>
    </row>
    <row r="2258" spans="1:1">
      <c r="A2258" s="1" t="s">
        <v>521</v>
      </c>
    </row>
    <row r="2259" spans="1:1">
      <c r="A2259" s="1" t="s">
        <v>521</v>
      </c>
    </row>
    <row r="2260" spans="1:1">
      <c r="A2260" s="1" t="s">
        <v>808</v>
      </c>
    </row>
    <row r="2261" spans="1:1">
      <c r="A2261" s="1" t="s">
        <v>808</v>
      </c>
    </row>
    <row r="2262" spans="1:1">
      <c r="A2262" s="1" t="s">
        <v>438</v>
      </c>
    </row>
    <row r="2263" spans="1:1">
      <c r="A2263" s="1" t="s">
        <v>438</v>
      </c>
    </row>
    <row r="2264" spans="1:1">
      <c r="A2264" s="1" t="s">
        <v>1304</v>
      </c>
    </row>
    <row r="2265" spans="1:1">
      <c r="A2265" s="1" t="s">
        <v>1304</v>
      </c>
    </row>
    <row r="2266" spans="1:1">
      <c r="A2266" s="1" t="s">
        <v>810</v>
      </c>
    </row>
    <row r="2267" spans="1:1">
      <c r="A2267" s="1" t="s">
        <v>810</v>
      </c>
    </row>
    <row r="2268" spans="1:1">
      <c r="A2268" s="1" t="s">
        <v>604</v>
      </c>
    </row>
    <row r="2269" spans="1:1">
      <c r="A2269" s="1" t="s">
        <v>604</v>
      </c>
    </row>
    <row r="2270" spans="1:1">
      <c r="A2270" s="1" t="s">
        <v>1727</v>
      </c>
    </row>
    <row r="2271" spans="1:1">
      <c r="A2271" s="1" t="s">
        <v>1727</v>
      </c>
    </row>
    <row r="2272" spans="1:1">
      <c r="A2272" s="1" t="s">
        <v>1885</v>
      </c>
    </row>
    <row r="2273" spans="1:1">
      <c r="A2273" s="1" t="s">
        <v>1885</v>
      </c>
    </row>
    <row r="2274" spans="1:1">
      <c r="A2274" s="1" t="s">
        <v>38</v>
      </c>
    </row>
    <row r="2275" spans="1:1">
      <c r="A2275" s="1" t="s">
        <v>38</v>
      </c>
    </row>
    <row r="2276" spans="1:1">
      <c r="A2276" s="1" t="s">
        <v>247</v>
      </c>
    </row>
    <row r="2277" spans="1:1">
      <c r="A2277" s="1" t="s">
        <v>247</v>
      </c>
    </row>
    <row r="2278" spans="1:1">
      <c r="A2278" s="1" t="s">
        <v>1429</v>
      </c>
    </row>
    <row r="2279" spans="1:1">
      <c r="A2279" s="1" t="s">
        <v>1429</v>
      </c>
    </row>
    <row r="2280" spans="1:1">
      <c r="A2280" s="1" t="s">
        <v>1352</v>
      </c>
    </row>
    <row r="2281" spans="1:1">
      <c r="A2281" s="1" t="s">
        <v>1352</v>
      </c>
    </row>
    <row r="2282" spans="1:1">
      <c r="A2282" s="1" t="s">
        <v>517</v>
      </c>
    </row>
    <row r="2283" spans="1:1">
      <c r="A2283" s="1" t="s">
        <v>517</v>
      </c>
    </row>
    <row r="2284" spans="1:1">
      <c r="A2284" s="1" t="s">
        <v>527</v>
      </c>
    </row>
    <row r="2285" spans="1:1">
      <c r="A2285" s="1" t="s">
        <v>527</v>
      </c>
    </row>
    <row r="2286" spans="1:1">
      <c r="A2286" s="1" t="s">
        <v>1096</v>
      </c>
    </row>
    <row r="2287" spans="1:1">
      <c r="A2287" s="1" t="s">
        <v>1096</v>
      </c>
    </row>
    <row r="2288" spans="1:1">
      <c r="A2288" s="1" t="s">
        <v>537</v>
      </c>
    </row>
    <row r="2289" spans="1:1">
      <c r="A2289" s="1" t="s">
        <v>537</v>
      </c>
    </row>
    <row r="2290" spans="1:1">
      <c r="A2290" s="1" t="s">
        <v>1600</v>
      </c>
    </row>
    <row r="2291" spans="1:1">
      <c r="A2291" s="1" t="s">
        <v>1600</v>
      </c>
    </row>
    <row r="2292" spans="1:1">
      <c r="A2292" s="1" t="s">
        <v>453</v>
      </c>
    </row>
    <row r="2293" spans="1:1">
      <c r="A2293" s="1" t="s">
        <v>453</v>
      </c>
    </row>
    <row r="2294" spans="1:1">
      <c r="A2294" s="1" t="s">
        <v>1572</v>
      </c>
    </row>
    <row r="2295" spans="1:1">
      <c r="A2295" s="1" t="s">
        <v>1572</v>
      </c>
    </row>
    <row r="2296" spans="1:1">
      <c r="A2296" s="1" t="s">
        <v>1122</v>
      </c>
    </row>
    <row r="2297" spans="1:1">
      <c r="A2297" s="1" t="s">
        <v>1122</v>
      </c>
    </row>
    <row r="2298" spans="1:1">
      <c r="A2298" s="1" t="s">
        <v>862</v>
      </c>
    </row>
    <row r="2299" spans="1:1">
      <c r="A2299" s="1" t="s">
        <v>862</v>
      </c>
    </row>
    <row r="2300" spans="1:1">
      <c r="A2300" s="1" t="s">
        <v>1483</v>
      </c>
    </row>
    <row r="2301" spans="1:1">
      <c r="A2301" s="1" t="s">
        <v>1483</v>
      </c>
    </row>
    <row r="2302" spans="1:1">
      <c r="A2302" s="1" t="s">
        <v>72</v>
      </c>
    </row>
    <row r="2303" spans="1:1">
      <c r="A2303" s="1" t="s">
        <v>72</v>
      </c>
    </row>
    <row r="2304" spans="1:1">
      <c r="A2304" s="1" t="s">
        <v>1032</v>
      </c>
    </row>
    <row r="2305" spans="1:1">
      <c r="A2305" s="1" t="s">
        <v>1032</v>
      </c>
    </row>
    <row r="2306" spans="1:1">
      <c r="A2306" s="1" t="s">
        <v>927</v>
      </c>
    </row>
    <row r="2307" spans="1:1">
      <c r="A2307" s="1" t="s">
        <v>927</v>
      </c>
    </row>
    <row r="2308" spans="1:1">
      <c r="A2308" s="1" t="s">
        <v>1129</v>
      </c>
    </row>
    <row r="2309" spans="1:1">
      <c r="A2309" s="1" t="s">
        <v>1129</v>
      </c>
    </row>
    <row r="2310" spans="1:1">
      <c r="A2310" s="1" t="s">
        <v>1000</v>
      </c>
    </row>
    <row r="2311" spans="1:1">
      <c r="A2311" s="1" t="s">
        <v>1000</v>
      </c>
    </row>
    <row r="2312" spans="1:1">
      <c r="A2312" s="1" t="s">
        <v>552</v>
      </c>
    </row>
    <row r="2313" spans="1:1">
      <c r="A2313" s="1" t="s">
        <v>552</v>
      </c>
    </row>
    <row r="2314" spans="1:1">
      <c r="A2314" s="1" t="s">
        <v>726</v>
      </c>
    </row>
    <row r="2315" spans="1:1">
      <c r="A2315" s="1" t="s">
        <v>726</v>
      </c>
    </row>
    <row r="2316" spans="1:1">
      <c r="A2316" s="1" t="s">
        <v>272</v>
      </c>
    </row>
    <row r="2317" spans="1:1">
      <c r="A2317" s="1" t="s">
        <v>272</v>
      </c>
    </row>
    <row r="2318" spans="1:1">
      <c r="A2318" s="1" t="s">
        <v>1463</v>
      </c>
    </row>
    <row r="2319" spans="1:1">
      <c r="A2319" s="1" t="s">
        <v>1463</v>
      </c>
    </row>
    <row r="2320" spans="1:1">
      <c r="A2320" s="1" t="s">
        <v>618</v>
      </c>
    </row>
    <row r="2321" spans="1:1">
      <c r="A2321" s="1" t="s">
        <v>618</v>
      </c>
    </row>
    <row r="2322" spans="1:1">
      <c r="A2322" s="1" t="s">
        <v>1462</v>
      </c>
    </row>
    <row r="2323" spans="1:1">
      <c r="A2323" s="1" t="s">
        <v>1462</v>
      </c>
    </row>
    <row r="2324" spans="1:1">
      <c r="A2324" s="1" t="s">
        <v>1420</v>
      </c>
    </row>
    <row r="2325" spans="1:1">
      <c r="A2325" s="1" t="s">
        <v>1420</v>
      </c>
    </row>
    <row r="2326" spans="1:1">
      <c r="A2326" s="1" t="s">
        <v>228</v>
      </c>
    </row>
    <row r="2327" spans="1:1">
      <c r="A2327" s="1" t="s">
        <v>228</v>
      </c>
    </row>
    <row r="2328" spans="1:1">
      <c r="A2328" s="1" t="s">
        <v>477</v>
      </c>
    </row>
    <row r="2329" spans="1:1">
      <c r="A2329" s="1" t="s">
        <v>477</v>
      </c>
    </row>
    <row r="2330" spans="1:1">
      <c r="A2330" s="1" t="s">
        <v>1119</v>
      </c>
    </row>
    <row r="2331" spans="1:1">
      <c r="A2331" s="1" t="s">
        <v>1119</v>
      </c>
    </row>
    <row r="2332" spans="1:1">
      <c r="A2332" s="1" t="s">
        <v>259</v>
      </c>
    </row>
    <row r="2333" spans="1:1">
      <c r="A2333" s="1" t="s">
        <v>259</v>
      </c>
    </row>
    <row r="2334" spans="1:1">
      <c r="A2334" s="1" t="s">
        <v>1112</v>
      </c>
    </row>
    <row r="2335" spans="1:1">
      <c r="A2335" s="1" t="s">
        <v>1112</v>
      </c>
    </row>
    <row r="2336" spans="1:1">
      <c r="A2336" s="1" t="s">
        <v>1363</v>
      </c>
    </row>
    <row r="2337" spans="1:1">
      <c r="A2337" s="1" t="s">
        <v>1363</v>
      </c>
    </row>
    <row r="2338" spans="1:1">
      <c r="A2338" s="1" t="s">
        <v>138</v>
      </c>
    </row>
    <row r="2339" spans="1:1">
      <c r="A2339" s="1" t="s">
        <v>138</v>
      </c>
    </row>
    <row r="2340" spans="1:1">
      <c r="A2340" s="1" t="s">
        <v>1380</v>
      </c>
    </row>
    <row r="2341" spans="1:1">
      <c r="A2341" s="1" t="s">
        <v>1380</v>
      </c>
    </row>
    <row r="2342" spans="1:1">
      <c r="A2342" s="1" t="s">
        <v>33</v>
      </c>
    </row>
    <row r="2343" spans="1:1">
      <c r="A2343" s="1" t="s">
        <v>33</v>
      </c>
    </row>
    <row r="2344" spans="1:1">
      <c r="A2344" s="1" t="s">
        <v>1211</v>
      </c>
    </row>
    <row r="2345" spans="1:1">
      <c r="A2345" s="1" t="s">
        <v>1211</v>
      </c>
    </row>
    <row r="2346" spans="1:1">
      <c r="A2346" s="1" t="s">
        <v>642</v>
      </c>
    </row>
    <row r="2347" spans="1:1">
      <c r="A2347" s="1" t="s">
        <v>642</v>
      </c>
    </row>
    <row r="2348" spans="1:1">
      <c r="A2348" s="1" t="s">
        <v>760</v>
      </c>
    </row>
    <row r="2349" spans="1:1">
      <c r="A2349" s="1" t="s">
        <v>760</v>
      </c>
    </row>
    <row r="2350" spans="1:1">
      <c r="A2350" s="1" t="s">
        <v>1674</v>
      </c>
    </row>
    <row r="2351" spans="1:1">
      <c r="A2351" s="1" t="s">
        <v>1674</v>
      </c>
    </row>
    <row r="2352" spans="1:1">
      <c r="A2352" s="1" t="s">
        <v>713</v>
      </c>
    </row>
    <row r="2353" spans="1:1">
      <c r="A2353" s="1" t="s">
        <v>713</v>
      </c>
    </row>
    <row r="2354" spans="1:1">
      <c r="A2354" s="1" t="s">
        <v>1332</v>
      </c>
    </row>
    <row r="2355" spans="1:1">
      <c r="A2355" s="1" t="s">
        <v>1332</v>
      </c>
    </row>
    <row r="2356" spans="1:1">
      <c r="A2356" s="1" t="s">
        <v>292</v>
      </c>
    </row>
    <row r="2357" spans="1:1">
      <c r="A2357" s="1" t="s">
        <v>292</v>
      </c>
    </row>
    <row r="2358" spans="1:1">
      <c r="A2358" s="1" t="s">
        <v>1856</v>
      </c>
    </row>
    <row r="2359" spans="1:1">
      <c r="A2359" s="1" t="s">
        <v>1856</v>
      </c>
    </row>
    <row r="2360" spans="1:1">
      <c r="A2360" s="1" t="s">
        <v>1227</v>
      </c>
    </row>
    <row r="2361" spans="1:1">
      <c r="A2361" s="1" t="s">
        <v>1227</v>
      </c>
    </row>
    <row r="2362" spans="1:1">
      <c r="A2362" s="1" t="s">
        <v>1210</v>
      </c>
    </row>
    <row r="2363" spans="1:1">
      <c r="A2363" s="1" t="s">
        <v>1210</v>
      </c>
    </row>
    <row r="2364" spans="1:1">
      <c r="A2364" s="1" t="s">
        <v>623</v>
      </c>
    </row>
    <row r="2365" spans="1:1">
      <c r="A2365" s="1" t="s">
        <v>623</v>
      </c>
    </row>
    <row r="2366" spans="1:1">
      <c r="A2366" s="1" t="s">
        <v>602</v>
      </c>
    </row>
    <row r="2367" spans="1:1">
      <c r="A2367" s="1" t="s">
        <v>602</v>
      </c>
    </row>
    <row r="2368" spans="1:1">
      <c r="A2368" s="1" t="s">
        <v>1792</v>
      </c>
    </row>
    <row r="2369" spans="1:1">
      <c r="A2369" s="1" t="s">
        <v>1792</v>
      </c>
    </row>
    <row r="2370" spans="1:1">
      <c r="A2370" s="1" t="s">
        <v>1595</v>
      </c>
    </row>
    <row r="2371" spans="1:1">
      <c r="A2371" s="1" t="s">
        <v>1595</v>
      </c>
    </row>
    <row r="2372" spans="1:1">
      <c r="A2372" s="1" t="s">
        <v>784</v>
      </c>
    </row>
    <row r="2373" spans="1:1">
      <c r="A2373" s="1" t="s">
        <v>784</v>
      </c>
    </row>
    <row r="2374" spans="1:1">
      <c r="A2374" s="1" t="s">
        <v>1804</v>
      </c>
    </row>
    <row r="2375" spans="1:1">
      <c r="A2375" s="1" t="s">
        <v>1804</v>
      </c>
    </row>
    <row r="2376" spans="1:1">
      <c r="A2376" s="1" t="s">
        <v>1208</v>
      </c>
    </row>
    <row r="2377" spans="1:1">
      <c r="A2377" s="1" t="s">
        <v>1208</v>
      </c>
    </row>
    <row r="2378" spans="1:1">
      <c r="A2378" s="1" t="s">
        <v>559</v>
      </c>
    </row>
    <row r="2379" spans="1:1">
      <c r="A2379" s="1" t="s">
        <v>559</v>
      </c>
    </row>
    <row r="2380" spans="1:1">
      <c r="A2380" s="1" t="s">
        <v>926</v>
      </c>
    </row>
    <row r="2381" spans="1:1">
      <c r="A2381" s="1" t="s">
        <v>926</v>
      </c>
    </row>
    <row r="2382" spans="1:1">
      <c r="A2382" s="1" t="s">
        <v>1694</v>
      </c>
    </row>
    <row r="2383" spans="1:1">
      <c r="A2383" s="1" t="s">
        <v>1694</v>
      </c>
    </row>
    <row r="2384" spans="1:1">
      <c r="A2384" s="1" t="s">
        <v>159</v>
      </c>
    </row>
    <row r="2385" spans="1:1">
      <c r="A2385" s="1" t="s">
        <v>159</v>
      </c>
    </row>
    <row r="2386" spans="1:1">
      <c r="A2386" s="1" t="s">
        <v>1715</v>
      </c>
    </row>
    <row r="2387" spans="1:1">
      <c r="A2387" s="1" t="s">
        <v>1715</v>
      </c>
    </row>
    <row r="2388" spans="1:1">
      <c r="A2388" s="1" t="s">
        <v>1690</v>
      </c>
    </row>
    <row r="2389" spans="1:1">
      <c r="A2389" s="1" t="s">
        <v>1690</v>
      </c>
    </row>
    <row r="2390" spans="1:1">
      <c r="A2390" s="1" t="s">
        <v>942</v>
      </c>
    </row>
    <row r="2391" spans="1:1">
      <c r="A2391" s="1" t="s">
        <v>942</v>
      </c>
    </row>
    <row r="2392" spans="1:1">
      <c r="A2392" s="1" t="s">
        <v>27</v>
      </c>
    </row>
    <row r="2393" spans="1:1">
      <c r="A2393" s="1" t="s">
        <v>27</v>
      </c>
    </row>
    <row r="2394" spans="1:1">
      <c r="A2394" s="1" t="s">
        <v>597</v>
      </c>
    </row>
    <row r="2395" spans="1:1">
      <c r="A2395" s="1" t="s">
        <v>597</v>
      </c>
    </row>
    <row r="2396" spans="1:1">
      <c r="A2396" s="1" t="s">
        <v>803</v>
      </c>
    </row>
    <row r="2397" spans="1:1">
      <c r="A2397" s="1" t="s">
        <v>803</v>
      </c>
    </row>
    <row r="2398" spans="1:1">
      <c r="A2398" s="1" t="s">
        <v>444</v>
      </c>
    </row>
    <row r="2399" spans="1:1">
      <c r="A2399" s="1" t="s">
        <v>444</v>
      </c>
    </row>
    <row r="2400" spans="1:1">
      <c r="A2400" s="1" t="s">
        <v>499</v>
      </c>
    </row>
    <row r="2401" spans="1:1">
      <c r="A2401" s="1" t="s">
        <v>499</v>
      </c>
    </row>
    <row r="2402" spans="1:1">
      <c r="A2402" s="1" t="s">
        <v>202</v>
      </c>
    </row>
    <row r="2403" spans="1:1">
      <c r="A2403" s="1" t="s">
        <v>202</v>
      </c>
    </row>
    <row r="2404" spans="1:1">
      <c r="A2404" s="1" t="s">
        <v>201</v>
      </c>
    </row>
    <row r="2405" spans="1:1">
      <c r="A2405" s="1" t="s">
        <v>201</v>
      </c>
    </row>
    <row r="2406" spans="1:1">
      <c r="A2406" s="1" t="s">
        <v>262</v>
      </c>
    </row>
    <row r="2407" spans="1:1">
      <c r="A2407" s="1" t="s">
        <v>262</v>
      </c>
    </row>
    <row r="2408" spans="1:1">
      <c r="A2408" s="1" t="s">
        <v>740</v>
      </c>
    </row>
    <row r="2409" spans="1:1">
      <c r="A2409" s="1" t="s">
        <v>740</v>
      </c>
    </row>
    <row r="2410" spans="1:1">
      <c r="A2410" s="1" t="s">
        <v>648</v>
      </c>
    </row>
    <row r="2411" spans="1:1">
      <c r="A2411" s="1" t="s">
        <v>648</v>
      </c>
    </row>
    <row r="2412" spans="1:1">
      <c r="A2412" s="1" t="s">
        <v>21</v>
      </c>
    </row>
    <row r="2413" spans="1:1">
      <c r="A2413" s="1" t="s">
        <v>21</v>
      </c>
    </row>
    <row r="2414" spans="1:1">
      <c r="A2414" s="1" t="s">
        <v>1014</v>
      </c>
    </row>
    <row r="2415" spans="1:1">
      <c r="A2415" s="1" t="s">
        <v>1014</v>
      </c>
    </row>
    <row r="2416" spans="1:1">
      <c r="A2416" s="1" t="s">
        <v>230</v>
      </c>
    </row>
    <row r="2417" spans="1:1">
      <c r="A2417" s="1" t="s">
        <v>230</v>
      </c>
    </row>
    <row r="2418" spans="1:1">
      <c r="A2418" s="1" t="s">
        <v>16</v>
      </c>
    </row>
    <row r="2419" spans="1:1">
      <c r="A2419" s="1" t="s">
        <v>16</v>
      </c>
    </row>
    <row r="2420" spans="1:1">
      <c r="A2420" s="1" t="s">
        <v>694</v>
      </c>
    </row>
    <row r="2421" spans="1:1">
      <c r="A2421" s="1" t="s">
        <v>694</v>
      </c>
    </row>
    <row r="2422" spans="1:1">
      <c r="A2422" s="1" t="s">
        <v>118</v>
      </c>
    </row>
    <row r="2423" spans="1:1">
      <c r="A2423" s="1" t="s">
        <v>118</v>
      </c>
    </row>
    <row r="2424" spans="1:1">
      <c r="A2424" s="1" t="s">
        <v>547</v>
      </c>
    </row>
    <row r="2425" spans="1:1">
      <c r="A2425" s="1" t="s">
        <v>547</v>
      </c>
    </row>
    <row r="2426" spans="1:1">
      <c r="A2426" s="1" t="s">
        <v>344</v>
      </c>
    </row>
    <row r="2427" spans="1:1">
      <c r="A2427" s="1" t="s">
        <v>344</v>
      </c>
    </row>
    <row r="2428" spans="1:1">
      <c r="A2428" s="1" t="s">
        <v>491</v>
      </c>
    </row>
    <row r="2429" spans="1:1">
      <c r="A2429" s="1" t="s">
        <v>491</v>
      </c>
    </row>
    <row r="2430" spans="1:1">
      <c r="A2430" s="1" t="s">
        <v>767</v>
      </c>
    </row>
    <row r="2431" spans="1:1">
      <c r="A2431" s="1" t="s">
        <v>767</v>
      </c>
    </row>
    <row r="2432" spans="1:1">
      <c r="A2432" s="1" t="s">
        <v>941</v>
      </c>
    </row>
    <row r="2433" spans="1:1">
      <c r="A2433" s="1" t="s">
        <v>941</v>
      </c>
    </row>
    <row r="2434" spans="1:1">
      <c r="A2434" s="1" t="s">
        <v>1362</v>
      </c>
    </row>
    <row r="2435" spans="1:1">
      <c r="A2435" s="1" t="s">
        <v>1362</v>
      </c>
    </row>
    <row r="2436" spans="1:1">
      <c r="A2436" s="1" t="s">
        <v>1513</v>
      </c>
    </row>
    <row r="2437" spans="1:1">
      <c r="A2437" s="1" t="s">
        <v>1513</v>
      </c>
    </row>
    <row r="2438" spans="1:1">
      <c r="A2438" s="1" t="s">
        <v>1200</v>
      </c>
    </row>
    <row r="2439" spans="1:1">
      <c r="A2439" s="1" t="s">
        <v>1200</v>
      </c>
    </row>
    <row r="2440" spans="1:1">
      <c r="A2440" s="1" t="s">
        <v>1587</v>
      </c>
    </row>
    <row r="2441" spans="1:1">
      <c r="A2441" s="1" t="s">
        <v>1587</v>
      </c>
    </row>
    <row r="2442" spans="1:1">
      <c r="A2442" s="1" t="s">
        <v>88</v>
      </c>
    </row>
    <row r="2443" spans="1:1">
      <c r="A2443" s="1" t="s">
        <v>88</v>
      </c>
    </row>
    <row r="2444" spans="1:1">
      <c r="A2444" s="1" t="s">
        <v>791</v>
      </c>
    </row>
    <row r="2445" spans="1:1">
      <c r="A2445" s="1" t="s">
        <v>791</v>
      </c>
    </row>
    <row r="2446" spans="1:1">
      <c r="A2446" s="1" t="s">
        <v>883</v>
      </c>
    </row>
    <row r="2447" spans="1:1">
      <c r="A2447" s="1" t="s">
        <v>883</v>
      </c>
    </row>
    <row r="2448" spans="1:1">
      <c r="A2448" s="1" t="s">
        <v>697</v>
      </c>
    </row>
    <row r="2449" spans="1:1">
      <c r="A2449" s="1" t="s">
        <v>697</v>
      </c>
    </row>
    <row r="2450" spans="1:1">
      <c r="A2450" s="1" t="s">
        <v>252</v>
      </c>
    </row>
    <row r="2451" spans="1:1">
      <c r="A2451" s="1" t="s">
        <v>252</v>
      </c>
    </row>
    <row r="2452" spans="1:1">
      <c r="A2452" s="1" t="s">
        <v>366</v>
      </c>
    </row>
    <row r="2453" spans="1:1">
      <c r="A2453" s="1" t="s">
        <v>366</v>
      </c>
    </row>
    <row r="2454" spans="1:1">
      <c r="A2454" s="1" t="s">
        <v>1285</v>
      </c>
    </row>
    <row r="2455" spans="1:1">
      <c r="A2455" s="1" t="s">
        <v>1285</v>
      </c>
    </row>
    <row r="2456" spans="1:1">
      <c r="A2456" s="1" t="s">
        <v>124</v>
      </c>
    </row>
    <row r="2457" spans="1:1">
      <c r="A2457" s="1" t="s">
        <v>124</v>
      </c>
    </row>
    <row r="2458" spans="1:1">
      <c r="A2458" s="1" t="s">
        <v>265</v>
      </c>
    </row>
    <row r="2459" spans="1:1">
      <c r="A2459" s="1" t="s">
        <v>265</v>
      </c>
    </row>
    <row r="2460" spans="1:1">
      <c r="A2460" s="1" t="s">
        <v>1790</v>
      </c>
    </row>
    <row r="2461" spans="1:1">
      <c r="A2461" s="1" t="s">
        <v>1790</v>
      </c>
    </row>
    <row r="2462" spans="1:1">
      <c r="A2462" s="1" t="s">
        <v>1533</v>
      </c>
    </row>
    <row r="2463" spans="1:1">
      <c r="A2463" s="1" t="s">
        <v>1533</v>
      </c>
    </row>
    <row r="2464" spans="1:1">
      <c r="A2464" s="1" t="s">
        <v>1852</v>
      </c>
    </row>
    <row r="2465" spans="1:1">
      <c r="A2465" s="1" t="s">
        <v>1852</v>
      </c>
    </row>
    <row r="2466" spans="1:1">
      <c r="A2466" s="1" t="s">
        <v>470</v>
      </c>
    </row>
    <row r="2467" spans="1:1">
      <c r="A2467" s="1" t="s">
        <v>470</v>
      </c>
    </row>
    <row r="2468" spans="1:1">
      <c r="A2468" s="1" t="s">
        <v>54</v>
      </c>
    </row>
    <row r="2469" spans="1:1">
      <c r="A2469" s="1" t="s">
        <v>54</v>
      </c>
    </row>
    <row r="2470" spans="1:1">
      <c r="A2470" s="1" t="s">
        <v>600</v>
      </c>
    </row>
    <row r="2471" spans="1:1">
      <c r="A2471" s="1" t="s">
        <v>600</v>
      </c>
    </row>
    <row r="2472" spans="1:1">
      <c r="A2472" s="1" t="s">
        <v>1534</v>
      </c>
    </row>
    <row r="2473" spans="1:1">
      <c r="A2473" s="1" t="s">
        <v>1534</v>
      </c>
    </row>
    <row r="2474" spans="1:1">
      <c r="A2474" s="1" t="s">
        <v>25</v>
      </c>
    </row>
    <row r="2475" spans="1:1">
      <c r="A2475" s="1" t="s">
        <v>25</v>
      </c>
    </row>
    <row r="2476" spans="1:1">
      <c r="A2476" s="1" t="s">
        <v>710</v>
      </c>
    </row>
    <row r="2477" spans="1:1">
      <c r="A2477" s="1" t="s">
        <v>710</v>
      </c>
    </row>
    <row r="2478" spans="1:1">
      <c r="A2478" s="1" t="s">
        <v>1410</v>
      </c>
    </row>
    <row r="2479" spans="1:1">
      <c r="A2479" s="1" t="s">
        <v>1410</v>
      </c>
    </row>
    <row r="2480" spans="1:1">
      <c r="A2480" s="1" t="s">
        <v>665</v>
      </c>
    </row>
    <row r="2481" spans="1:1">
      <c r="A2481" s="1" t="s">
        <v>665</v>
      </c>
    </row>
    <row r="2482" spans="1:1">
      <c r="A2482" s="1" t="s">
        <v>152</v>
      </c>
    </row>
    <row r="2483" spans="1:1">
      <c r="A2483" s="1" t="s">
        <v>152</v>
      </c>
    </row>
    <row r="2484" spans="1:1">
      <c r="A2484" s="1" t="s">
        <v>1360</v>
      </c>
    </row>
    <row r="2485" spans="1:1">
      <c r="A2485" s="1" t="s">
        <v>1360</v>
      </c>
    </row>
    <row r="2486" spans="1:1">
      <c r="A2486" s="1" t="s">
        <v>1306</v>
      </c>
    </row>
    <row r="2487" spans="1:1">
      <c r="A2487" s="1" t="s">
        <v>1306</v>
      </c>
    </row>
    <row r="2488" spans="1:1">
      <c r="A2488" s="1" t="s">
        <v>186</v>
      </c>
    </row>
    <row r="2489" spans="1:1">
      <c r="A2489" s="1" t="s">
        <v>186</v>
      </c>
    </row>
    <row r="2490" spans="1:1">
      <c r="A2490" s="1" t="s">
        <v>1672</v>
      </c>
    </row>
    <row r="2491" spans="1:1">
      <c r="A2491" s="1" t="s">
        <v>1672</v>
      </c>
    </row>
    <row r="2492" spans="1:1">
      <c r="A2492" s="1" t="s">
        <v>935</v>
      </c>
    </row>
    <row r="2493" spans="1:1">
      <c r="A2493" s="1" t="s">
        <v>935</v>
      </c>
    </row>
    <row r="2494" spans="1:1">
      <c r="A2494" s="1" t="s">
        <v>391</v>
      </c>
    </row>
    <row r="2495" spans="1:1">
      <c r="A2495" s="1" t="s">
        <v>391</v>
      </c>
    </row>
    <row r="2496" spans="1:1">
      <c r="A2496" s="1" t="s">
        <v>1827</v>
      </c>
    </row>
    <row r="2497" spans="1:1">
      <c r="A2497" s="1" t="s">
        <v>1827</v>
      </c>
    </row>
    <row r="2498" spans="1:1">
      <c r="A2498" s="1" t="s">
        <v>1169</v>
      </c>
    </row>
    <row r="2499" spans="1:1">
      <c r="A2499" s="1" t="s">
        <v>1169</v>
      </c>
    </row>
    <row r="2500" spans="1:1">
      <c r="A2500" s="1" t="s">
        <v>795</v>
      </c>
    </row>
    <row r="2501" spans="1:1">
      <c r="A2501" s="1" t="s">
        <v>795</v>
      </c>
    </row>
    <row r="2502" spans="1:1">
      <c r="A2502" s="1" t="s">
        <v>678</v>
      </c>
    </row>
    <row r="2503" spans="1:1">
      <c r="A2503" s="1" t="s">
        <v>678</v>
      </c>
    </row>
    <row r="2504" spans="1:1">
      <c r="A2504" s="1" t="s">
        <v>1475</v>
      </c>
    </row>
    <row r="2505" spans="1:1">
      <c r="A2505" s="1" t="s">
        <v>1475</v>
      </c>
    </row>
    <row r="2506" spans="1:1">
      <c r="A2506" s="1" t="s">
        <v>1726</v>
      </c>
    </row>
    <row r="2507" spans="1:1">
      <c r="A2507" s="1" t="s">
        <v>1726</v>
      </c>
    </row>
    <row r="2508" spans="1:1">
      <c r="A2508" s="1" t="s">
        <v>135</v>
      </c>
    </row>
    <row r="2509" spans="1:1">
      <c r="A2509" s="1" t="s">
        <v>135</v>
      </c>
    </row>
    <row r="2510" spans="1:1">
      <c r="A2510" s="1" t="s">
        <v>338</v>
      </c>
    </row>
    <row r="2511" spans="1:1">
      <c r="A2511" s="1" t="s">
        <v>338</v>
      </c>
    </row>
    <row r="2512" spans="1:1">
      <c r="A2512" s="1" t="s">
        <v>674</v>
      </c>
    </row>
    <row r="2513" spans="1:1">
      <c r="A2513" s="1" t="s">
        <v>674</v>
      </c>
    </row>
    <row r="2514" spans="1:1">
      <c r="A2514" s="1" t="s">
        <v>617</v>
      </c>
    </row>
    <row r="2515" spans="1:1">
      <c r="A2515" s="1" t="s">
        <v>617</v>
      </c>
    </row>
    <row r="2516" spans="1:1">
      <c r="A2516" s="1" t="s">
        <v>1079</v>
      </c>
    </row>
    <row r="2517" spans="1:1">
      <c r="A2517" s="1" t="s">
        <v>1079</v>
      </c>
    </row>
    <row r="2518" spans="1:1">
      <c r="A2518" s="1" t="s">
        <v>483</v>
      </c>
    </row>
    <row r="2519" spans="1:1">
      <c r="A2519" s="1" t="s">
        <v>483</v>
      </c>
    </row>
    <row r="2520" spans="1:1">
      <c r="A2520" s="1" t="s">
        <v>1619</v>
      </c>
    </row>
    <row r="2521" spans="1:1">
      <c r="A2521" s="1" t="s">
        <v>1619</v>
      </c>
    </row>
    <row r="2522" spans="1:1">
      <c r="A2522" s="1" t="s">
        <v>1433</v>
      </c>
    </row>
    <row r="2523" spans="1:1">
      <c r="A2523" s="1" t="s">
        <v>1433</v>
      </c>
    </row>
    <row r="2524" spans="1:1">
      <c r="A2524" s="1" t="s">
        <v>62</v>
      </c>
    </row>
    <row r="2525" spans="1:1">
      <c r="A2525" s="1" t="s">
        <v>62</v>
      </c>
    </row>
    <row r="2526" spans="1:1">
      <c r="A2526" s="1" t="s">
        <v>1154</v>
      </c>
    </row>
    <row r="2527" spans="1:1">
      <c r="A2527" s="1" t="s">
        <v>1154</v>
      </c>
    </row>
    <row r="2528" spans="1:1">
      <c r="A2528" s="1" t="s">
        <v>1756</v>
      </c>
    </row>
    <row r="2529" spans="1:1">
      <c r="A2529" s="1" t="s">
        <v>1756</v>
      </c>
    </row>
    <row r="2530" spans="1:1">
      <c r="A2530" s="1" t="s">
        <v>1817</v>
      </c>
    </row>
    <row r="2531" spans="1:1">
      <c r="A2531" s="1" t="s">
        <v>1817</v>
      </c>
    </row>
    <row r="2532" spans="1:1">
      <c r="A2532" s="1" t="s">
        <v>1895</v>
      </c>
    </row>
    <row r="2533" spans="1:1">
      <c r="A2533" s="1" t="s">
        <v>1895</v>
      </c>
    </row>
    <row r="2534" spans="1:1">
      <c r="A2534" s="1" t="s">
        <v>1585</v>
      </c>
    </row>
    <row r="2535" spans="1:1">
      <c r="A2535" s="1" t="s">
        <v>1585</v>
      </c>
    </row>
    <row r="2536" spans="1:1">
      <c r="A2536" s="1" t="s">
        <v>137</v>
      </c>
    </row>
    <row r="2537" spans="1:1">
      <c r="A2537" s="1" t="s">
        <v>137</v>
      </c>
    </row>
    <row r="2538" spans="1:1">
      <c r="A2538" s="1" t="s">
        <v>940</v>
      </c>
    </row>
    <row r="2539" spans="1:1">
      <c r="A2539" s="1" t="s">
        <v>940</v>
      </c>
    </row>
    <row r="2540" spans="1:1">
      <c r="A2540" s="1" t="s">
        <v>431</v>
      </c>
    </row>
    <row r="2541" spans="1:1">
      <c r="A2541" s="1" t="s">
        <v>431</v>
      </c>
    </row>
    <row r="2542" spans="1:1">
      <c r="A2542" s="1" t="s">
        <v>1591</v>
      </c>
    </row>
    <row r="2543" spans="1:1">
      <c r="A2543" s="1" t="s">
        <v>1591</v>
      </c>
    </row>
    <row r="2544" spans="1:1">
      <c r="A2544" s="1" t="s">
        <v>68</v>
      </c>
    </row>
    <row r="2545" spans="1:1">
      <c r="A2545" s="1" t="s">
        <v>68</v>
      </c>
    </row>
    <row r="2546" spans="1:1">
      <c r="A2546" s="1" t="s">
        <v>1706</v>
      </c>
    </row>
    <row r="2547" spans="1:1">
      <c r="A2547" s="1" t="s">
        <v>1706</v>
      </c>
    </row>
    <row r="2548" spans="1:1">
      <c r="A2548" s="1" t="s">
        <v>553</v>
      </c>
    </row>
    <row r="2549" spans="1:1">
      <c r="A2549" s="1" t="s">
        <v>553</v>
      </c>
    </row>
    <row r="2550" spans="1:1">
      <c r="A2550" s="1" t="s">
        <v>1497</v>
      </c>
    </row>
    <row r="2551" spans="1:1">
      <c r="A2551" s="1" t="s">
        <v>1497</v>
      </c>
    </row>
    <row r="2552" spans="1:1">
      <c r="A2552" s="1" t="s">
        <v>1779</v>
      </c>
    </row>
    <row r="2553" spans="1:1">
      <c r="A2553" s="1" t="s">
        <v>1779</v>
      </c>
    </row>
    <row r="2554" spans="1:1">
      <c r="A2554" s="1" t="s">
        <v>217</v>
      </c>
    </row>
    <row r="2555" spans="1:1">
      <c r="A2555" s="1" t="s">
        <v>217</v>
      </c>
    </row>
    <row r="2556" spans="1:1">
      <c r="A2556" s="1" t="s">
        <v>147</v>
      </c>
    </row>
    <row r="2557" spans="1:1">
      <c r="A2557" s="1" t="s">
        <v>147</v>
      </c>
    </row>
    <row r="2558" spans="1:1">
      <c r="A2558" s="1" t="s">
        <v>1389</v>
      </c>
    </row>
    <row r="2559" spans="1:1">
      <c r="A2559" s="1" t="s">
        <v>1389</v>
      </c>
    </row>
    <row r="2560" spans="1:1">
      <c r="A2560" s="1" t="s">
        <v>712</v>
      </c>
    </row>
    <row r="2561" spans="1:1">
      <c r="A2561" s="1" t="s">
        <v>712</v>
      </c>
    </row>
    <row r="2562" spans="1:1">
      <c r="A2562" s="1" t="s">
        <v>709</v>
      </c>
    </row>
    <row r="2563" spans="1:1">
      <c r="A2563" s="1" t="s">
        <v>709</v>
      </c>
    </row>
    <row r="2564" spans="1:1">
      <c r="A2564" s="1" t="s">
        <v>533</v>
      </c>
    </row>
    <row r="2565" spans="1:1">
      <c r="A2565" s="1" t="s">
        <v>533</v>
      </c>
    </row>
    <row r="2566" spans="1:1">
      <c r="A2566" s="1" t="s">
        <v>1273</v>
      </c>
    </row>
    <row r="2567" spans="1:1">
      <c r="A2567" s="1" t="s">
        <v>1273</v>
      </c>
    </row>
    <row r="2568" spans="1:1">
      <c r="A2568" s="1" t="s">
        <v>64</v>
      </c>
    </row>
    <row r="2569" spans="1:1">
      <c r="A2569" s="1" t="s">
        <v>64</v>
      </c>
    </row>
    <row r="2570" spans="1:1">
      <c r="A2570" s="1" t="s">
        <v>456</v>
      </c>
    </row>
    <row r="2571" spans="1:1">
      <c r="A2571" s="1" t="s">
        <v>456</v>
      </c>
    </row>
    <row r="2572" spans="1:1">
      <c r="A2572" s="1" t="s">
        <v>1373</v>
      </c>
    </row>
    <row r="2573" spans="1:1">
      <c r="A2573" s="1" t="s">
        <v>1373</v>
      </c>
    </row>
    <row r="2574" spans="1:1">
      <c r="A2574" s="1" t="s">
        <v>501</v>
      </c>
    </row>
    <row r="2575" spans="1:1">
      <c r="A2575" s="1" t="s">
        <v>501</v>
      </c>
    </row>
    <row r="2576" spans="1:1">
      <c r="A2576" s="1" t="s">
        <v>1099</v>
      </c>
    </row>
    <row r="2577" spans="1:1">
      <c r="A2577" s="1" t="s">
        <v>1099</v>
      </c>
    </row>
    <row r="2578" spans="1:1">
      <c r="A2578" s="1" t="s">
        <v>65</v>
      </c>
    </row>
    <row r="2579" spans="1:1">
      <c r="A2579" s="1" t="s">
        <v>65</v>
      </c>
    </row>
    <row r="2580" spans="1:1">
      <c r="A2580" s="1" t="s">
        <v>628</v>
      </c>
    </row>
    <row r="2581" spans="1:1">
      <c r="A2581" s="1" t="s">
        <v>628</v>
      </c>
    </row>
    <row r="2582" spans="1:1">
      <c r="A2582" s="1" t="s">
        <v>1466</v>
      </c>
    </row>
    <row r="2583" spans="1:1">
      <c r="A2583" s="1" t="s">
        <v>1466</v>
      </c>
    </row>
    <row r="2584" spans="1:1">
      <c r="A2584" s="1" t="s">
        <v>1239</v>
      </c>
    </row>
    <row r="2585" spans="1:1">
      <c r="A2585" s="1" t="s">
        <v>1239</v>
      </c>
    </row>
    <row r="2586" spans="1:1">
      <c r="A2586" s="1" t="s">
        <v>1019</v>
      </c>
    </row>
    <row r="2587" spans="1:1">
      <c r="A2587" s="1" t="s">
        <v>1019</v>
      </c>
    </row>
    <row r="2588" spans="1:1">
      <c r="A2588" s="1" t="s">
        <v>1602</v>
      </c>
    </row>
    <row r="2589" spans="1:1">
      <c r="A2589" s="1" t="s">
        <v>1602</v>
      </c>
    </row>
    <row r="2590" spans="1:1">
      <c r="A2590" s="1" t="s">
        <v>558</v>
      </c>
    </row>
    <row r="2591" spans="1:1">
      <c r="A2591" s="1" t="s">
        <v>558</v>
      </c>
    </row>
    <row r="2592" spans="1:1">
      <c r="A2592" s="1" t="s">
        <v>136</v>
      </c>
    </row>
    <row r="2593" spans="1:1">
      <c r="A2593" s="1" t="s">
        <v>136</v>
      </c>
    </row>
    <row r="2594" spans="1:1">
      <c r="A2594" s="1" t="s">
        <v>745</v>
      </c>
    </row>
    <row r="2595" spans="1:1">
      <c r="A2595" s="1" t="s">
        <v>745</v>
      </c>
    </row>
    <row r="2596" spans="1:1">
      <c r="A2596" s="1" t="s">
        <v>224</v>
      </c>
    </row>
    <row r="2597" spans="1:1">
      <c r="A2597" s="1" t="s">
        <v>224</v>
      </c>
    </row>
    <row r="2598" spans="1:1">
      <c r="A2598" s="1" t="s">
        <v>1073</v>
      </c>
    </row>
    <row r="2599" spans="1:1">
      <c r="A2599" s="1" t="s">
        <v>1073</v>
      </c>
    </row>
    <row r="2600" spans="1:1">
      <c r="A2600" s="1" t="s">
        <v>921</v>
      </c>
    </row>
    <row r="2601" spans="1:1">
      <c r="A2601" s="1" t="s">
        <v>921</v>
      </c>
    </row>
    <row r="2602" spans="1:1">
      <c r="A2602" s="1" t="s">
        <v>439</v>
      </c>
    </row>
    <row r="2603" spans="1:1">
      <c r="A2603" s="1" t="s">
        <v>439</v>
      </c>
    </row>
    <row r="2604" spans="1:1">
      <c r="A2604" s="1" t="s">
        <v>1877</v>
      </c>
    </row>
    <row r="2605" spans="1:1">
      <c r="A2605" s="1" t="s">
        <v>1877</v>
      </c>
    </row>
    <row r="2606" spans="1:1">
      <c r="A2606" s="1" t="s">
        <v>1501</v>
      </c>
    </row>
    <row r="2607" spans="1:1">
      <c r="A2607" s="1" t="s">
        <v>1501</v>
      </c>
    </row>
    <row r="2608" spans="1:1">
      <c r="A2608" s="1" t="s">
        <v>191</v>
      </c>
    </row>
    <row r="2609" spans="1:1">
      <c r="A2609" s="1" t="s">
        <v>191</v>
      </c>
    </row>
    <row r="2610" spans="1:1">
      <c r="A2610" s="1" t="s">
        <v>1364</v>
      </c>
    </row>
    <row r="2611" spans="1:1">
      <c r="A2611" s="1" t="s">
        <v>1364</v>
      </c>
    </row>
    <row r="2612" spans="1:1">
      <c r="A2612" s="1" t="s">
        <v>980</v>
      </c>
    </row>
    <row r="2613" spans="1:1">
      <c r="A2613" s="1" t="s">
        <v>980</v>
      </c>
    </row>
    <row r="2614" spans="1:1">
      <c r="A2614" s="1" t="s">
        <v>273</v>
      </c>
    </row>
    <row r="2615" spans="1:1">
      <c r="A2615" s="1" t="s">
        <v>273</v>
      </c>
    </row>
    <row r="2616" spans="1:1">
      <c r="A2616" s="1" t="s">
        <v>1909</v>
      </c>
    </row>
    <row r="2617" spans="1:1">
      <c r="A2617" s="1" t="s">
        <v>1909</v>
      </c>
    </row>
    <row r="2618" spans="1:1">
      <c r="A2618" s="1" t="s">
        <v>200</v>
      </c>
    </row>
    <row r="2619" spans="1:1">
      <c r="A2619" s="1" t="s">
        <v>200</v>
      </c>
    </row>
    <row r="2620" spans="1:1">
      <c r="A2620" s="1" t="s">
        <v>911</v>
      </c>
    </row>
    <row r="2621" spans="1:1">
      <c r="A2621" s="1" t="s">
        <v>911</v>
      </c>
    </row>
    <row r="2622" spans="1:1">
      <c r="A2622" s="1" t="s">
        <v>967</v>
      </c>
    </row>
    <row r="2623" spans="1:1">
      <c r="A2623" s="1" t="s">
        <v>967</v>
      </c>
    </row>
    <row r="2624" spans="1:1">
      <c r="A2624" s="1" t="s">
        <v>1846</v>
      </c>
    </row>
    <row r="2625" spans="1:1">
      <c r="A2625" s="1" t="s">
        <v>1846</v>
      </c>
    </row>
    <row r="2626" spans="1:1">
      <c r="A2626" s="1" t="s">
        <v>960</v>
      </c>
    </row>
    <row r="2627" spans="1:1">
      <c r="A2627" s="1" t="s">
        <v>960</v>
      </c>
    </row>
    <row r="2628" spans="1:1">
      <c r="A2628" s="1" t="s">
        <v>661</v>
      </c>
    </row>
    <row r="2629" spans="1:1">
      <c r="A2629" s="1" t="s">
        <v>661</v>
      </c>
    </row>
    <row r="2630" spans="1:1">
      <c r="A2630" s="1" t="s">
        <v>1629</v>
      </c>
    </row>
    <row r="2631" spans="1:1">
      <c r="A2631" s="1" t="s">
        <v>1629</v>
      </c>
    </row>
    <row r="2632" spans="1:1">
      <c r="A2632" s="1" t="s">
        <v>636</v>
      </c>
    </row>
    <row r="2633" spans="1:1">
      <c r="A2633" s="1" t="s">
        <v>636</v>
      </c>
    </row>
    <row r="2634" spans="1:1">
      <c r="A2634" s="1" t="s">
        <v>1048</v>
      </c>
    </row>
    <row r="2635" spans="1:1">
      <c r="A2635" s="1" t="s">
        <v>1048</v>
      </c>
    </row>
    <row r="2636" spans="1:1">
      <c r="A2636" s="1" t="s">
        <v>1415</v>
      </c>
    </row>
    <row r="2637" spans="1:1">
      <c r="A2637" s="1" t="s">
        <v>1415</v>
      </c>
    </row>
    <row r="2638" spans="1:1">
      <c r="A2638" s="1" t="s">
        <v>895</v>
      </c>
    </row>
    <row r="2639" spans="1:1">
      <c r="A2639" s="1" t="s">
        <v>895</v>
      </c>
    </row>
    <row r="2640" spans="1:1">
      <c r="A2640" s="1" t="s">
        <v>1611</v>
      </c>
    </row>
    <row r="2641" spans="1:1">
      <c r="A2641" s="1" t="s">
        <v>1611</v>
      </c>
    </row>
    <row r="2642" spans="1:1">
      <c r="A2642" s="1" t="s">
        <v>624</v>
      </c>
    </row>
    <row r="2643" spans="1:1">
      <c r="A2643" s="1" t="s">
        <v>624</v>
      </c>
    </row>
    <row r="2644" spans="1:1">
      <c r="A2644" s="1" t="s">
        <v>207</v>
      </c>
    </row>
    <row r="2645" spans="1:1">
      <c r="A2645" s="1" t="s">
        <v>207</v>
      </c>
    </row>
    <row r="2646" spans="1:1">
      <c r="A2646" s="1" t="s">
        <v>698</v>
      </c>
    </row>
    <row r="2647" spans="1:1">
      <c r="A2647" s="1" t="s">
        <v>698</v>
      </c>
    </row>
    <row r="2648" spans="1:1">
      <c r="A2648" s="1" t="s">
        <v>881</v>
      </c>
    </row>
    <row r="2649" spans="1:1">
      <c r="A2649" s="1" t="s">
        <v>881</v>
      </c>
    </row>
    <row r="2650" spans="1:1">
      <c r="A2650" s="1" t="s">
        <v>1596</v>
      </c>
    </row>
    <row r="2651" spans="1:1">
      <c r="A2651" s="1" t="s">
        <v>1596</v>
      </c>
    </row>
    <row r="2652" spans="1:1">
      <c r="A2652" s="1" t="s">
        <v>1546</v>
      </c>
    </row>
    <row r="2653" spans="1:1">
      <c r="A2653" s="1" t="s">
        <v>1546</v>
      </c>
    </row>
    <row r="2654" spans="1:1">
      <c r="A2654" s="1" t="s">
        <v>1816</v>
      </c>
    </row>
    <row r="2655" spans="1:1">
      <c r="A2655" s="1" t="s">
        <v>1816</v>
      </c>
    </row>
    <row r="2656" spans="1:1">
      <c r="A2656" s="1" t="s">
        <v>1774</v>
      </c>
    </row>
    <row r="2657" spans="1:1">
      <c r="A2657" s="1" t="s">
        <v>1774</v>
      </c>
    </row>
    <row r="2658" spans="1:1">
      <c r="A2658" s="1" t="s">
        <v>1464</v>
      </c>
    </row>
    <row r="2659" spans="1:1">
      <c r="A2659" s="1" t="s">
        <v>1464</v>
      </c>
    </row>
    <row r="2660" spans="1:1">
      <c r="A2660" s="1" t="s">
        <v>1377</v>
      </c>
    </row>
    <row r="2661" spans="1:1">
      <c r="A2661" s="1" t="s">
        <v>1377</v>
      </c>
    </row>
    <row r="2662" spans="1:1">
      <c r="A2662" s="1" t="s">
        <v>939</v>
      </c>
    </row>
    <row r="2663" spans="1:1">
      <c r="A2663" s="1" t="s">
        <v>939</v>
      </c>
    </row>
    <row r="2664" spans="1:1">
      <c r="A2664" s="1" t="s">
        <v>1435</v>
      </c>
    </row>
    <row r="2665" spans="1:1">
      <c r="A2665" s="1" t="s">
        <v>1435</v>
      </c>
    </row>
    <row r="2666" spans="1:1">
      <c r="A2666" s="1" t="s">
        <v>1325</v>
      </c>
    </row>
    <row r="2667" spans="1:1">
      <c r="A2667" s="1" t="s">
        <v>1325</v>
      </c>
    </row>
    <row r="2668" spans="1:1">
      <c r="A2668" s="1" t="s">
        <v>1205</v>
      </c>
    </row>
    <row r="2669" spans="1:1">
      <c r="A2669" s="1" t="s">
        <v>1205</v>
      </c>
    </row>
    <row r="2670" spans="1:1">
      <c r="A2670" s="1" t="s">
        <v>812</v>
      </c>
    </row>
    <row r="2671" spans="1:1">
      <c r="A2671" s="1" t="s">
        <v>812</v>
      </c>
    </row>
    <row r="2672" spans="1:1">
      <c r="A2672" s="1" t="s">
        <v>1322</v>
      </c>
    </row>
    <row r="2673" spans="1:1">
      <c r="A2673" s="1" t="s">
        <v>1322</v>
      </c>
    </row>
    <row r="2674" spans="1:1">
      <c r="A2674" s="1" t="s">
        <v>573</v>
      </c>
    </row>
    <row r="2675" spans="1:1">
      <c r="A2675" s="1" t="s">
        <v>573</v>
      </c>
    </row>
    <row r="2676" spans="1:1">
      <c r="A2676" s="1" t="s">
        <v>1675</v>
      </c>
    </row>
    <row r="2677" spans="1:1">
      <c r="A2677" s="1" t="s">
        <v>1675</v>
      </c>
    </row>
    <row r="2678" spans="1:1">
      <c r="A2678" s="1" t="s">
        <v>996</v>
      </c>
    </row>
    <row r="2679" spans="1:1">
      <c r="A2679" s="1" t="s">
        <v>996</v>
      </c>
    </row>
    <row r="2680" spans="1:1">
      <c r="A2680" s="1" t="s">
        <v>852</v>
      </c>
    </row>
    <row r="2681" spans="1:1">
      <c r="A2681" s="1" t="s">
        <v>852</v>
      </c>
    </row>
    <row r="2682" spans="1:1">
      <c r="A2682" s="1" t="s">
        <v>486</v>
      </c>
    </row>
    <row r="2683" spans="1:1">
      <c r="A2683" s="1" t="s">
        <v>486</v>
      </c>
    </row>
    <row r="2684" spans="1:1">
      <c r="A2684" s="1" t="s">
        <v>1177</v>
      </c>
    </row>
    <row r="2685" spans="1:1">
      <c r="A2685" s="1" t="s">
        <v>1177</v>
      </c>
    </row>
    <row r="2686" spans="1:1">
      <c r="A2686" s="1" t="s">
        <v>1171</v>
      </c>
    </row>
    <row r="2687" spans="1:1">
      <c r="A2687" s="1" t="s">
        <v>1171</v>
      </c>
    </row>
    <row r="2688" spans="1:1">
      <c r="A2688" s="1" t="s">
        <v>161</v>
      </c>
    </row>
    <row r="2689" spans="1:1">
      <c r="A2689" s="1" t="s">
        <v>161</v>
      </c>
    </row>
    <row r="2690" spans="1:1">
      <c r="A2690" s="1" t="s">
        <v>1864</v>
      </c>
    </row>
    <row r="2691" spans="1:1">
      <c r="A2691" s="1" t="s">
        <v>1864</v>
      </c>
    </row>
    <row r="2692" spans="1:1">
      <c r="A2692" s="1" t="s">
        <v>151</v>
      </c>
    </row>
    <row r="2693" spans="1:1">
      <c r="A2693" s="1" t="s">
        <v>151</v>
      </c>
    </row>
    <row r="2694" spans="1:1">
      <c r="A2694" s="1" t="s">
        <v>514</v>
      </c>
    </row>
    <row r="2695" spans="1:1">
      <c r="A2695" s="1" t="s">
        <v>514</v>
      </c>
    </row>
    <row r="2696" spans="1:1">
      <c r="A2696" s="1" t="s">
        <v>193</v>
      </c>
    </row>
    <row r="2697" spans="1:1">
      <c r="A2697" s="1" t="s">
        <v>193</v>
      </c>
    </row>
    <row r="2698" spans="1:1">
      <c r="A2698" s="1" t="s">
        <v>1402</v>
      </c>
    </row>
    <row r="2699" spans="1:1">
      <c r="A2699" s="1" t="s">
        <v>1402</v>
      </c>
    </row>
    <row r="2700" spans="1:1">
      <c r="A2700" s="1" t="s">
        <v>915</v>
      </c>
    </row>
    <row r="2701" spans="1:1">
      <c r="A2701" s="1" t="s">
        <v>915</v>
      </c>
    </row>
    <row r="2702" spans="1:1">
      <c r="A2702" s="1" t="s">
        <v>149</v>
      </c>
    </row>
    <row r="2703" spans="1:1">
      <c r="A2703" s="1" t="s">
        <v>149</v>
      </c>
    </row>
    <row r="2704" spans="1:1">
      <c r="A2704" s="1" t="s">
        <v>695</v>
      </c>
    </row>
    <row r="2705" spans="1:1">
      <c r="A2705" s="1" t="s">
        <v>695</v>
      </c>
    </row>
    <row r="2706" spans="1:1">
      <c r="A2706" s="1" t="s">
        <v>1482</v>
      </c>
    </row>
    <row r="2707" spans="1:1">
      <c r="A2707" s="1" t="s">
        <v>1482</v>
      </c>
    </row>
    <row r="2708" spans="1:1">
      <c r="A2708" s="1" t="s">
        <v>172</v>
      </c>
    </row>
    <row r="2709" spans="1:1">
      <c r="A2709" s="1" t="s">
        <v>172</v>
      </c>
    </row>
    <row r="2710" spans="1:1">
      <c r="A2710" s="1" t="s">
        <v>1522</v>
      </c>
    </row>
    <row r="2711" spans="1:1">
      <c r="A2711" s="1" t="s">
        <v>1522</v>
      </c>
    </row>
    <row r="2712" spans="1:1">
      <c r="A2712" s="1" t="s">
        <v>516</v>
      </c>
    </row>
    <row r="2713" spans="1:1">
      <c r="A2713" s="1" t="s">
        <v>516</v>
      </c>
    </row>
    <row r="2714" spans="1:1">
      <c r="A2714" s="1" t="s">
        <v>1778</v>
      </c>
    </row>
    <row r="2715" spans="1:1">
      <c r="A2715" s="1" t="s">
        <v>1778</v>
      </c>
    </row>
    <row r="2716" spans="1:1">
      <c r="A2716" s="1" t="s">
        <v>1691</v>
      </c>
    </row>
    <row r="2717" spans="1:1">
      <c r="A2717" s="1" t="s">
        <v>1691</v>
      </c>
    </row>
    <row r="2718" spans="1:1">
      <c r="A2718" s="1" t="s">
        <v>1788</v>
      </c>
    </row>
    <row r="2719" spans="1:1">
      <c r="A2719" s="1" t="s">
        <v>1788</v>
      </c>
    </row>
    <row r="2720" spans="1:1">
      <c r="A2720" s="1" t="s">
        <v>629</v>
      </c>
    </row>
    <row r="2721" spans="1:1">
      <c r="A2721" s="1" t="s">
        <v>629</v>
      </c>
    </row>
    <row r="2722" spans="1:1">
      <c r="A2722" s="1" t="s">
        <v>116</v>
      </c>
    </row>
    <row r="2723" spans="1:1">
      <c r="A2723" s="1" t="s">
        <v>116</v>
      </c>
    </row>
    <row r="2724" spans="1:1">
      <c r="A2724" s="1" t="s">
        <v>240</v>
      </c>
    </row>
    <row r="2725" spans="1:1">
      <c r="A2725" s="1" t="s">
        <v>240</v>
      </c>
    </row>
    <row r="2726" spans="1:1">
      <c r="A2726" s="1" t="s">
        <v>1540</v>
      </c>
    </row>
    <row r="2727" spans="1:1">
      <c r="A2727" s="1" t="s">
        <v>1540</v>
      </c>
    </row>
    <row r="2728" spans="1:1">
      <c r="A2728" s="1" t="s">
        <v>595</v>
      </c>
    </row>
    <row r="2729" spans="1:1">
      <c r="A2729" s="1" t="s">
        <v>595</v>
      </c>
    </row>
    <row r="2730" spans="1:1">
      <c r="A2730" s="1" t="s">
        <v>687</v>
      </c>
    </row>
    <row r="2731" spans="1:1">
      <c r="A2731" s="1" t="s">
        <v>687</v>
      </c>
    </row>
    <row r="2732" spans="1:1">
      <c r="A2732" s="1" t="s">
        <v>1702</v>
      </c>
    </row>
    <row r="2733" spans="1:1">
      <c r="A2733" s="1" t="s">
        <v>1702</v>
      </c>
    </row>
    <row r="2734" spans="1:1">
      <c r="A2734" s="1" t="s">
        <v>1312</v>
      </c>
    </row>
    <row r="2735" spans="1:1">
      <c r="A2735" s="1" t="s">
        <v>1312</v>
      </c>
    </row>
    <row r="2736" spans="1:1">
      <c r="A2736" s="1" t="s">
        <v>1412</v>
      </c>
    </row>
    <row r="2737" spans="1:1">
      <c r="A2737" s="1" t="s">
        <v>1412</v>
      </c>
    </row>
    <row r="2738" spans="1:1">
      <c r="A2738" s="1" t="s">
        <v>1003</v>
      </c>
    </row>
    <row r="2739" spans="1:1">
      <c r="A2739" s="1" t="s">
        <v>1003</v>
      </c>
    </row>
    <row r="2740" spans="1:1">
      <c r="A2740" s="1" t="s">
        <v>1883</v>
      </c>
    </row>
    <row r="2741" spans="1:1">
      <c r="A2741" s="1" t="s">
        <v>1883</v>
      </c>
    </row>
    <row r="2742" spans="1:1">
      <c r="A2742" s="1" t="s">
        <v>1066</v>
      </c>
    </row>
    <row r="2743" spans="1:1">
      <c r="A2743" s="1" t="s">
        <v>1066</v>
      </c>
    </row>
    <row r="2744" spans="1:1">
      <c r="A2744" s="1" t="s">
        <v>1906</v>
      </c>
    </row>
    <row r="2745" spans="1:1">
      <c r="A2745" s="1" t="s">
        <v>1906</v>
      </c>
    </row>
    <row r="2746" spans="1:1">
      <c r="A2746" s="1" t="s">
        <v>732</v>
      </c>
    </row>
    <row r="2747" spans="1:1">
      <c r="A2747" s="1" t="s">
        <v>732</v>
      </c>
    </row>
    <row r="2748" spans="1:1">
      <c r="A2748" s="1" t="s">
        <v>1825</v>
      </c>
    </row>
    <row r="2749" spans="1:1">
      <c r="A2749" s="1" t="s">
        <v>1825</v>
      </c>
    </row>
    <row r="2750" spans="1:1">
      <c r="A2750" s="1" t="s">
        <v>1586</v>
      </c>
    </row>
    <row r="2751" spans="1:1">
      <c r="A2751" s="1" t="s">
        <v>1586</v>
      </c>
    </row>
    <row r="2752" spans="1:1">
      <c r="A2752" s="1" t="s">
        <v>1682</v>
      </c>
    </row>
    <row r="2753" spans="1:1">
      <c r="A2753" s="1" t="s">
        <v>1682</v>
      </c>
    </row>
    <row r="2754" spans="1:1">
      <c r="A2754" s="1" t="s">
        <v>605</v>
      </c>
    </row>
    <row r="2755" spans="1:1">
      <c r="A2755" s="1" t="s">
        <v>605</v>
      </c>
    </row>
    <row r="2756" spans="1:1">
      <c r="A2756" s="1" t="s">
        <v>1031</v>
      </c>
    </row>
    <row r="2757" spans="1:1">
      <c r="A2757" s="1" t="s">
        <v>1031</v>
      </c>
    </row>
    <row r="2758" spans="1:1">
      <c r="A2758" s="1" t="s">
        <v>947</v>
      </c>
    </row>
    <row r="2759" spans="1:1">
      <c r="A2759" s="1" t="s">
        <v>947</v>
      </c>
    </row>
    <row r="2760" spans="1:1">
      <c r="A2760" s="1" t="s">
        <v>374</v>
      </c>
    </row>
    <row r="2761" spans="1:1">
      <c r="A2761" s="1" t="s">
        <v>374</v>
      </c>
    </row>
    <row r="2762" spans="1:1">
      <c r="A2762" s="1" t="s">
        <v>1484</v>
      </c>
    </row>
    <row r="2763" spans="1:1">
      <c r="A2763" s="1" t="s">
        <v>1484</v>
      </c>
    </row>
    <row r="2764" spans="1:1">
      <c r="A2764" s="1" t="s">
        <v>1772</v>
      </c>
    </row>
    <row r="2765" spans="1:1">
      <c r="A2765" s="1" t="s">
        <v>1772</v>
      </c>
    </row>
    <row r="2766" spans="1:1">
      <c r="A2766" s="1" t="s">
        <v>1605</v>
      </c>
    </row>
    <row r="2767" spans="1:1">
      <c r="A2767" s="1" t="s">
        <v>1605</v>
      </c>
    </row>
    <row r="2768" spans="1:1">
      <c r="A2768" s="1" t="s">
        <v>1153</v>
      </c>
    </row>
    <row r="2769" spans="1:1">
      <c r="A2769" s="1" t="s">
        <v>1153</v>
      </c>
    </row>
    <row r="2770" spans="1:1">
      <c r="A2770" s="1" t="s">
        <v>113</v>
      </c>
    </row>
    <row r="2771" spans="1:1">
      <c r="A2771" s="1" t="s">
        <v>113</v>
      </c>
    </row>
    <row r="2772" spans="1:1">
      <c r="A2772" s="1" t="s">
        <v>1326</v>
      </c>
    </row>
    <row r="2773" spans="1:1">
      <c r="A2773" s="1" t="s">
        <v>1326</v>
      </c>
    </row>
    <row r="2774" spans="1:1">
      <c r="A2774" s="1" t="s">
        <v>733</v>
      </c>
    </row>
    <row r="2775" spans="1:1">
      <c r="A2775" s="1" t="s">
        <v>733</v>
      </c>
    </row>
    <row r="2776" spans="1:1">
      <c r="A2776" s="1" t="s">
        <v>1870</v>
      </c>
    </row>
    <row r="2777" spans="1:1">
      <c r="A2777" s="1" t="s">
        <v>1870</v>
      </c>
    </row>
    <row r="2778" spans="1:1">
      <c r="A2778" s="1" t="s">
        <v>1026</v>
      </c>
    </row>
    <row r="2779" spans="1:1">
      <c r="A2779" s="1" t="s">
        <v>1026</v>
      </c>
    </row>
    <row r="2780" spans="1:1">
      <c r="A2780" s="1" t="s">
        <v>183</v>
      </c>
    </row>
    <row r="2781" spans="1:1">
      <c r="A2781" s="1" t="s">
        <v>183</v>
      </c>
    </row>
    <row r="2782" spans="1:1">
      <c r="A2782" s="1" t="s">
        <v>759</v>
      </c>
    </row>
    <row r="2783" spans="1:1">
      <c r="A2783" s="1" t="s">
        <v>759</v>
      </c>
    </row>
    <row r="2784" spans="1:1">
      <c r="A2784" s="1" t="s">
        <v>1857</v>
      </c>
    </row>
    <row r="2785" spans="1:1">
      <c r="A2785" s="1" t="s">
        <v>1857</v>
      </c>
    </row>
    <row r="2786" spans="1:1">
      <c r="A2786" s="1" t="s">
        <v>1176</v>
      </c>
    </row>
    <row r="2787" spans="1:1">
      <c r="A2787" s="1" t="s">
        <v>1176</v>
      </c>
    </row>
    <row r="2788" spans="1:1">
      <c r="A2788" s="1" t="s">
        <v>300</v>
      </c>
    </row>
    <row r="2789" spans="1:1">
      <c r="A2789" s="1" t="s">
        <v>300</v>
      </c>
    </row>
    <row r="2790" spans="1:1">
      <c r="A2790" s="1" t="s">
        <v>1428</v>
      </c>
    </row>
    <row r="2791" spans="1:1">
      <c r="A2791" s="1" t="s">
        <v>1428</v>
      </c>
    </row>
    <row r="2792" spans="1:1">
      <c r="A2792" s="1" t="s">
        <v>561</v>
      </c>
    </row>
    <row r="2793" spans="1:1">
      <c r="A2793" s="1" t="s">
        <v>561</v>
      </c>
    </row>
    <row r="2794" spans="1:1">
      <c r="A2794" s="1" t="s">
        <v>568</v>
      </c>
    </row>
    <row r="2795" spans="1:1">
      <c r="A2795" s="1" t="s">
        <v>568</v>
      </c>
    </row>
    <row r="2796" spans="1:1">
      <c r="A2796" s="1" t="s">
        <v>1554</v>
      </c>
    </row>
    <row r="2797" spans="1:1">
      <c r="A2797" s="1" t="s">
        <v>1554</v>
      </c>
    </row>
    <row r="2798" spans="1:1">
      <c r="A2798" s="1" t="s">
        <v>213</v>
      </c>
    </row>
    <row r="2799" spans="1:1">
      <c r="A2799" s="1" t="s">
        <v>213</v>
      </c>
    </row>
    <row r="2800" spans="1:1">
      <c r="A2800" s="1" t="s">
        <v>1615</v>
      </c>
    </row>
    <row r="2801" spans="1:1">
      <c r="A2801" s="1" t="s">
        <v>1615</v>
      </c>
    </row>
    <row r="2802" spans="1:1">
      <c r="A2802" s="1" t="s">
        <v>924</v>
      </c>
    </row>
    <row r="2803" spans="1:1">
      <c r="A2803" s="1" t="s">
        <v>924</v>
      </c>
    </row>
    <row r="2804" spans="1:1">
      <c r="A2804" s="1" t="s">
        <v>634</v>
      </c>
    </row>
    <row r="2805" spans="1:1">
      <c r="A2805" s="1" t="s">
        <v>634</v>
      </c>
    </row>
    <row r="2806" spans="1:1">
      <c r="A2806" s="1" t="s">
        <v>370</v>
      </c>
    </row>
    <row r="2807" spans="1:1">
      <c r="A2807" s="1" t="s">
        <v>370</v>
      </c>
    </row>
    <row r="2808" spans="1:1">
      <c r="A2808" s="1" t="s">
        <v>1492</v>
      </c>
    </row>
    <row r="2809" spans="1:1">
      <c r="A2809" s="1" t="s">
        <v>1492</v>
      </c>
    </row>
    <row r="2810" spans="1:1">
      <c r="A2810" s="1" t="s">
        <v>305</v>
      </c>
    </row>
    <row r="2811" spans="1:1">
      <c r="A2811" s="1" t="s">
        <v>305</v>
      </c>
    </row>
    <row r="2812" spans="1:1">
      <c r="A2812" s="1" t="s">
        <v>203</v>
      </c>
    </row>
    <row r="2813" spans="1:1">
      <c r="A2813" s="1" t="s">
        <v>203</v>
      </c>
    </row>
    <row r="2814" spans="1:1">
      <c r="A2814" s="1" t="s">
        <v>1258</v>
      </c>
    </row>
    <row r="2815" spans="1:1">
      <c r="A2815" s="1" t="s">
        <v>1258</v>
      </c>
    </row>
    <row r="2816" spans="1:1">
      <c r="A2816" s="1" t="s">
        <v>848</v>
      </c>
    </row>
    <row r="2817" spans="1:1">
      <c r="A2817" s="1" t="s">
        <v>848</v>
      </c>
    </row>
    <row r="2818" spans="1:1">
      <c r="A2818" s="1" t="s">
        <v>1313</v>
      </c>
    </row>
    <row r="2819" spans="1:1">
      <c r="A2819" s="1" t="s">
        <v>1313</v>
      </c>
    </row>
    <row r="2820" spans="1:1">
      <c r="A2820" s="1" t="s">
        <v>130</v>
      </c>
    </row>
    <row r="2821" spans="1:1">
      <c r="A2821" s="1" t="s">
        <v>130</v>
      </c>
    </row>
    <row r="2822" spans="1:1">
      <c r="A2822" s="1" t="s">
        <v>587</v>
      </c>
    </row>
    <row r="2823" spans="1:1">
      <c r="A2823" s="1" t="s">
        <v>587</v>
      </c>
    </row>
    <row r="2824" spans="1:1">
      <c r="A2824" s="1" t="s">
        <v>87</v>
      </c>
    </row>
    <row r="2825" spans="1:1">
      <c r="A2825" s="1" t="s">
        <v>87</v>
      </c>
    </row>
    <row r="2826" spans="1:1">
      <c r="A2826" s="1" t="s">
        <v>1436</v>
      </c>
    </row>
    <row r="2827" spans="1:1">
      <c r="A2827" s="1" t="s">
        <v>1436</v>
      </c>
    </row>
    <row r="2828" spans="1:1">
      <c r="A2828" s="1" t="s">
        <v>35</v>
      </c>
    </row>
    <row r="2829" spans="1:1">
      <c r="A2829" s="1" t="s">
        <v>35</v>
      </c>
    </row>
    <row r="2830" spans="1:1">
      <c r="A2830" s="1" t="s">
        <v>535</v>
      </c>
    </row>
    <row r="2831" spans="1:1">
      <c r="A2831" s="1" t="s">
        <v>535</v>
      </c>
    </row>
    <row r="2832" spans="1:1">
      <c r="A2832" s="1" t="s">
        <v>1735</v>
      </c>
    </row>
    <row r="2833" spans="1:1">
      <c r="A2833" s="1" t="s">
        <v>1735</v>
      </c>
    </row>
    <row r="2834" spans="1:1">
      <c r="A2834" s="1" t="s">
        <v>122</v>
      </c>
    </row>
    <row r="2835" spans="1:1">
      <c r="A2835" s="1" t="s">
        <v>122</v>
      </c>
    </row>
    <row r="2836" spans="1:1">
      <c r="A2836" s="1" t="s">
        <v>415</v>
      </c>
    </row>
    <row r="2837" spans="1:1">
      <c r="A2837" s="1" t="s">
        <v>415</v>
      </c>
    </row>
    <row r="2838" spans="1:1">
      <c r="A2838" s="1" t="s">
        <v>156</v>
      </c>
    </row>
    <row r="2839" spans="1:1">
      <c r="A2839" s="1" t="s">
        <v>156</v>
      </c>
    </row>
    <row r="2840" spans="1:1">
      <c r="A2840" s="1" t="s">
        <v>1469</v>
      </c>
    </row>
    <row r="2841" spans="1:1">
      <c r="A2841" s="1" t="s">
        <v>1469</v>
      </c>
    </row>
    <row r="2842" spans="1:1">
      <c r="A2842" s="1" t="s">
        <v>1557</v>
      </c>
    </row>
    <row r="2843" spans="1:1">
      <c r="A2843" s="1" t="s">
        <v>1557</v>
      </c>
    </row>
    <row r="2844" spans="1:1">
      <c r="A2844" s="1" t="s">
        <v>493</v>
      </c>
    </row>
    <row r="2845" spans="1:1">
      <c r="A2845" s="1" t="s">
        <v>493</v>
      </c>
    </row>
    <row r="2846" spans="1:1">
      <c r="A2846" s="1" t="s">
        <v>1242</v>
      </c>
    </row>
    <row r="2847" spans="1:1">
      <c r="A2847" s="1" t="s">
        <v>1242</v>
      </c>
    </row>
    <row r="2848" spans="1:1">
      <c r="A2848" s="1" t="s">
        <v>752</v>
      </c>
    </row>
    <row r="2849" spans="1:1">
      <c r="A2849" s="1" t="s">
        <v>752</v>
      </c>
    </row>
    <row r="2850" spans="1:1">
      <c r="A2850" s="1" t="s">
        <v>596</v>
      </c>
    </row>
    <row r="2851" spans="1:1">
      <c r="A2851" s="1" t="s">
        <v>596</v>
      </c>
    </row>
    <row r="2852" spans="1:1">
      <c r="A2852" s="1" t="s">
        <v>455</v>
      </c>
    </row>
    <row r="2853" spans="1:1">
      <c r="A2853" s="1" t="s">
        <v>455</v>
      </c>
    </row>
    <row r="2854" spans="1:1">
      <c r="A2854" s="1" t="s">
        <v>789</v>
      </c>
    </row>
    <row r="2855" spans="1:1">
      <c r="A2855" s="1" t="s">
        <v>789</v>
      </c>
    </row>
    <row r="2856" spans="1:1">
      <c r="A2856" s="1" t="s">
        <v>1102</v>
      </c>
    </row>
    <row r="2857" spans="1:1">
      <c r="A2857" s="1" t="s">
        <v>1102</v>
      </c>
    </row>
    <row r="2858" spans="1:1">
      <c r="A2858" s="1" t="s">
        <v>741</v>
      </c>
    </row>
    <row r="2859" spans="1:1">
      <c r="A2859" s="1" t="s">
        <v>741</v>
      </c>
    </row>
    <row r="2860" spans="1:1">
      <c r="A2860" s="1" t="s">
        <v>1015</v>
      </c>
    </row>
    <row r="2861" spans="1:1">
      <c r="A2861" s="1" t="s">
        <v>1015</v>
      </c>
    </row>
    <row r="2862" spans="1:1">
      <c r="A2862" s="1" t="s">
        <v>908</v>
      </c>
    </row>
    <row r="2863" spans="1:1">
      <c r="A2863" s="1" t="s">
        <v>908</v>
      </c>
    </row>
    <row r="2864" spans="1:1">
      <c r="A2864" s="1" t="s">
        <v>302</v>
      </c>
    </row>
    <row r="2865" spans="1:1">
      <c r="A2865" s="1" t="s">
        <v>302</v>
      </c>
    </row>
    <row r="2866" spans="1:1">
      <c r="A2866" s="1" t="s">
        <v>863</v>
      </c>
    </row>
    <row r="2867" spans="1:1">
      <c r="A2867" s="1" t="s">
        <v>863</v>
      </c>
    </row>
    <row r="2868" spans="1:1">
      <c r="A2868" s="1" t="s">
        <v>1742</v>
      </c>
    </row>
    <row r="2869" spans="1:1">
      <c r="A2869" s="1" t="s">
        <v>1742</v>
      </c>
    </row>
    <row r="2870" spans="1:1">
      <c r="A2870" s="1" t="s">
        <v>1548</v>
      </c>
    </row>
    <row r="2871" spans="1:1">
      <c r="A2871" s="1" t="s">
        <v>1548</v>
      </c>
    </row>
    <row r="2872" spans="1:1">
      <c r="A2872" s="1" t="s">
        <v>1452</v>
      </c>
    </row>
    <row r="2873" spans="1:1">
      <c r="A2873" s="1" t="s">
        <v>1452</v>
      </c>
    </row>
    <row r="2874" spans="1:1">
      <c r="A2874" s="1" t="s">
        <v>775</v>
      </c>
    </row>
    <row r="2875" spans="1:1">
      <c r="A2875" s="1" t="s">
        <v>775</v>
      </c>
    </row>
    <row r="2876" spans="1:1">
      <c r="A2876" s="1" t="s">
        <v>932</v>
      </c>
    </row>
    <row r="2877" spans="1:1">
      <c r="A2877" s="1" t="s">
        <v>932</v>
      </c>
    </row>
    <row r="2878" spans="1:1">
      <c r="A2878" s="1" t="s">
        <v>1127</v>
      </c>
    </row>
    <row r="2879" spans="1:1">
      <c r="A2879" s="1" t="s">
        <v>1127</v>
      </c>
    </row>
    <row r="2880" spans="1:1">
      <c r="A2880" s="1" t="s">
        <v>306</v>
      </c>
    </row>
    <row r="2881" spans="1:1">
      <c r="A2881" s="1" t="s">
        <v>306</v>
      </c>
    </row>
    <row r="2882" spans="1:1">
      <c r="A2882" s="1" t="s">
        <v>1425</v>
      </c>
    </row>
    <row r="2883" spans="1:1">
      <c r="A2883" s="1" t="s">
        <v>1425</v>
      </c>
    </row>
    <row r="2884" spans="1:1">
      <c r="A2884" s="1" t="s">
        <v>1036</v>
      </c>
    </row>
    <row r="2885" spans="1:1">
      <c r="A2885" s="1" t="s">
        <v>1036</v>
      </c>
    </row>
    <row r="2886" spans="1:1">
      <c r="A2886" s="1" t="s">
        <v>757</v>
      </c>
    </row>
    <row r="2887" spans="1:1">
      <c r="A2887" s="1" t="s">
        <v>757</v>
      </c>
    </row>
    <row r="2888" spans="1:1">
      <c r="A2888" s="1" t="s">
        <v>1733</v>
      </c>
    </row>
    <row r="2889" spans="1:1">
      <c r="A2889" s="1" t="s">
        <v>1733</v>
      </c>
    </row>
    <row r="2890" spans="1:1">
      <c r="A2890" s="1" t="s">
        <v>1800</v>
      </c>
    </row>
    <row r="2891" spans="1:1">
      <c r="A2891" s="1" t="s">
        <v>1800</v>
      </c>
    </row>
    <row r="2892" spans="1:1">
      <c r="A2892" s="1" t="s">
        <v>643</v>
      </c>
    </row>
    <row r="2893" spans="1:1">
      <c r="A2893" s="1" t="s">
        <v>643</v>
      </c>
    </row>
    <row r="2894" spans="1:1">
      <c r="A2894" s="1" t="s">
        <v>1111</v>
      </c>
    </row>
    <row r="2895" spans="1:1">
      <c r="A2895" s="1" t="s">
        <v>1111</v>
      </c>
    </row>
    <row r="2896" spans="1:1">
      <c r="A2896" s="1" t="s">
        <v>693</v>
      </c>
    </row>
    <row r="2897" spans="1:1">
      <c r="A2897" s="1" t="s">
        <v>693</v>
      </c>
    </row>
    <row r="2898" spans="1:1">
      <c r="A2898" s="1" t="s">
        <v>1156</v>
      </c>
    </row>
    <row r="2899" spans="1:1">
      <c r="A2899" s="1" t="s">
        <v>1156</v>
      </c>
    </row>
    <row r="2900" spans="1:1">
      <c r="A2900" s="1" t="s">
        <v>1523</v>
      </c>
    </row>
    <row r="2901" spans="1:1">
      <c r="A2901" s="1" t="s">
        <v>1523</v>
      </c>
    </row>
    <row r="2902" spans="1:1">
      <c r="A2902" s="1" t="s">
        <v>1331</v>
      </c>
    </row>
    <row r="2903" spans="1:1">
      <c r="A2903" s="1" t="s">
        <v>1331</v>
      </c>
    </row>
    <row r="2904" spans="1:1">
      <c r="A2904" s="1" t="s">
        <v>254</v>
      </c>
    </row>
    <row r="2905" spans="1:1">
      <c r="A2905" s="1" t="s">
        <v>254</v>
      </c>
    </row>
    <row r="2906" spans="1:1">
      <c r="A2906" s="1" t="s">
        <v>1136</v>
      </c>
    </row>
    <row r="2907" spans="1:1">
      <c r="A2907" s="1" t="s">
        <v>1136</v>
      </c>
    </row>
    <row r="2908" spans="1:1">
      <c r="A2908" s="1" t="s">
        <v>969</v>
      </c>
    </row>
    <row r="2909" spans="1:1">
      <c r="A2909" s="1" t="s">
        <v>969</v>
      </c>
    </row>
    <row r="2910" spans="1:1">
      <c r="A2910" s="1" t="s">
        <v>264</v>
      </c>
    </row>
    <row r="2911" spans="1:1">
      <c r="A2911" s="1" t="s">
        <v>264</v>
      </c>
    </row>
    <row r="2912" spans="1:1">
      <c r="A2912" s="1" t="s">
        <v>1891</v>
      </c>
    </row>
    <row r="2913" spans="1:1">
      <c r="A2913" s="1" t="s">
        <v>1891</v>
      </c>
    </row>
    <row r="2914" spans="1:1">
      <c r="A2914" s="1" t="s">
        <v>408</v>
      </c>
    </row>
    <row r="2915" spans="1:1">
      <c r="A2915" s="1" t="s">
        <v>408</v>
      </c>
    </row>
    <row r="2916" spans="1:1">
      <c r="A2916" s="1" t="s">
        <v>1095</v>
      </c>
    </row>
    <row r="2917" spans="1:1">
      <c r="A2917" s="1" t="s">
        <v>1095</v>
      </c>
    </row>
    <row r="2918" spans="1:1">
      <c r="A2918" s="1" t="s">
        <v>866</v>
      </c>
    </row>
    <row r="2919" spans="1:1">
      <c r="A2919" s="1" t="s">
        <v>866</v>
      </c>
    </row>
    <row r="2920" spans="1:1">
      <c r="A2920" s="1" t="s">
        <v>1863</v>
      </c>
    </row>
    <row r="2921" spans="1:1">
      <c r="A2921" s="1" t="s">
        <v>1863</v>
      </c>
    </row>
    <row r="2922" spans="1:1">
      <c r="A2922" s="1" t="s">
        <v>1907</v>
      </c>
    </row>
    <row r="2923" spans="1:1">
      <c r="A2923" s="1" t="s">
        <v>1907</v>
      </c>
    </row>
    <row r="2924" spans="1:1">
      <c r="A2924" s="1" t="s">
        <v>1384</v>
      </c>
    </row>
    <row r="2925" spans="1:1">
      <c r="A2925" s="1" t="s">
        <v>1384</v>
      </c>
    </row>
    <row r="2926" spans="1:1">
      <c r="A2926" s="1" t="s">
        <v>46</v>
      </c>
    </row>
    <row r="2927" spans="1:1">
      <c r="A2927" s="1" t="s">
        <v>46</v>
      </c>
    </row>
    <row r="2928" spans="1:1">
      <c r="A2928" s="1" t="s">
        <v>979</v>
      </c>
    </row>
    <row r="2929" spans="1:1">
      <c r="A2929" s="1" t="s">
        <v>979</v>
      </c>
    </row>
    <row r="2930" spans="1:1">
      <c r="A2930" s="1" t="s">
        <v>1228</v>
      </c>
    </row>
    <row r="2931" spans="1:1">
      <c r="A2931" s="1" t="s">
        <v>1228</v>
      </c>
    </row>
    <row r="2932" spans="1:1">
      <c r="A2932" s="1" t="s">
        <v>910</v>
      </c>
    </row>
    <row r="2933" spans="1:1">
      <c r="A2933" s="1" t="s">
        <v>910</v>
      </c>
    </row>
    <row r="2934" spans="1:1">
      <c r="A2934" s="1" t="s">
        <v>1738</v>
      </c>
    </row>
    <row r="2935" spans="1:1">
      <c r="A2935" s="1" t="s">
        <v>1738</v>
      </c>
    </row>
    <row r="2936" spans="1:1">
      <c r="A2936" s="1" t="s">
        <v>1716</v>
      </c>
    </row>
    <row r="2937" spans="1:1">
      <c r="A2937" s="1" t="s">
        <v>1716</v>
      </c>
    </row>
    <row r="2938" spans="1:1">
      <c r="A2938" s="1" t="s">
        <v>1767</v>
      </c>
    </row>
    <row r="2939" spans="1:1">
      <c r="A2939" s="1" t="s">
        <v>1767</v>
      </c>
    </row>
    <row r="2940" spans="1:1">
      <c r="A2940" s="1" t="s">
        <v>85</v>
      </c>
    </row>
    <row r="2941" spans="1:1">
      <c r="A2941" s="1" t="s">
        <v>85</v>
      </c>
    </row>
    <row r="2942" spans="1:1">
      <c r="A2942" s="1" t="s">
        <v>1195</v>
      </c>
    </row>
    <row r="2943" spans="1:1">
      <c r="A2943" s="1" t="s">
        <v>1195</v>
      </c>
    </row>
    <row r="2944" spans="1:1">
      <c r="A2944" s="1" t="s">
        <v>297</v>
      </c>
    </row>
    <row r="2945" spans="1:1">
      <c r="A2945" s="1" t="s">
        <v>297</v>
      </c>
    </row>
    <row r="2946" spans="1:1">
      <c r="A2946" s="1" t="s">
        <v>84</v>
      </c>
    </row>
    <row r="2947" spans="1:1">
      <c r="A2947" s="1" t="s">
        <v>84</v>
      </c>
    </row>
    <row r="2948" spans="1:1">
      <c r="A2948" s="1" t="s">
        <v>34</v>
      </c>
    </row>
    <row r="2949" spans="1:1">
      <c r="A2949" s="1" t="s">
        <v>34</v>
      </c>
    </row>
    <row r="2950" spans="1:1">
      <c r="A2950" s="1" t="s">
        <v>1011</v>
      </c>
    </row>
    <row r="2951" spans="1:1">
      <c r="A2951" s="1" t="s">
        <v>1011</v>
      </c>
    </row>
    <row r="2952" spans="1:1">
      <c r="A2952" s="1" t="s">
        <v>1801</v>
      </c>
    </row>
    <row r="2953" spans="1:1">
      <c r="A2953" s="1" t="s">
        <v>1801</v>
      </c>
    </row>
    <row r="2954" spans="1:1">
      <c r="A2954" s="1" t="s">
        <v>1357</v>
      </c>
    </row>
    <row r="2955" spans="1:1">
      <c r="A2955" s="1" t="s">
        <v>1357</v>
      </c>
    </row>
    <row r="2956" spans="1:1">
      <c r="A2956" s="1" t="s">
        <v>1837</v>
      </c>
    </row>
    <row r="2957" spans="1:1">
      <c r="A2957" s="1" t="s">
        <v>1837</v>
      </c>
    </row>
    <row r="2958" spans="1:1">
      <c r="A2958" s="1" t="s">
        <v>490</v>
      </c>
    </row>
    <row r="2959" spans="1:1">
      <c r="A2959" s="1" t="s">
        <v>490</v>
      </c>
    </row>
    <row r="2960" spans="1:1">
      <c r="A2960" s="1" t="s">
        <v>606</v>
      </c>
    </row>
    <row r="2961" spans="1:1">
      <c r="A2961" s="1" t="s">
        <v>606</v>
      </c>
    </row>
    <row r="2962" spans="1:1">
      <c r="A2962" s="1" t="s">
        <v>892</v>
      </c>
    </row>
    <row r="2963" spans="1:1">
      <c r="A2963" s="1" t="s">
        <v>892</v>
      </c>
    </row>
    <row r="2964" spans="1:1">
      <c r="A2964" s="1" t="s">
        <v>782</v>
      </c>
    </row>
    <row r="2965" spans="1:1">
      <c r="A2965" s="1" t="s">
        <v>782</v>
      </c>
    </row>
    <row r="2966" spans="1:1">
      <c r="A2966" s="1" t="s">
        <v>1728</v>
      </c>
    </row>
    <row r="2967" spans="1:1">
      <c r="A2967" s="1" t="s">
        <v>1728</v>
      </c>
    </row>
    <row r="2968" spans="1:1">
      <c r="A2968" s="1" t="s">
        <v>1204</v>
      </c>
    </row>
    <row r="2969" spans="1:1">
      <c r="A2969" s="1" t="s">
        <v>1204</v>
      </c>
    </row>
    <row r="2970" spans="1:1">
      <c r="A2970" s="1" t="s">
        <v>1029</v>
      </c>
    </row>
    <row r="2971" spans="1:1">
      <c r="A2971" s="1" t="s">
        <v>1029</v>
      </c>
    </row>
    <row r="2972" spans="1:1">
      <c r="A2972" s="1" t="s">
        <v>70</v>
      </c>
    </row>
    <row r="2973" spans="1:1">
      <c r="A2973" s="1" t="s">
        <v>70</v>
      </c>
    </row>
    <row r="2974" spans="1:1">
      <c r="A2974" s="1" t="s">
        <v>1338</v>
      </c>
    </row>
    <row r="2975" spans="1:1">
      <c r="A2975" s="1" t="s">
        <v>1338</v>
      </c>
    </row>
    <row r="2976" spans="1:1">
      <c r="A2976" s="1" t="s">
        <v>931</v>
      </c>
    </row>
    <row r="2977" spans="1:1">
      <c r="A2977" s="1" t="s">
        <v>931</v>
      </c>
    </row>
    <row r="2978" spans="1:1">
      <c r="A2978" s="1" t="s">
        <v>114</v>
      </c>
    </row>
    <row r="2979" spans="1:1">
      <c r="A2979" s="1" t="s">
        <v>114</v>
      </c>
    </row>
    <row r="2980" spans="1:1">
      <c r="A2980" s="1" t="s">
        <v>1323</v>
      </c>
    </row>
    <row r="2981" spans="1:1">
      <c r="A2981" s="1" t="s">
        <v>1323</v>
      </c>
    </row>
    <row r="2982" spans="1:1">
      <c r="A2982" s="1" t="s">
        <v>1408</v>
      </c>
    </row>
    <row r="2983" spans="1:1">
      <c r="A2983" s="1" t="s">
        <v>1408</v>
      </c>
    </row>
    <row r="2984" spans="1:1">
      <c r="A2984" s="1" t="s">
        <v>1618</v>
      </c>
    </row>
    <row r="2985" spans="1:1">
      <c r="A2985" s="1" t="s">
        <v>1618</v>
      </c>
    </row>
    <row r="2986" spans="1:1">
      <c r="A2986" s="1" t="s">
        <v>1571</v>
      </c>
    </row>
    <row r="2987" spans="1:1">
      <c r="A2987" s="1" t="s">
        <v>1571</v>
      </c>
    </row>
    <row r="2988" spans="1:1">
      <c r="A2988" s="1" t="s">
        <v>849</v>
      </c>
    </row>
    <row r="2989" spans="1:1">
      <c r="A2989" s="1" t="s">
        <v>849</v>
      </c>
    </row>
    <row r="2990" spans="1:1">
      <c r="A2990" s="1" t="s">
        <v>1751</v>
      </c>
    </row>
    <row r="2991" spans="1:1">
      <c r="A2991" s="1" t="s">
        <v>1751</v>
      </c>
    </row>
    <row r="2992" spans="1:1">
      <c r="A2992" s="1" t="s">
        <v>842</v>
      </c>
    </row>
    <row r="2993" spans="1:1">
      <c r="A2993" s="1" t="s">
        <v>842</v>
      </c>
    </row>
    <row r="2994" spans="1:1">
      <c r="A2994" s="1" t="s">
        <v>1284</v>
      </c>
    </row>
    <row r="2995" spans="1:1">
      <c r="A2995" s="1" t="s">
        <v>1284</v>
      </c>
    </row>
    <row r="2996" spans="1:1">
      <c r="A2996" s="1" t="s">
        <v>999</v>
      </c>
    </row>
    <row r="2997" spans="1:1">
      <c r="A2997" s="1" t="s">
        <v>999</v>
      </c>
    </row>
    <row r="2998" spans="1:1">
      <c r="A2998" s="1" t="s">
        <v>368</v>
      </c>
    </row>
    <row r="2999" spans="1:1">
      <c r="A2999" s="1" t="s">
        <v>368</v>
      </c>
    </row>
    <row r="3000" spans="1:1">
      <c r="A3000" s="1" t="s">
        <v>409</v>
      </c>
    </row>
    <row r="3001" spans="1:1">
      <c r="A3001" s="1" t="s">
        <v>409</v>
      </c>
    </row>
    <row r="3002" spans="1:1">
      <c r="A3002" s="1" t="s">
        <v>17</v>
      </c>
    </row>
    <row r="3003" spans="1:1">
      <c r="A3003" s="1" t="s">
        <v>17</v>
      </c>
    </row>
    <row r="3004" spans="1:1">
      <c r="A3004" s="1" t="s">
        <v>441</v>
      </c>
    </row>
    <row r="3005" spans="1:1">
      <c r="A3005" s="1" t="s">
        <v>441</v>
      </c>
    </row>
    <row r="3006" spans="1:1">
      <c r="A3006" s="1" t="s">
        <v>1105</v>
      </c>
    </row>
    <row r="3007" spans="1:1">
      <c r="A3007" s="1" t="s">
        <v>1105</v>
      </c>
    </row>
    <row r="3008" spans="1:1">
      <c r="A3008" s="1" t="s">
        <v>1910</v>
      </c>
    </row>
    <row r="3009" spans="1:1">
      <c r="A3009" s="1" t="s">
        <v>1910</v>
      </c>
    </row>
    <row r="3010" spans="1:1">
      <c r="A3010" s="1" t="s">
        <v>1517</v>
      </c>
    </row>
    <row r="3011" spans="1:1">
      <c r="A3011" s="1" t="s">
        <v>1517</v>
      </c>
    </row>
    <row r="3012" spans="1:1">
      <c r="A3012" s="1" t="s">
        <v>1098</v>
      </c>
    </row>
    <row r="3013" spans="1:1">
      <c r="A3013" s="1" t="s">
        <v>1098</v>
      </c>
    </row>
    <row r="3014" spans="1:1">
      <c r="A3014" s="1" t="s">
        <v>686</v>
      </c>
    </row>
    <row r="3015" spans="1:1">
      <c r="A3015" s="1" t="s">
        <v>686</v>
      </c>
    </row>
    <row r="3016" spans="1:1">
      <c r="A3016" s="1" t="s">
        <v>569</v>
      </c>
    </row>
    <row r="3017" spans="1:1">
      <c r="A3017" s="1" t="s">
        <v>569</v>
      </c>
    </row>
    <row r="3018" spans="1:1">
      <c r="A3018" s="1" t="s">
        <v>914</v>
      </c>
    </row>
    <row r="3019" spans="1:1">
      <c r="A3019" s="1" t="s">
        <v>914</v>
      </c>
    </row>
    <row r="3020" spans="1:1">
      <c r="A3020" s="1" t="s">
        <v>998</v>
      </c>
    </row>
    <row r="3021" spans="1:1">
      <c r="A3021" s="1" t="s">
        <v>998</v>
      </c>
    </row>
    <row r="3022" spans="1:1">
      <c r="A3022" s="1" t="s">
        <v>1094</v>
      </c>
    </row>
    <row r="3023" spans="1:1">
      <c r="A3023" s="1" t="s">
        <v>1094</v>
      </c>
    </row>
    <row r="3024" spans="1:1">
      <c r="A3024" s="1" t="s">
        <v>392</v>
      </c>
    </row>
    <row r="3025" spans="1:1">
      <c r="A3025" s="1" t="s">
        <v>392</v>
      </c>
    </row>
    <row r="3026" spans="1:1">
      <c r="A3026" s="1" t="s">
        <v>364</v>
      </c>
    </row>
    <row r="3027" spans="1:1">
      <c r="A3027" s="1" t="s">
        <v>364</v>
      </c>
    </row>
    <row r="3028" spans="1:1">
      <c r="A3028" s="1" t="s">
        <v>1074</v>
      </c>
    </row>
    <row r="3029" spans="1:1">
      <c r="A3029" s="1" t="s">
        <v>1074</v>
      </c>
    </row>
    <row r="3030" spans="1:1">
      <c r="A3030" s="1" t="s">
        <v>1006</v>
      </c>
    </row>
    <row r="3031" spans="1:1">
      <c r="A3031" s="1" t="s">
        <v>1006</v>
      </c>
    </row>
    <row r="3032" spans="1:1">
      <c r="A3032" s="1" t="s">
        <v>1630</v>
      </c>
    </row>
    <row r="3033" spans="1:1">
      <c r="A3033" s="1" t="s">
        <v>1630</v>
      </c>
    </row>
    <row r="3034" spans="1:1">
      <c r="A3034" s="1" t="s">
        <v>1233</v>
      </c>
    </row>
    <row r="3035" spans="1:1">
      <c r="A3035" s="1" t="s">
        <v>1233</v>
      </c>
    </row>
    <row r="3036" spans="1:1">
      <c r="A3036" s="1" t="s">
        <v>873</v>
      </c>
    </row>
    <row r="3037" spans="1:1">
      <c r="A3037" s="1" t="s">
        <v>873</v>
      </c>
    </row>
    <row r="3038" spans="1:1">
      <c r="A3038" s="1" t="s">
        <v>1799</v>
      </c>
    </row>
    <row r="3039" spans="1:1">
      <c r="A3039" s="1" t="s">
        <v>1799</v>
      </c>
    </row>
    <row r="3040" spans="1:1">
      <c r="A3040" s="1" t="s">
        <v>575</v>
      </c>
    </row>
    <row r="3041" spans="1:1">
      <c r="A3041" s="1" t="s">
        <v>575</v>
      </c>
    </row>
    <row r="3042" spans="1:1">
      <c r="A3042" s="1" t="s">
        <v>749</v>
      </c>
    </row>
    <row r="3043" spans="1:1">
      <c r="A3043" s="1" t="s">
        <v>749</v>
      </c>
    </row>
    <row r="3044" spans="1:1">
      <c r="A3044" s="1" t="s">
        <v>993</v>
      </c>
    </row>
    <row r="3045" spans="1:1">
      <c r="A3045" s="1" t="s">
        <v>993</v>
      </c>
    </row>
    <row r="3046" spans="1:1">
      <c r="A3046" s="1" t="s">
        <v>442</v>
      </c>
    </row>
    <row r="3047" spans="1:1">
      <c r="A3047" s="1" t="s">
        <v>442</v>
      </c>
    </row>
    <row r="3048" spans="1:1">
      <c r="A3048" s="1" t="s">
        <v>1131</v>
      </c>
    </row>
    <row r="3049" spans="1:1">
      <c r="A3049" s="1" t="s">
        <v>1131</v>
      </c>
    </row>
    <row r="3050" spans="1:1">
      <c r="A3050" s="1" t="s">
        <v>814</v>
      </c>
    </row>
    <row r="3051" spans="1:1">
      <c r="A3051" s="1" t="s">
        <v>814</v>
      </c>
    </row>
    <row r="3052" spans="1:1">
      <c r="A3052" s="1" t="s">
        <v>1597</v>
      </c>
    </row>
    <row r="3053" spans="1:1">
      <c r="A3053" s="1" t="s">
        <v>1597</v>
      </c>
    </row>
    <row r="3054" spans="1:1">
      <c r="A3054" s="1" t="s">
        <v>520</v>
      </c>
    </row>
    <row r="3055" spans="1:1">
      <c r="A3055" s="1" t="s">
        <v>520</v>
      </c>
    </row>
    <row r="3056" spans="1:1">
      <c r="A3056" s="1" t="s">
        <v>280</v>
      </c>
    </row>
    <row r="3057" spans="1:1">
      <c r="A3057" s="1" t="s">
        <v>280</v>
      </c>
    </row>
    <row r="3058" spans="1:1">
      <c r="A3058" s="1" t="s">
        <v>1184</v>
      </c>
    </row>
    <row r="3059" spans="1:1">
      <c r="A3059" s="1" t="s">
        <v>1184</v>
      </c>
    </row>
    <row r="3060" spans="1:1">
      <c r="A3060" s="1" t="s">
        <v>100</v>
      </c>
    </row>
    <row r="3061" spans="1:1">
      <c r="A3061" s="1" t="s">
        <v>100</v>
      </c>
    </row>
    <row r="3062" spans="1:1">
      <c r="A3062" s="1" t="s">
        <v>382</v>
      </c>
    </row>
    <row r="3063" spans="1:1">
      <c r="A3063" s="1" t="s">
        <v>382</v>
      </c>
    </row>
    <row r="3064" spans="1:1">
      <c r="A3064" s="1" t="s">
        <v>515</v>
      </c>
    </row>
    <row r="3065" spans="1:1">
      <c r="A3065" s="1" t="s">
        <v>515</v>
      </c>
    </row>
    <row r="3066" spans="1:1">
      <c r="A3066" s="1" t="s">
        <v>1454</v>
      </c>
    </row>
    <row r="3067" spans="1:1">
      <c r="A3067" s="1" t="s">
        <v>1454</v>
      </c>
    </row>
    <row r="3068" spans="1:1">
      <c r="A3068" s="1" t="s">
        <v>974</v>
      </c>
    </row>
    <row r="3069" spans="1:1">
      <c r="A3069" s="1" t="s">
        <v>974</v>
      </c>
    </row>
    <row r="3070" spans="1:1">
      <c r="A3070" s="1" t="s">
        <v>241</v>
      </c>
    </row>
    <row r="3071" spans="1:1">
      <c r="A3071" s="1" t="s">
        <v>241</v>
      </c>
    </row>
    <row r="3072" spans="1:1">
      <c r="A3072" s="1" t="s">
        <v>1659</v>
      </c>
    </row>
    <row r="3073" spans="1:1">
      <c r="A3073" s="1" t="s">
        <v>1659</v>
      </c>
    </row>
    <row r="3074" spans="1:1">
      <c r="A3074" s="1" t="s">
        <v>764</v>
      </c>
    </row>
    <row r="3075" spans="1:1">
      <c r="A3075" s="1" t="s">
        <v>764</v>
      </c>
    </row>
    <row r="3076" spans="1:1">
      <c r="A3076" s="1" t="s">
        <v>348</v>
      </c>
    </row>
    <row r="3077" spans="1:1">
      <c r="A3077" s="1" t="s">
        <v>348</v>
      </c>
    </row>
    <row r="3078" spans="1:1">
      <c r="A3078" s="1" t="s">
        <v>1018</v>
      </c>
    </row>
    <row r="3079" spans="1:1">
      <c r="A3079" s="1" t="s">
        <v>1018</v>
      </c>
    </row>
    <row r="3080" spans="1:1">
      <c r="A3080" s="1" t="s">
        <v>1296</v>
      </c>
    </row>
    <row r="3081" spans="1:1">
      <c r="A3081" s="1" t="s">
        <v>1296</v>
      </c>
    </row>
    <row r="3082" spans="1:1">
      <c r="A3082" s="1" t="s">
        <v>1811</v>
      </c>
    </row>
    <row r="3083" spans="1:1">
      <c r="A3083" s="1" t="s">
        <v>1811</v>
      </c>
    </row>
    <row r="3084" spans="1:1">
      <c r="A3084" s="1" t="s">
        <v>1251</v>
      </c>
    </row>
    <row r="3085" spans="1:1">
      <c r="A3085" s="1" t="s">
        <v>1251</v>
      </c>
    </row>
    <row r="3086" spans="1:1">
      <c r="A3086" s="1" t="s">
        <v>19</v>
      </c>
    </row>
    <row r="3087" spans="1:1">
      <c r="A3087" s="1" t="s">
        <v>19</v>
      </c>
    </row>
    <row r="3088" spans="1:1">
      <c r="A3088" s="1" t="s">
        <v>1844</v>
      </c>
    </row>
    <row r="3089" spans="1:1">
      <c r="A3089" s="1" t="s">
        <v>1844</v>
      </c>
    </row>
    <row r="3090" spans="1:1">
      <c r="A3090" s="1" t="s">
        <v>1282</v>
      </c>
    </row>
    <row r="3091" spans="1:1">
      <c r="A3091" s="1" t="s">
        <v>1282</v>
      </c>
    </row>
    <row r="3092" spans="1:1">
      <c r="A3092" s="1" t="s">
        <v>395</v>
      </c>
    </row>
    <row r="3093" spans="1:1">
      <c r="A3093" s="1" t="s">
        <v>395</v>
      </c>
    </row>
    <row r="3094" spans="1:1">
      <c r="A3094" s="1" t="s">
        <v>1848</v>
      </c>
    </row>
    <row r="3095" spans="1:1">
      <c r="A3095" s="1" t="s">
        <v>1848</v>
      </c>
    </row>
    <row r="3096" spans="1:1">
      <c r="A3096" s="1" t="s">
        <v>615</v>
      </c>
    </row>
    <row r="3097" spans="1:1">
      <c r="A3097" s="1" t="s">
        <v>615</v>
      </c>
    </row>
    <row r="3098" spans="1:1">
      <c r="A3098" s="1" t="s">
        <v>1163</v>
      </c>
    </row>
    <row r="3099" spans="1:1">
      <c r="A3099" s="1" t="s">
        <v>1163</v>
      </c>
    </row>
    <row r="3100" spans="1:1">
      <c r="A3100" s="1" t="s">
        <v>198</v>
      </c>
    </row>
    <row r="3101" spans="1:1">
      <c r="A3101" s="1" t="s">
        <v>198</v>
      </c>
    </row>
    <row r="3102" spans="1:1">
      <c r="A3102" s="1" t="s">
        <v>1471</v>
      </c>
    </row>
    <row r="3103" spans="1:1">
      <c r="A3103" s="1" t="s">
        <v>1471</v>
      </c>
    </row>
    <row r="3104" spans="1:1">
      <c r="A3104" s="1" t="s">
        <v>1798</v>
      </c>
    </row>
    <row r="3105" spans="1:1">
      <c r="A3105" s="1" t="s">
        <v>1798</v>
      </c>
    </row>
    <row r="3106" spans="1:1">
      <c r="A3106" s="1" t="s">
        <v>550</v>
      </c>
    </row>
    <row r="3107" spans="1:1">
      <c r="A3107" s="1" t="s">
        <v>550</v>
      </c>
    </row>
    <row r="3108" spans="1:1">
      <c r="A3108" s="1" t="s">
        <v>1219</v>
      </c>
    </row>
    <row r="3109" spans="1:1">
      <c r="A3109" s="1" t="s">
        <v>1219</v>
      </c>
    </row>
    <row r="3110" spans="1:1">
      <c r="A3110" s="1" t="s">
        <v>1269</v>
      </c>
    </row>
    <row r="3111" spans="1:1">
      <c r="A3111" s="1" t="s">
        <v>1269</v>
      </c>
    </row>
    <row r="3112" spans="1:1">
      <c r="A3112" s="1" t="s">
        <v>657</v>
      </c>
    </row>
    <row r="3113" spans="1:1">
      <c r="A3113" s="1" t="s">
        <v>657</v>
      </c>
    </row>
    <row r="3114" spans="1:1">
      <c r="A3114" s="1" t="s">
        <v>1297</v>
      </c>
    </row>
    <row r="3115" spans="1:1">
      <c r="A3115" s="1" t="s">
        <v>1297</v>
      </c>
    </row>
    <row r="3116" spans="1:1">
      <c r="A3116" s="1" t="s">
        <v>150</v>
      </c>
    </row>
    <row r="3117" spans="1:1">
      <c r="A3117" s="1" t="s">
        <v>150</v>
      </c>
    </row>
    <row r="3118" spans="1:1">
      <c r="A3118" s="1" t="s">
        <v>317</v>
      </c>
    </row>
    <row r="3119" spans="1:1">
      <c r="A3119" s="1" t="s">
        <v>317</v>
      </c>
    </row>
    <row r="3120" spans="1:1">
      <c r="A3120" s="1" t="s">
        <v>1776</v>
      </c>
    </row>
    <row r="3121" spans="1:1">
      <c r="A3121" s="1" t="s">
        <v>1776</v>
      </c>
    </row>
    <row r="3122" spans="1:1">
      <c r="A3122" s="1" t="s">
        <v>1481</v>
      </c>
    </row>
    <row r="3123" spans="1:1">
      <c r="A3123" s="1" t="s">
        <v>1481</v>
      </c>
    </row>
    <row r="3124" spans="1:1">
      <c r="A3124" s="1" t="s">
        <v>1083</v>
      </c>
    </row>
    <row r="3125" spans="1:1">
      <c r="A3125" s="1" t="s">
        <v>1083</v>
      </c>
    </row>
    <row r="3126" spans="1:1">
      <c r="A3126" s="1" t="s">
        <v>421</v>
      </c>
    </row>
    <row r="3127" spans="1:1">
      <c r="A3127" s="1" t="s">
        <v>421</v>
      </c>
    </row>
    <row r="3128" spans="1:1">
      <c r="A3128" s="1" t="s">
        <v>822</v>
      </c>
    </row>
    <row r="3129" spans="1:1">
      <c r="A3129" s="1" t="s">
        <v>822</v>
      </c>
    </row>
    <row r="3130" spans="1:1">
      <c r="A3130" s="1" t="s">
        <v>1762</v>
      </c>
    </row>
    <row r="3131" spans="1:1">
      <c r="A3131" s="1" t="s">
        <v>1762</v>
      </c>
    </row>
    <row r="3132" spans="1:1">
      <c r="A3132" s="1" t="s">
        <v>817</v>
      </c>
    </row>
    <row r="3133" spans="1:1">
      <c r="A3133" s="1" t="s">
        <v>817</v>
      </c>
    </row>
    <row r="3134" spans="1:1">
      <c r="A3134" s="1" t="s">
        <v>841</v>
      </c>
    </row>
    <row r="3135" spans="1:1">
      <c r="A3135" s="1" t="s">
        <v>841</v>
      </c>
    </row>
    <row r="3136" spans="1:1">
      <c r="A3136" s="1" t="s">
        <v>219</v>
      </c>
    </row>
    <row r="3137" spans="1:1">
      <c r="A3137" s="1" t="s">
        <v>219</v>
      </c>
    </row>
    <row r="3138" spans="1:1">
      <c r="A3138" s="1" t="s">
        <v>1316</v>
      </c>
    </row>
    <row r="3139" spans="1:1">
      <c r="A3139" s="1" t="s">
        <v>1316</v>
      </c>
    </row>
    <row r="3140" spans="1:1">
      <c r="A3140" s="1" t="s">
        <v>818</v>
      </c>
    </row>
    <row r="3141" spans="1:1">
      <c r="A3141" s="1" t="s">
        <v>818</v>
      </c>
    </row>
    <row r="3142" spans="1:1">
      <c r="A3142" s="1" t="s">
        <v>879</v>
      </c>
    </row>
    <row r="3143" spans="1:1">
      <c r="A3143" s="1" t="s">
        <v>879</v>
      </c>
    </row>
    <row r="3144" spans="1:1">
      <c r="A3144" s="1" t="s">
        <v>373</v>
      </c>
    </row>
    <row r="3145" spans="1:1">
      <c r="A3145" s="1" t="s">
        <v>373</v>
      </c>
    </row>
    <row r="3146" spans="1:1">
      <c r="A3146" s="1" t="s">
        <v>522</v>
      </c>
    </row>
    <row r="3147" spans="1:1">
      <c r="A3147" s="1" t="s">
        <v>522</v>
      </c>
    </row>
    <row r="3148" spans="1:1">
      <c r="A3148" s="1" t="s">
        <v>738</v>
      </c>
    </row>
    <row r="3149" spans="1:1">
      <c r="A3149" s="1" t="s">
        <v>738</v>
      </c>
    </row>
    <row r="3150" spans="1:1">
      <c r="A3150" s="1" t="s">
        <v>1528</v>
      </c>
    </row>
    <row r="3151" spans="1:1">
      <c r="A3151" s="1" t="s">
        <v>1528</v>
      </c>
    </row>
    <row r="3152" spans="1:1">
      <c r="A3152" s="1" t="s">
        <v>1458</v>
      </c>
    </row>
    <row r="3153" spans="1:1">
      <c r="A3153" s="1" t="s">
        <v>1458</v>
      </c>
    </row>
    <row r="3154" spans="1:1">
      <c r="A3154" s="1" t="s">
        <v>336</v>
      </c>
    </row>
    <row r="3155" spans="1:1">
      <c r="A3155" s="1" t="s">
        <v>336</v>
      </c>
    </row>
    <row r="3156" spans="1:1">
      <c r="A3156" s="1" t="s">
        <v>1747</v>
      </c>
    </row>
    <row r="3157" spans="1:1">
      <c r="A3157" s="1" t="s">
        <v>1747</v>
      </c>
    </row>
    <row r="3158" spans="1:1">
      <c r="A3158" s="1" t="s">
        <v>1579</v>
      </c>
    </row>
    <row r="3159" spans="1:1">
      <c r="A3159" s="1" t="s">
        <v>1579</v>
      </c>
    </row>
    <row r="3160" spans="1:1">
      <c r="A3160" s="1" t="s">
        <v>1698</v>
      </c>
    </row>
    <row r="3161" spans="1:1">
      <c r="A3161" s="1" t="s">
        <v>1698</v>
      </c>
    </row>
    <row r="3162" spans="1:1">
      <c r="A3162" s="1" t="s">
        <v>436</v>
      </c>
    </row>
    <row r="3163" spans="1:1">
      <c r="A3163" s="1" t="s">
        <v>436</v>
      </c>
    </row>
    <row r="3164" spans="1:1">
      <c r="A3164" s="1" t="s">
        <v>1369</v>
      </c>
    </row>
    <row r="3165" spans="1:1">
      <c r="A3165" s="1" t="s">
        <v>1369</v>
      </c>
    </row>
    <row r="3166" spans="1:1">
      <c r="A3166" s="1" t="s">
        <v>1250</v>
      </c>
    </row>
    <row r="3167" spans="1:1">
      <c r="A3167" s="1" t="s">
        <v>1250</v>
      </c>
    </row>
    <row r="3168" spans="1:1">
      <c r="A3168" s="1" t="s">
        <v>1068</v>
      </c>
    </row>
    <row r="3169" spans="1:1">
      <c r="A3169" s="1" t="s">
        <v>1068</v>
      </c>
    </row>
    <row r="3170" spans="1:1">
      <c r="A3170" s="1" t="s">
        <v>242</v>
      </c>
    </row>
    <row r="3171" spans="1:1">
      <c r="A3171" s="1" t="s">
        <v>242</v>
      </c>
    </row>
    <row r="3172" spans="1:1">
      <c r="A3172" s="1" t="s">
        <v>551</v>
      </c>
    </row>
    <row r="3173" spans="1:1">
      <c r="A3173" s="1" t="s">
        <v>551</v>
      </c>
    </row>
    <row r="3174" spans="1:1">
      <c r="A3174" s="1" t="s">
        <v>1201</v>
      </c>
    </row>
    <row r="3175" spans="1:1">
      <c r="A3175" s="1" t="s">
        <v>1201</v>
      </c>
    </row>
    <row r="3176" spans="1:1">
      <c r="A3176" s="1" t="s">
        <v>1430</v>
      </c>
    </row>
    <row r="3177" spans="1:1">
      <c r="A3177" s="1" t="s">
        <v>1430</v>
      </c>
    </row>
    <row r="3178" spans="1:1">
      <c r="A3178" s="1" t="s">
        <v>1873</v>
      </c>
    </row>
    <row r="3179" spans="1:1">
      <c r="A3179" s="1" t="s">
        <v>1873</v>
      </c>
    </row>
    <row r="3180" spans="1:1">
      <c r="A3180" s="1" t="s">
        <v>500</v>
      </c>
    </row>
    <row r="3181" spans="1:1">
      <c r="A3181" s="1" t="s">
        <v>500</v>
      </c>
    </row>
    <row r="3182" spans="1:1">
      <c r="A3182" s="1" t="s">
        <v>332</v>
      </c>
    </row>
    <row r="3183" spans="1:1">
      <c r="A3183" s="1" t="s">
        <v>332</v>
      </c>
    </row>
    <row r="3184" spans="1:1">
      <c r="A3184" s="1" t="s">
        <v>1893</v>
      </c>
    </row>
    <row r="3185" spans="1:1">
      <c r="A3185" s="1" t="s">
        <v>1893</v>
      </c>
    </row>
    <row r="3186" spans="1:1">
      <c r="A3186" s="1" t="s">
        <v>1884</v>
      </c>
    </row>
    <row r="3187" spans="1:1">
      <c r="A3187" s="1" t="s">
        <v>1884</v>
      </c>
    </row>
    <row r="3188" spans="1:1">
      <c r="A3188" s="1" t="s">
        <v>954</v>
      </c>
    </row>
    <row r="3189" spans="1:1">
      <c r="A3189" s="1" t="s">
        <v>954</v>
      </c>
    </row>
    <row r="3190" spans="1:1">
      <c r="A3190" s="1" t="s">
        <v>478</v>
      </c>
    </row>
    <row r="3191" spans="1:1">
      <c r="A3191" s="1" t="s">
        <v>478</v>
      </c>
    </row>
    <row r="3192" spans="1:1">
      <c r="A3192" s="1" t="s">
        <v>1252</v>
      </c>
    </row>
    <row r="3193" spans="1:1">
      <c r="A3193" s="1" t="s">
        <v>1252</v>
      </c>
    </row>
    <row r="3194" spans="1:1">
      <c r="A3194" s="1" t="s">
        <v>143</v>
      </c>
    </row>
    <row r="3195" spans="1:1">
      <c r="A3195" s="1" t="s">
        <v>143</v>
      </c>
    </row>
    <row r="3196" spans="1:1">
      <c r="A3196" s="1" t="s">
        <v>536</v>
      </c>
    </row>
    <row r="3197" spans="1:1">
      <c r="A3197" s="1" t="s">
        <v>536</v>
      </c>
    </row>
    <row r="3198" spans="1:1">
      <c r="A3198" s="1" t="s">
        <v>673</v>
      </c>
    </row>
    <row r="3199" spans="1:1">
      <c r="A3199" s="1" t="s">
        <v>673</v>
      </c>
    </row>
    <row r="3200" spans="1:1">
      <c r="A3200" s="1" t="s">
        <v>1527</v>
      </c>
    </row>
    <row r="3201" spans="1:1">
      <c r="A3201" s="1" t="s">
        <v>1527</v>
      </c>
    </row>
    <row r="3202" spans="1:1">
      <c r="A3202" s="1" t="s">
        <v>1489</v>
      </c>
    </row>
    <row r="3203" spans="1:1">
      <c r="A3203" s="1" t="s">
        <v>1489</v>
      </c>
    </row>
    <row r="3204" spans="1:1">
      <c r="A3204" s="1" t="s">
        <v>1566</v>
      </c>
    </row>
    <row r="3205" spans="1:1">
      <c r="A3205" s="1" t="s">
        <v>1566</v>
      </c>
    </row>
    <row r="3206" spans="1:1">
      <c r="A3206" s="1" t="s">
        <v>1121</v>
      </c>
    </row>
    <row r="3207" spans="1:1">
      <c r="A3207" s="1" t="s">
        <v>1121</v>
      </c>
    </row>
    <row r="3208" spans="1:1">
      <c r="A3208" s="1" t="s">
        <v>303</v>
      </c>
    </row>
    <row r="3209" spans="1:1">
      <c r="A3209" s="1" t="s">
        <v>303</v>
      </c>
    </row>
    <row r="3210" spans="1:1">
      <c r="A3210" s="1" t="s">
        <v>1076</v>
      </c>
    </row>
    <row r="3211" spans="1:1">
      <c r="A3211" s="1" t="s">
        <v>1076</v>
      </c>
    </row>
    <row r="3212" spans="1:1">
      <c r="A3212" s="1" t="s">
        <v>1449</v>
      </c>
    </row>
    <row r="3213" spans="1:1">
      <c r="A3213" s="1" t="s">
        <v>1449</v>
      </c>
    </row>
    <row r="3214" spans="1:1">
      <c r="A3214" s="1" t="s">
        <v>1660</v>
      </c>
    </row>
    <row r="3215" spans="1:1">
      <c r="A3215" s="1" t="s">
        <v>1660</v>
      </c>
    </row>
    <row r="3216" spans="1:1">
      <c r="A3216" s="1" t="s">
        <v>1035</v>
      </c>
    </row>
    <row r="3217" spans="1:1">
      <c r="A3217" s="1" t="s">
        <v>1035</v>
      </c>
    </row>
    <row r="3218" spans="1:1">
      <c r="A3218" s="1" t="s">
        <v>731</v>
      </c>
    </row>
    <row r="3219" spans="1:1">
      <c r="A3219" s="1" t="s">
        <v>731</v>
      </c>
    </row>
    <row r="3220" spans="1:1">
      <c r="A3220" s="1" t="s">
        <v>1289</v>
      </c>
    </row>
    <row r="3221" spans="1:1">
      <c r="A3221" s="1" t="s">
        <v>1289</v>
      </c>
    </row>
    <row r="3222" spans="1:1">
      <c r="A3222" s="1" t="s">
        <v>878</v>
      </c>
    </row>
    <row r="3223" spans="1:1">
      <c r="A3223" s="1" t="s">
        <v>878</v>
      </c>
    </row>
    <row r="3224" spans="1:1">
      <c r="A3224" s="1" t="s">
        <v>1510</v>
      </c>
    </row>
    <row r="3225" spans="1:1">
      <c r="A3225" s="1" t="s">
        <v>1510</v>
      </c>
    </row>
    <row r="3226" spans="1:1">
      <c r="A3226" s="1" t="s">
        <v>1666</v>
      </c>
    </row>
    <row r="3227" spans="1:1">
      <c r="A3227" s="1" t="s">
        <v>1666</v>
      </c>
    </row>
    <row r="3228" spans="1:1">
      <c r="A3228" s="1" t="s">
        <v>1440</v>
      </c>
    </row>
    <row r="3229" spans="1:1">
      <c r="A3229" s="1" t="s">
        <v>1440</v>
      </c>
    </row>
    <row r="3230" spans="1:1">
      <c r="A3230" s="1" t="s">
        <v>774</v>
      </c>
    </row>
    <row r="3231" spans="1:1">
      <c r="A3231" s="1" t="s">
        <v>774</v>
      </c>
    </row>
    <row r="3232" spans="1:1">
      <c r="A3232" s="1" t="s">
        <v>715</v>
      </c>
    </row>
    <row r="3233" spans="1:1">
      <c r="A3233" s="1" t="s">
        <v>715</v>
      </c>
    </row>
    <row r="3234" spans="1:1">
      <c r="A3234" s="1" t="s">
        <v>380</v>
      </c>
    </row>
    <row r="3235" spans="1:1">
      <c r="A3235" s="1" t="s">
        <v>380</v>
      </c>
    </row>
    <row r="3236" spans="1:1">
      <c r="A3236" s="1" t="s">
        <v>1641</v>
      </c>
    </row>
    <row r="3237" spans="1:1">
      <c r="A3237" s="1" t="s">
        <v>1641</v>
      </c>
    </row>
    <row r="3238" spans="1:1">
      <c r="A3238" s="1" t="s">
        <v>1887</v>
      </c>
    </row>
    <row r="3239" spans="1:1">
      <c r="A3239" s="1" t="s">
        <v>1887</v>
      </c>
    </row>
    <row r="3240" spans="1:1">
      <c r="A3240" s="1" t="s">
        <v>1821</v>
      </c>
    </row>
    <row r="3241" spans="1:1">
      <c r="A3241" s="1" t="s">
        <v>1821</v>
      </c>
    </row>
    <row r="3242" spans="1:1">
      <c r="A3242" s="1" t="s">
        <v>1381</v>
      </c>
    </row>
    <row r="3243" spans="1:1">
      <c r="A3243" s="1" t="s">
        <v>1381</v>
      </c>
    </row>
    <row r="3244" spans="1:1">
      <c r="A3244" s="1" t="s">
        <v>445</v>
      </c>
    </row>
    <row r="3245" spans="1:1">
      <c r="A3245" s="1" t="s">
        <v>445</v>
      </c>
    </row>
    <row r="3246" spans="1:1">
      <c r="A3246" s="1" t="s">
        <v>387</v>
      </c>
    </row>
    <row r="3247" spans="1:1">
      <c r="A3247" s="1" t="s">
        <v>387</v>
      </c>
    </row>
    <row r="3248" spans="1:1">
      <c r="A3248" s="1" t="s">
        <v>656</v>
      </c>
    </row>
    <row r="3249" spans="1:1">
      <c r="A3249" s="1" t="s">
        <v>656</v>
      </c>
    </row>
    <row r="3250" spans="1:1">
      <c r="A3250" s="1" t="s">
        <v>358</v>
      </c>
    </row>
    <row r="3251" spans="1:1">
      <c r="A3251" s="1" t="s">
        <v>358</v>
      </c>
    </row>
    <row r="3252" spans="1:1">
      <c r="A3252" s="1" t="s">
        <v>153</v>
      </c>
    </row>
    <row r="3253" spans="1:1">
      <c r="A3253" s="1" t="s">
        <v>153</v>
      </c>
    </row>
    <row r="3254" spans="1:1">
      <c r="A3254" s="1" t="s">
        <v>1536</v>
      </c>
    </row>
    <row r="3255" spans="1:1">
      <c r="A3255" s="1" t="s">
        <v>1536</v>
      </c>
    </row>
    <row r="3256" spans="1:1">
      <c r="A3256" s="1" t="s">
        <v>1894</v>
      </c>
    </row>
    <row r="3257" spans="1:1">
      <c r="A3257" s="1" t="s">
        <v>1894</v>
      </c>
    </row>
    <row r="3258" spans="1:1">
      <c r="A3258" s="1" t="s">
        <v>1290</v>
      </c>
    </row>
    <row r="3259" spans="1:1">
      <c r="A3259" s="1" t="s">
        <v>1290</v>
      </c>
    </row>
    <row r="3260" spans="1:1">
      <c r="A3260" s="1" t="s">
        <v>685</v>
      </c>
    </row>
    <row r="3261" spans="1:1">
      <c r="A3261" s="1" t="s">
        <v>685</v>
      </c>
    </row>
    <row r="3262" spans="1:1">
      <c r="A3262" s="1" t="s">
        <v>440</v>
      </c>
    </row>
    <row r="3263" spans="1:1">
      <c r="A3263" s="1" t="s">
        <v>440</v>
      </c>
    </row>
    <row r="3264" spans="1:1">
      <c r="A3264" s="1" t="s">
        <v>1661</v>
      </c>
    </row>
    <row r="3265" spans="1:1">
      <c r="A3265" s="1" t="s">
        <v>1661</v>
      </c>
    </row>
    <row r="3266" spans="1:1">
      <c r="A3266" s="1" t="s">
        <v>1516</v>
      </c>
    </row>
    <row r="3267" spans="1:1">
      <c r="A3267" s="1" t="s">
        <v>1516</v>
      </c>
    </row>
    <row r="3268" spans="1:1">
      <c r="A3268" s="1" t="s">
        <v>1439</v>
      </c>
    </row>
    <row r="3269" spans="1:1">
      <c r="A3269" s="1" t="s">
        <v>1439</v>
      </c>
    </row>
    <row r="3270" spans="1:1">
      <c r="A3270" s="1" t="s">
        <v>1051</v>
      </c>
    </row>
    <row r="3271" spans="1:1">
      <c r="A3271" s="1" t="s">
        <v>1051</v>
      </c>
    </row>
    <row r="3272" spans="1:1">
      <c r="A3272" s="1" t="s">
        <v>874</v>
      </c>
    </row>
    <row r="3273" spans="1:1">
      <c r="A3273" s="1" t="s">
        <v>874</v>
      </c>
    </row>
    <row r="3274" spans="1:1">
      <c r="A3274" s="1" t="s">
        <v>1319</v>
      </c>
    </row>
    <row r="3275" spans="1:1">
      <c r="A3275" s="1" t="s">
        <v>1319</v>
      </c>
    </row>
    <row r="3276" spans="1:1">
      <c r="A3276" s="1" t="s">
        <v>171</v>
      </c>
    </row>
    <row r="3277" spans="1:1">
      <c r="A3277" s="1" t="s">
        <v>171</v>
      </c>
    </row>
    <row r="3278" spans="1:1">
      <c r="A3278" s="1" t="s">
        <v>1159</v>
      </c>
    </row>
    <row r="3279" spans="1:1">
      <c r="A3279" s="1" t="s">
        <v>1159</v>
      </c>
    </row>
    <row r="3280" spans="1:1">
      <c r="A3280" s="1" t="s">
        <v>165</v>
      </c>
    </row>
    <row r="3281" spans="1:1">
      <c r="A3281" s="1" t="s">
        <v>165</v>
      </c>
    </row>
    <row r="3282" spans="1:1">
      <c r="A3282" s="1" t="s">
        <v>827</v>
      </c>
    </row>
    <row r="3283" spans="1:1">
      <c r="A3283" s="1" t="s">
        <v>827</v>
      </c>
    </row>
    <row r="3284" spans="1:1">
      <c r="A3284" s="1" t="s">
        <v>1867</v>
      </c>
    </row>
    <row r="3285" spans="1:1">
      <c r="A3285" s="1" t="s">
        <v>1867</v>
      </c>
    </row>
    <row r="3286" spans="1:1">
      <c r="A3286" s="1" t="s">
        <v>185</v>
      </c>
    </row>
    <row r="3287" spans="1:1">
      <c r="A3287" s="1" t="s">
        <v>185</v>
      </c>
    </row>
    <row r="3288" spans="1:1">
      <c r="A3288" s="1" t="s">
        <v>844</v>
      </c>
    </row>
    <row r="3289" spans="1:1">
      <c r="A3289" s="1" t="s">
        <v>844</v>
      </c>
    </row>
    <row r="3290" spans="1:1">
      <c r="A3290" s="1" t="s">
        <v>1576</v>
      </c>
    </row>
    <row r="3291" spans="1:1">
      <c r="A3291" s="1" t="s">
        <v>1576</v>
      </c>
    </row>
    <row r="3292" spans="1:1">
      <c r="A3292" s="1" t="s">
        <v>204</v>
      </c>
    </row>
    <row r="3293" spans="1:1">
      <c r="A3293" s="1" t="s">
        <v>204</v>
      </c>
    </row>
    <row r="3294" spans="1:1">
      <c r="A3294" s="1" t="s">
        <v>762</v>
      </c>
    </row>
    <row r="3295" spans="1:1">
      <c r="A3295" s="1" t="s">
        <v>762</v>
      </c>
    </row>
    <row r="3296" spans="1:1">
      <c r="A3296" s="1" t="s">
        <v>462</v>
      </c>
    </row>
    <row r="3297" spans="1:1">
      <c r="A3297" s="1" t="s">
        <v>462</v>
      </c>
    </row>
    <row r="3298" spans="1:1">
      <c r="A3298" s="1" t="s">
        <v>1793</v>
      </c>
    </row>
    <row r="3299" spans="1:1">
      <c r="A3299" s="1" t="s">
        <v>1793</v>
      </c>
    </row>
    <row r="3300" spans="1:1">
      <c r="A3300" s="1" t="s">
        <v>205</v>
      </c>
    </row>
    <row r="3301" spans="1:1">
      <c r="A3301" s="1" t="s">
        <v>205</v>
      </c>
    </row>
    <row r="3302" spans="1:1">
      <c r="A3302" s="1" t="s">
        <v>540</v>
      </c>
    </row>
    <row r="3303" spans="1:1">
      <c r="A3303" s="1" t="s">
        <v>540</v>
      </c>
    </row>
    <row r="3304" spans="1:1">
      <c r="A3304" s="1" t="s">
        <v>1376</v>
      </c>
    </row>
    <row r="3305" spans="1:1">
      <c r="A3305" s="1" t="s">
        <v>1376</v>
      </c>
    </row>
    <row r="3306" spans="1:1">
      <c r="A3306" s="1" t="s">
        <v>1537</v>
      </c>
    </row>
    <row r="3307" spans="1:1">
      <c r="A3307" s="1" t="s">
        <v>1537</v>
      </c>
    </row>
    <row r="3308" spans="1:1">
      <c r="A3308" s="1" t="s">
        <v>1187</v>
      </c>
    </row>
    <row r="3309" spans="1:1">
      <c r="A3309" s="1" t="s">
        <v>1187</v>
      </c>
    </row>
    <row r="3310" spans="1:1">
      <c r="A3310" s="1" t="s">
        <v>1563</v>
      </c>
    </row>
    <row r="3311" spans="1:1">
      <c r="A3311" s="1" t="s">
        <v>1563</v>
      </c>
    </row>
    <row r="3312" spans="1:1">
      <c r="A3312" s="1" t="s">
        <v>1053</v>
      </c>
    </row>
    <row r="3313" spans="1:1">
      <c r="A3313" s="1" t="s">
        <v>1053</v>
      </c>
    </row>
    <row r="3314" spans="1:1">
      <c r="A3314" s="1" t="s">
        <v>922</v>
      </c>
    </row>
    <row r="3315" spans="1:1">
      <c r="A3315" s="1" t="s">
        <v>922</v>
      </c>
    </row>
    <row r="3316" spans="1:1">
      <c r="A3316" s="1" t="s">
        <v>1775</v>
      </c>
    </row>
    <row r="3317" spans="1:1">
      <c r="A3317" s="1" t="s">
        <v>1775</v>
      </c>
    </row>
    <row r="3318" spans="1:1">
      <c r="A3318" s="1" t="s">
        <v>1274</v>
      </c>
    </row>
    <row r="3319" spans="1:1">
      <c r="A3319" s="1" t="s">
        <v>1274</v>
      </c>
    </row>
    <row r="3320" spans="1:1">
      <c r="A3320" s="1" t="s">
        <v>420</v>
      </c>
    </row>
    <row r="3321" spans="1:1">
      <c r="A3321" s="1" t="s">
        <v>420</v>
      </c>
    </row>
    <row r="3322" spans="1:1">
      <c r="A3322" s="1" t="s">
        <v>340</v>
      </c>
    </row>
    <row r="3323" spans="1:1">
      <c r="A3323" s="1" t="s">
        <v>340</v>
      </c>
    </row>
    <row r="3324" spans="1:1">
      <c r="A3324" s="1" t="s">
        <v>1395</v>
      </c>
    </row>
    <row r="3325" spans="1:1">
      <c r="A3325" s="1" t="s">
        <v>1395</v>
      </c>
    </row>
    <row r="3326" spans="1:1">
      <c r="A3326" s="1" t="s">
        <v>1577</v>
      </c>
    </row>
    <row r="3327" spans="1:1">
      <c r="A3327" s="1" t="s">
        <v>1577</v>
      </c>
    </row>
    <row r="3328" spans="1:1">
      <c r="A3328" s="1" t="s">
        <v>1512</v>
      </c>
    </row>
    <row r="3329" spans="1:1">
      <c r="A3329" s="1" t="s">
        <v>1512</v>
      </c>
    </row>
    <row r="3330" spans="1:1">
      <c r="A3330" s="1" t="s">
        <v>475</v>
      </c>
    </row>
    <row r="3331" spans="1:1">
      <c r="A3331" s="1" t="s">
        <v>475</v>
      </c>
    </row>
    <row r="3332" spans="1:1">
      <c r="A3332" s="1" t="s">
        <v>168</v>
      </c>
    </row>
    <row r="3333" spans="1:1">
      <c r="A3333" s="1" t="s">
        <v>168</v>
      </c>
    </row>
    <row r="3334" spans="1:1">
      <c r="A3334" s="1" t="s">
        <v>377</v>
      </c>
    </row>
    <row r="3335" spans="1:1">
      <c r="A3335" s="1" t="s">
        <v>377</v>
      </c>
    </row>
    <row r="3336" spans="1:1">
      <c r="A3336" s="1" t="s">
        <v>1843</v>
      </c>
    </row>
    <row r="3337" spans="1:1">
      <c r="A3337" s="1" t="s">
        <v>1843</v>
      </c>
    </row>
    <row r="3338" spans="1:1">
      <c r="A3338" s="1" t="s">
        <v>127</v>
      </c>
    </row>
    <row r="3339" spans="1:1">
      <c r="A3339" s="1" t="s">
        <v>127</v>
      </c>
    </row>
    <row r="3340" spans="1:1">
      <c r="A3340" s="1" t="s">
        <v>1335</v>
      </c>
    </row>
    <row r="3341" spans="1:1">
      <c r="A3341" s="1" t="s">
        <v>1335</v>
      </c>
    </row>
    <row r="3342" spans="1:1">
      <c r="A3342" s="1" t="s">
        <v>1075</v>
      </c>
    </row>
    <row r="3343" spans="1:1">
      <c r="A3343" s="1" t="s">
        <v>1075</v>
      </c>
    </row>
    <row r="3344" spans="1:1">
      <c r="A3344" s="1" t="s">
        <v>1093</v>
      </c>
    </row>
    <row r="3345" spans="1:1">
      <c r="A3345" s="1" t="s">
        <v>1093</v>
      </c>
    </row>
    <row r="3346" spans="1:1">
      <c r="A3346" s="1" t="s">
        <v>1371</v>
      </c>
    </row>
    <row r="3347" spans="1:1">
      <c r="A3347" s="1" t="s">
        <v>1371</v>
      </c>
    </row>
    <row r="3348" spans="1:1">
      <c r="A3348" s="1" t="s">
        <v>1562</v>
      </c>
    </row>
    <row r="3349" spans="1:1">
      <c r="A3349" s="1" t="s">
        <v>1562</v>
      </c>
    </row>
    <row r="3350" spans="1:1">
      <c r="A3350" s="1" t="s">
        <v>663</v>
      </c>
    </row>
    <row r="3351" spans="1:1">
      <c r="A3351" s="1" t="s">
        <v>663</v>
      </c>
    </row>
    <row r="3352" spans="1:1">
      <c r="A3352" s="1" t="s">
        <v>1719</v>
      </c>
    </row>
    <row r="3353" spans="1:1">
      <c r="A3353" s="1" t="s">
        <v>1719</v>
      </c>
    </row>
    <row r="3354" spans="1:1">
      <c r="A3354" s="1" t="s">
        <v>61</v>
      </c>
    </row>
    <row r="3355" spans="1:1">
      <c r="A3355" s="1" t="s">
        <v>61</v>
      </c>
    </row>
    <row r="3356" spans="1:1">
      <c r="A3356" s="1" t="s">
        <v>1718</v>
      </c>
    </row>
    <row r="3357" spans="1:1">
      <c r="A3357" s="1" t="s">
        <v>1718</v>
      </c>
    </row>
    <row r="3358" spans="1:1">
      <c r="A3358" s="1" t="s">
        <v>530</v>
      </c>
    </row>
    <row r="3359" spans="1:1">
      <c r="A3359" s="1" t="s">
        <v>530</v>
      </c>
    </row>
    <row r="3360" spans="1:1">
      <c r="A3360" s="1" t="s">
        <v>1317</v>
      </c>
    </row>
    <row r="3361" spans="1:1">
      <c r="A3361" s="1" t="s">
        <v>1317</v>
      </c>
    </row>
    <row r="3362" spans="1:1">
      <c r="A3362" s="1" t="s">
        <v>800</v>
      </c>
    </row>
    <row r="3363" spans="1:1">
      <c r="A3363" s="1" t="s">
        <v>800</v>
      </c>
    </row>
    <row r="3364" spans="1:1">
      <c r="A3364" s="1" t="s">
        <v>865</v>
      </c>
    </row>
    <row r="3365" spans="1:1">
      <c r="A3365" s="1" t="s">
        <v>865</v>
      </c>
    </row>
    <row r="3366" spans="1:1">
      <c r="A3366" s="1" t="s">
        <v>961</v>
      </c>
    </row>
    <row r="3367" spans="1:1">
      <c r="A3367" s="1" t="s">
        <v>961</v>
      </c>
    </row>
    <row r="3368" spans="1:1">
      <c r="A3368" s="1" t="s">
        <v>1616</v>
      </c>
    </row>
    <row r="3369" spans="1:1">
      <c r="A3369" s="1" t="s">
        <v>1616</v>
      </c>
    </row>
    <row r="3370" spans="1:1">
      <c r="A3370" s="1" t="s">
        <v>356</v>
      </c>
    </row>
    <row r="3371" spans="1:1">
      <c r="A3371" s="1" t="s">
        <v>356</v>
      </c>
    </row>
    <row r="3372" spans="1:1">
      <c r="A3372" s="1" t="s">
        <v>1260</v>
      </c>
    </row>
    <row r="3373" spans="1:1">
      <c r="A3373" s="1" t="s">
        <v>1260</v>
      </c>
    </row>
    <row r="3374" spans="1:1">
      <c r="A3374" s="1" t="s">
        <v>1749</v>
      </c>
    </row>
    <row r="3375" spans="1:1">
      <c r="A3375" s="1" t="s">
        <v>1749</v>
      </c>
    </row>
    <row r="3376" spans="1:1">
      <c r="A3376" s="1" t="s">
        <v>1023</v>
      </c>
    </row>
    <row r="3377" spans="1:1">
      <c r="A3377" s="1" t="s">
        <v>1023</v>
      </c>
    </row>
    <row r="3378" spans="1:1">
      <c r="A3378" s="1" t="s">
        <v>1564</v>
      </c>
    </row>
    <row r="3379" spans="1:1">
      <c r="A3379" s="1" t="s">
        <v>1564</v>
      </c>
    </row>
    <row r="3380" spans="1:1">
      <c r="A3380" s="1" t="s">
        <v>339</v>
      </c>
    </row>
    <row r="3381" spans="1:1">
      <c r="A3381" s="1" t="s">
        <v>339</v>
      </c>
    </row>
    <row r="3382" spans="1:1">
      <c r="A3382" s="1" t="s">
        <v>1343</v>
      </c>
    </row>
    <row r="3383" spans="1:1">
      <c r="A3383" s="1" t="s">
        <v>1343</v>
      </c>
    </row>
    <row r="3384" spans="1:1">
      <c r="A3384" s="1" t="s">
        <v>903</v>
      </c>
    </row>
    <row r="3385" spans="1:1">
      <c r="A3385" s="1" t="s">
        <v>903</v>
      </c>
    </row>
    <row r="3386" spans="1:1">
      <c r="A3386" s="1" t="s">
        <v>443</v>
      </c>
    </row>
    <row r="3387" spans="1:1">
      <c r="A3387" s="1" t="s">
        <v>443</v>
      </c>
    </row>
    <row r="3388" spans="1:1">
      <c r="A3388" s="1" t="s">
        <v>1514</v>
      </c>
    </row>
    <row r="3389" spans="1:1">
      <c r="A3389" s="1" t="s">
        <v>1514</v>
      </c>
    </row>
    <row r="3390" spans="1:1">
      <c r="A3390" s="1" t="s">
        <v>510</v>
      </c>
    </row>
    <row r="3391" spans="1:1">
      <c r="A3391" s="1" t="s">
        <v>510</v>
      </c>
    </row>
    <row r="3392" spans="1:1">
      <c r="A3392" s="1" t="s">
        <v>291</v>
      </c>
    </row>
    <row r="3393" spans="1:1">
      <c r="A3393" s="1" t="s">
        <v>291</v>
      </c>
    </row>
    <row r="3394" spans="1:1">
      <c r="A3394" s="1" t="s">
        <v>246</v>
      </c>
    </row>
    <row r="3395" spans="1:1">
      <c r="A3395" s="1" t="s">
        <v>246</v>
      </c>
    </row>
    <row r="3396" spans="1:1">
      <c r="A3396" s="1" t="s">
        <v>765</v>
      </c>
    </row>
    <row r="3397" spans="1:1">
      <c r="A3397" s="1" t="s">
        <v>765</v>
      </c>
    </row>
    <row r="3398" spans="1:1">
      <c r="A3398" s="1" t="s">
        <v>1470</v>
      </c>
    </row>
    <row r="3399" spans="1:1">
      <c r="A3399" s="1" t="s">
        <v>1470</v>
      </c>
    </row>
    <row r="3400" spans="1:1">
      <c r="A3400" s="1" t="s">
        <v>1237</v>
      </c>
    </row>
    <row r="3401" spans="1:1">
      <c r="A3401" s="1" t="s">
        <v>1237</v>
      </c>
    </row>
    <row r="3402" spans="1:1">
      <c r="A3402" s="1" t="s">
        <v>1213</v>
      </c>
    </row>
    <row r="3403" spans="1:1">
      <c r="A3403" s="1" t="s">
        <v>1213</v>
      </c>
    </row>
    <row r="3404" spans="1:1">
      <c r="A3404" s="1" t="s">
        <v>1045</v>
      </c>
    </row>
    <row r="3405" spans="1:1">
      <c r="A3405" s="1" t="s">
        <v>1045</v>
      </c>
    </row>
    <row r="3406" spans="1:1">
      <c r="A3406" s="1" t="s">
        <v>1393</v>
      </c>
    </row>
    <row r="3407" spans="1:1">
      <c r="A3407" s="1" t="s">
        <v>1393</v>
      </c>
    </row>
    <row r="3408" spans="1:1">
      <c r="A3408" s="1" t="s">
        <v>1713</v>
      </c>
    </row>
    <row r="3409" spans="1:1">
      <c r="A3409" s="1" t="s">
        <v>1713</v>
      </c>
    </row>
    <row r="3410" spans="1:1">
      <c r="A3410" s="1" t="s">
        <v>1750</v>
      </c>
    </row>
    <row r="3411" spans="1:1">
      <c r="A3411" s="1" t="s">
        <v>1750</v>
      </c>
    </row>
    <row r="3412" spans="1:1">
      <c r="A3412" s="1" t="s">
        <v>766</v>
      </c>
    </row>
    <row r="3413" spans="1:1">
      <c r="A3413" s="1" t="s">
        <v>766</v>
      </c>
    </row>
    <row r="3414" spans="1:1">
      <c r="A3414" s="1" t="s">
        <v>1515</v>
      </c>
    </row>
    <row r="3415" spans="1:1">
      <c r="A3415" s="1" t="s">
        <v>1515</v>
      </c>
    </row>
    <row r="3416" spans="1:1">
      <c r="A3416" s="1" t="s">
        <v>1212</v>
      </c>
    </row>
    <row r="3417" spans="1:1">
      <c r="A3417" s="1" t="s">
        <v>1212</v>
      </c>
    </row>
    <row r="3418" spans="1:1">
      <c r="A3418" s="1" t="s">
        <v>1610</v>
      </c>
    </row>
    <row r="3419" spans="1:1">
      <c r="A3419" s="1" t="s">
        <v>1610</v>
      </c>
    </row>
    <row r="3420" spans="1:1">
      <c r="A3420" s="1" t="s">
        <v>1854</v>
      </c>
    </row>
    <row r="3421" spans="1:1">
      <c r="A3421" s="1" t="s">
        <v>1854</v>
      </c>
    </row>
    <row r="3422" spans="1:1">
      <c r="A3422" s="1" t="s">
        <v>1318</v>
      </c>
    </row>
    <row r="3423" spans="1:1">
      <c r="A3423" s="1" t="s">
        <v>1318</v>
      </c>
    </row>
    <row r="3424" spans="1:1">
      <c r="A3424" s="1" t="s">
        <v>173</v>
      </c>
    </row>
    <row r="3425" spans="1:1">
      <c r="A3425" s="1" t="s">
        <v>173</v>
      </c>
    </row>
    <row r="3426" spans="1:1">
      <c r="A3426" s="1" t="s">
        <v>505</v>
      </c>
    </row>
    <row r="3427" spans="1:1">
      <c r="A3427" s="1" t="s">
        <v>505</v>
      </c>
    </row>
    <row r="3428" spans="1:1">
      <c r="A3428" s="1" t="s">
        <v>1845</v>
      </c>
    </row>
    <row r="3429" spans="1:1">
      <c r="A3429" s="1" t="s">
        <v>1845</v>
      </c>
    </row>
    <row r="3430" spans="1:1">
      <c r="A3430" s="1" t="s">
        <v>1386</v>
      </c>
    </row>
    <row r="3431" spans="1:1">
      <c r="A3431" s="1" t="s">
        <v>1386</v>
      </c>
    </row>
    <row r="3432" spans="1:1">
      <c r="A3432" s="1" t="s">
        <v>1268</v>
      </c>
    </row>
    <row r="3433" spans="1:1">
      <c r="A3433" s="1" t="s">
        <v>1268</v>
      </c>
    </row>
    <row r="3434" spans="1:1">
      <c r="A3434" s="1" t="s">
        <v>1022</v>
      </c>
    </row>
    <row r="3435" spans="1:1">
      <c r="A3435" s="1" t="s">
        <v>1022</v>
      </c>
    </row>
    <row r="3436" spans="1:1">
      <c r="A3436" s="1" t="s">
        <v>310</v>
      </c>
    </row>
    <row r="3437" spans="1:1">
      <c r="A3437" s="1" t="s">
        <v>310</v>
      </c>
    </row>
    <row r="3438" spans="1:1">
      <c r="A3438" s="1" t="s">
        <v>899</v>
      </c>
    </row>
    <row r="3439" spans="1:1">
      <c r="A3439" s="1" t="s">
        <v>899</v>
      </c>
    </row>
    <row r="3440" spans="1:1">
      <c r="A3440" s="1" t="s">
        <v>1451</v>
      </c>
    </row>
    <row r="3441" spans="1:1">
      <c r="A3441" s="1" t="s">
        <v>1451</v>
      </c>
    </row>
    <row r="3442" spans="1:1">
      <c r="A3442" s="1" t="s">
        <v>1496</v>
      </c>
    </row>
    <row r="3443" spans="1:1">
      <c r="A3443" s="1" t="s">
        <v>1496</v>
      </c>
    </row>
    <row r="3444" spans="1:1">
      <c r="A3444" s="1" t="s">
        <v>985</v>
      </c>
    </row>
    <row r="3445" spans="1:1">
      <c r="A3445" s="1" t="s">
        <v>985</v>
      </c>
    </row>
    <row r="3446" spans="1:1">
      <c r="A3446" s="1" t="s">
        <v>890</v>
      </c>
    </row>
    <row r="3447" spans="1:1">
      <c r="A3447" s="1" t="s">
        <v>890</v>
      </c>
    </row>
    <row r="3448" spans="1:1">
      <c r="A3448" s="1" t="s">
        <v>1879</v>
      </c>
    </row>
    <row r="3449" spans="1:1">
      <c r="A3449" s="1" t="s">
        <v>1879</v>
      </c>
    </row>
    <row r="3450" spans="1:1">
      <c r="A3450" s="1" t="s">
        <v>1399</v>
      </c>
    </row>
    <row r="3451" spans="1:1">
      <c r="A3451" s="1" t="s">
        <v>1399</v>
      </c>
    </row>
    <row r="3452" spans="1:1">
      <c r="A3452" s="1" t="s">
        <v>1238</v>
      </c>
    </row>
    <row r="3453" spans="1:1">
      <c r="A3453" s="1" t="s">
        <v>1238</v>
      </c>
    </row>
    <row r="3454" spans="1:1">
      <c r="A3454" s="1" t="s">
        <v>1581</v>
      </c>
    </row>
    <row r="3455" spans="1:1">
      <c r="A3455" s="1" t="s">
        <v>1581</v>
      </c>
    </row>
    <row r="3456" spans="1:1">
      <c r="A3456" s="1" t="s">
        <v>75</v>
      </c>
    </row>
    <row r="3457" spans="1:1">
      <c r="A3457" s="1" t="s">
        <v>75</v>
      </c>
    </row>
    <row r="3458" spans="1:1">
      <c r="A3458" s="1" t="s">
        <v>913</v>
      </c>
    </row>
    <row r="3459" spans="1:1">
      <c r="A3459" s="1" t="s">
        <v>913</v>
      </c>
    </row>
    <row r="3460" spans="1:1">
      <c r="A3460" s="1" t="s">
        <v>787</v>
      </c>
    </row>
    <row r="3461" spans="1:1">
      <c r="A3461" s="1" t="s">
        <v>787</v>
      </c>
    </row>
    <row r="3462" spans="1:1">
      <c r="A3462" s="1" t="s">
        <v>1365</v>
      </c>
    </row>
    <row r="3463" spans="1:1">
      <c r="A3463" s="1" t="s">
        <v>1365</v>
      </c>
    </row>
    <row r="3464" spans="1:1">
      <c r="A3464" s="1" t="s">
        <v>1538</v>
      </c>
    </row>
    <row r="3465" spans="1:1">
      <c r="A3465" s="1" t="s">
        <v>1538</v>
      </c>
    </row>
    <row r="3466" spans="1:1">
      <c r="A3466" s="1" t="s">
        <v>1898</v>
      </c>
    </row>
    <row r="3467" spans="1:1">
      <c r="A3467" s="1" t="s">
        <v>1898</v>
      </c>
    </row>
    <row r="3468" spans="1:1">
      <c r="A3468" s="1" t="s">
        <v>1900</v>
      </c>
    </row>
    <row r="3469" spans="1:1">
      <c r="A3469" s="1" t="s">
        <v>1900</v>
      </c>
    </row>
    <row r="3470" spans="1:1">
      <c r="A3470" s="1" t="s">
        <v>1667</v>
      </c>
    </row>
    <row r="3471" spans="1:1">
      <c r="A3471" s="1" t="s">
        <v>1667</v>
      </c>
    </row>
    <row r="3472" spans="1:1">
      <c r="A3472" s="1" t="s">
        <v>1529</v>
      </c>
    </row>
    <row r="3473" spans="1:1">
      <c r="A3473" s="1" t="s">
        <v>1529</v>
      </c>
    </row>
    <row r="3474" spans="1:1">
      <c r="A3474" s="1" t="s">
        <v>1168</v>
      </c>
    </row>
    <row r="3475" spans="1:1">
      <c r="A3475" s="1" t="s">
        <v>1168</v>
      </c>
    </row>
    <row r="3476" spans="1:1">
      <c r="A3476" s="1" t="s">
        <v>1578</v>
      </c>
    </row>
    <row r="3477" spans="1:1">
      <c r="A3477" s="1" t="s">
        <v>1578</v>
      </c>
    </row>
    <row r="3478" spans="1:1">
      <c r="A3478" s="1" t="s">
        <v>721</v>
      </c>
    </row>
    <row r="3479" spans="1:1">
      <c r="A3479" s="1" t="s">
        <v>721</v>
      </c>
    </row>
    <row r="3480" spans="1:1">
      <c r="A3480" s="1" t="s">
        <v>1868</v>
      </c>
    </row>
    <row r="3481" spans="1:1">
      <c r="A3481" s="1" t="s">
        <v>1868</v>
      </c>
    </row>
    <row r="3482" spans="1:1">
      <c r="A3482" s="1" t="s">
        <v>1120</v>
      </c>
    </row>
    <row r="3483" spans="1:1">
      <c r="A3483" s="1" t="s">
        <v>1120</v>
      </c>
    </row>
    <row r="3484" spans="1:1">
      <c r="A3484" s="1" t="s">
        <v>837</v>
      </c>
    </row>
    <row r="3485" spans="1:1">
      <c r="A3485" s="1" t="s">
        <v>837</v>
      </c>
    </row>
    <row r="3486" spans="1:1">
      <c r="A3486" s="1" t="s">
        <v>1288</v>
      </c>
    </row>
    <row r="3487" spans="1:1">
      <c r="A3487" s="1" t="s">
        <v>1288</v>
      </c>
    </row>
    <row r="3488" spans="1:1">
      <c r="A3488" s="1" t="s">
        <v>96</v>
      </c>
    </row>
    <row r="3489" spans="1:1">
      <c r="A3489" s="1" t="s">
        <v>96</v>
      </c>
    </row>
    <row r="3490" spans="1:1">
      <c r="A3490" s="1" t="s">
        <v>1392</v>
      </c>
    </row>
    <row r="3491" spans="1:1">
      <c r="A3491" s="1" t="s">
        <v>1392</v>
      </c>
    </row>
    <row r="3492" spans="1:1">
      <c r="A3492" s="1" t="s">
        <v>1104</v>
      </c>
    </row>
    <row r="3493" spans="1:1">
      <c r="A3493" s="1" t="s">
        <v>1104</v>
      </c>
    </row>
    <row r="3494" spans="1:1">
      <c r="A3494" s="1" t="s">
        <v>1647</v>
      </c>
    </row>
    <row r="3495" spans="1:1">
      <c r="A3495" s="1" t="s">
        <v>1647</v>
      </c>
    </row>
    <row r="3496" spans="1:1">
      <c r="A3496" s="1" t="s">
        <v>836</v>
      </c>
    </row>
    <row r="3497" spans="1:1">
      <c r="A3497" s="1" t="s">
        <v>836</v>
      </c>
    </row>
    <row r="3498" spans="1:1">
      <c r="A3498" s="1" t="s">
        <v>487</v>
      </c>
    </row>
    <row r="3499" spans="1:1">
      <c r="A3499" s="1" t="s">
        <v>487</v>
      </c>
    </row>
    <row r="3500" spans="1:1">
      <c r="A3500" s="1" t="s">
        <v>1697</v>
      </c>
    </row>
    <row r="3501" spans="1:1">
      <c r="A3501" s="1" t="s">
        <v>1697</v>
      </c>
    </row>
    <row r="3502" spans="1:1">
      <c r="A3502" s="1" t="s">
        <v>912</v>
      </c>
    </row>
    <row r="3503" spans="1:1">
      <c r="A3503" s="1" t="s">
        <v>912</v>
      </c>
    </row>
    <row r="3504" spans="1:1">
      <c r="A3504" s="1" t="s">
        <v>851</v>
      </c>
    </row>
    <row r="3505" spans="1:1">
      <c r="A3505" s="1" t="s">
        <v>851</v>
      </c>
    </row>
    <row r="3506" spans="1:1">
      <c r="A3506" s="1" t="s">
        <v>580</v>
      </c>
    </row>
    <row r="3507" spans="1:1">
      <c r="A3507" s="1" t="s">
        <v>580</v>
      </c>
    </row>
    <row r="3508" spans="1:1">
      <c r="A3508" s="1" t="s">
        <v>1908</v>
      </c>
    </row>
    <row r="3509" spans="1:1">
      <c r="A3509" s="1" t="s">
        <v>1908</v>
      </c>
    </row>
    <row r="3510" spans="1:1">
      <c r="A3510" s="1" t="s">
        <v>1662</v>
      </c>
    </row>
    <row r="3511" spans="1:1">
      <c r="A3511" s="1" t="s">
        <v>1662</v>
      </c>
    </row>
    <row r="3512" spans="1:1">
      <c r="A3512" s="1" t="s">
        <v>298</v>
      </c>
    </row>
    <row r="3513" spans="1:1">
      <c r="A3513" s="1" t="s">
        <v>298</v>
      </c>
    </row>
    <row r="3514" spans="1:1">
      <c r="A3514" s="1" t="s">
        <v>526</v>
      </c>
    </row>
    <row r="3515" spans="1:1">
      <c r="A3515" s="1" t="s">
        <v>526</v>
      </c>
    </row>
    <row r="3516" spans="1:1">
      <c r="A3516" s="1" t="s">
        <v>1480</v>
      </c>
    </row>
    <row r="3517" spans="1:1">
      <c r="A3517" s="1" t="s">
        <v>1480</v>
      </c>
    </row>
    <row r="3518" spans="1:1">
      <c r="A3518" s="1" t="s">
        <v>1418</v>
      </c>
    </row>
    <row r="3519" spans="1:1">
      <c r="A3519" s="1" t="s">
        <v>1418</v>
      </c>
    </row>
    <row r="3520" spans="1:1">
      <c r="A3520" s="1" t="s">
        <v>1539</v>
      </c>
    </row>
    <row r="3521" spans="1:1">
      <c r="A3521" s="1" t="s">
        <v>1539</v>
      </c>
    </row>
    <row r="3522" spans="1:1">
      <c r="A3522" s="1" t="s">
        <v>728</v>
      </c>
    </row>
    <row r="3523" spans="1:1">
      <c r="A3523" s="1" t="s">
        <v>728</v>
      </c>
    </row>
    <row r="3524" spans="1:1">
      <c r="A3524" s="1" t="s">
        <v>845</v>
      </c>
    </row>
    <row r="3525" spans="1:1">
      <c r="A3525" s="1" t="s">
        <v>845</v>
      </c>
    </row>
    <row r="3526" spans="1:1">
      <c r="A3526" s="1" t="s">
        <v>1370</v>
      </c>
    </row>
    <row r="3527" spans="1:1">
      <c r="A3527" s="1" t="s">
        <v>1370</v>
      </c>
    </row>
    <row r="3528" spans="1:1">
      <c r="A3528" s="1" t="s">
        <v>761</v>
      </c>
    </row>
    <row r="3529" spans="1:1">
      <c r="A3529" s="1" t="s">
        <v>761</v>
      </c>
    </row>
    <row r="3530" spans="1:1">
      <c r="A3530" s="1" t="s">
        <v>1450</v>
      </c>
    </row>
    <row r="3531" spans="1:1">
      <c r="A3531" s="1" t="s">
        <v>1450</v>
      </c>
    </row>
    <row r="3532" spans="1:1">
      <c r="A3532" s="1" t="s">
        <v>1553</v>
      </c>
    </row>
    <row r="3533" spans="1:1">
      <c r="A3533" s="1" t="s">
        <v>1553</v>
      </c>
    </row>
    <row r="3534" spans="1:1">
      <c r="A3534" s="1" t="s">
        <v>1755</v>
      </c>
    </row>
    <row r="3535" spans="1:1">
      <c r="A3535" s="1" t="s">
        <v>1755</v>
      </c>
    </row>
    <row r="3536" spans="1:1">
      <c r="A3536" s="1" t="s">
        <v>637</v>
      </c>
    </row>
    <row r="3537" spans="1:1">
      <c r="A3537" s="1" t="s">
        <v>637</v>
      </c>
    </row>
    <row r="3538" spans="1:1">
      <c r="A3538" s="1" t="s">
        <v>1754</v>
      </c>
    </row>
    <row r="3539" spans="1:1">
      <c r="A3539" s="1" t="s">
        <v>1754</v>
      </c>
    </row>
    <row r="3540" spans="1:1">
      <c r="A3540" s="1" t="s">
        <v>1658</v>
      </c>
    </row>
    <row r="3541" spans="1:1">
      <c r="A3541" s="1" t="s">
        <v>1658</v>
      </c>
    </row>
    <row r="3542" spans="1:1">
      <c r="A3542" s="1" t="s">
        <v>1584</v>
      </c>
    </row>
    <row r="3543" spans="1:1">
      <c r="A3543" s="1" t="s">
        <v>1584</v>
      </c>
    </row>
    <row r="3544" spans="1:1">
      <c r="A3544" s="1" t="s">
        <v>589</v>
      </c>
    </row>
    <row r="3545" spans="1:1">
      <c r="A3545" s="1" t="s">
        <v>589</v>
      </c>
    </row>
    <row r="3546" spans="1:1">
      <c r="A3546" s="1" t="s">
        <v>1543</v>
      </c>
    </row>
    <row r="3547" spans="1:1">
      <c r="A3547" s="1" t="s">
        <v>1543</v>
      </c>
    </row>
    <row r="3548" spans="1:1">
      <c r="A3548" s="1" t="s">
        <v>1872</v>
      </c>
    </row>
    <row r="3549" spans="1:1">
      <c r="A3549" s="1" t="s">
        <v>1872</v>
      </c>
    </row>
    <row r="3550" spans="1:1">
      <c r="A3550" s="1" t="s">
        <v>1404</v>
      </c>
    </row>
    <row r="3551" spans="1:1">
      <c r="A3551" s="1" t="s">
        <v>1404</v>
      </c>
    </row>
    <row r="3552" spans="1:1">
      <c r="A3552" s="1" t="s">
        <v>53</v>
      </c>
    </row>
    <row r="3553" spans="1:1">
      <c r="A3553" s="1" t="s">
        <v>53</v>
      </c>
    </row>
    <row r="3554" spans="1:1">
      <c r="A3554" s="1" t="s">
        <v>352</v>
      </c>
    </row>
    <row r="3555" spans="1:1">
      <c r="A3555" s="1" t="s">
        <v>352</v>
      </c>
    </row>
    <row r="3556" spans="1:1">
      <c r="A3556" s="1" t="s">
        <v>572</v>
      </c>
    </row>
    <row r="3557" spans="1:1">
      <c r="A3557" s="1" t="s">
        <v>572</v>
      </c>
    </row>
    <row r="3558" spans="1:1">
      <c r="A3558" s="1" t="s">
        <v>1437</v>
      </c>
    </row>
    <row r="3559" spans="1:1">
      <c r="A3559" s="1" t="s">
        <v>1437</v>
      </c>
    </row>
    <row r="3560" spans="1:1">
      <c r="A3560" s="1" t="s">
        <v>463</v>
      </c>
    </row>
    <row r="3561" spans="1:1">
      <c r="A3561" s="1" t="s">
        <v>463</v>
      </c>
    </row>
    <row r="3562" spans="1:1">
      <c r="A3562" s="1" t="s">
        <v>1069</v>
      </c>
    </row>
    <row r="3563" spans="1:1">
      <c r="A3563" s="1" t="s">
        <v>1069</v>
      </c>
    </row>
    <row r="3564" spans="1:1">
      <c r="A3564" s="1" t="s">
        <v>1598</v>
      </c>
    </row>
    <row r="3565" spans="1:1">
      <c r="A3565" s="1" t="s">
        <v>1598</v>
      </c>
    </row>
    <row r="3566" spans="1:1">
      <c r="A3566" s="1" t="s">
        <v>957</v>
      </c>
    </row>
    <row r="3567" spans="1:1">
      <c r="A3567" s="1" t="s">
        <v>957</v>
      </c>
    </row>
    <row r="3568" spans="1:1">
      <c r="A3568" s="1" t="s">
        <v>906</v>
      </c>
    </row>
    <row r="3569" spans="1:1">
      <c r="A3569" s="1" t="s">
        <v>906</v>
      </c>
    </row>
    <row r="3570" spans="1:1">
      <c r="A3570" s="1" t="s">
        <v>257</v>
      </c>
    </row>
    <row r="3571" spans="1:1">
      <c r="A3571" s="1" t="s">
        <v>257</v>
      </c>
    </row>
    <row r="3572" spans="1:1">
      <c r="A3572" s="1" t="s">
        <v>598</v>
      </c>
    </row>
    <row r="3573" spans="1:1">
      <c r="A3573" s="1" t="s">
        <v>598</v>
      </c>
    </row>
    <row r="3574" spans="1:1">
      <c r="A3574" s="1" t="s">
        <v>229</v>
      </c>
    </row>
    <row r="3575" spans="1:1">
      <c r="A3575" s="1" t="s">
        <v>229</v>
      </c>
    </row>
    <row r="3576" spans="1:1">
      <c r="A3576" s="1" t="s">
        <v>267</v>
      </c>
    </row>
    <row r="3577" spans="1:1">
      <c r="A3577" s="1" t="s">
        <v>267</v>
      </c>
    </row>
    <row r="3578" spans="1:1">
      <c r="A3578" s="1" t="s">
        <v>1812</v>
      </c>
    </row>
    <row r="3579" spans="1:1">
      <c r="A3579" s="1" t="s">
        <v>1812</v>
      </c>
    </row>
    <row r="3580" spans="1:1">
      <c r="A3580" s="1" t="s">
        <v>341</v>
      </c>
    </row>
    <row r="3581" spans="1:1">
      <c r="A3581" s="1" t="s">
        <v>341</v>
      </c>
    </row>
    <row r="3582" spans="1:1">
      <c r="A3582" s="1" t="s">
        <v>1232</v>
      </c>
    </row>
    <row r="3583" spans="1:1">
      <c r="A3583" s="1" t="s">
        <v>1232</v>
      </c>
    </row>
    <row r="3584" spans="1:1">
      <c r="A3584" s="1" t="s">
        <v>384</v>
      </c>
    </row>
    <row r="3585" spans="1:1">
      <c r="A3585" s="1" t="s">
        <v>384</v>
      </c>
    </row>
    <row r="3586" spans="1:1">
      <c r="A3586" s="1" t="s">
        <v>47</v>
      </c>
    </row>
    <row r="3587" spans="1:1">
      <c r="A3587" s="1" t="s">
        <v>47</v>
      </c>
    </row>
    <row r="3588" spans="1:1">
      <c r="A3588" s="1" t="s">
        <v>363</v>
      </c>
    </row>
    <row r="3589" spans="1:1">
      <c r="A3589" s="1" t="s">
        <v>363</v>
      </c>
    </row>
    <row r="3590" spans="1:1">
      <c r="A3590" s="1" t="s">
        <v>755</v>
      </c>
    </row>
    <row r="3591" spans="1:1">
      <c r="A3591" s="1" t="s">
        <v>755</v>
      </c>
    </row>
    <row r="3592" spans="1:1">
      <c r="A3592" s="1" t="s">
        <v>1646</v>
      </c>
    </row>
    <row r="3593" spans="1:1">
      <c r="A3593" s="1" t="s">
        <v>1646</v>
      </c>
    </row>
    <row r="3594" spans="1:1">
      <c r="A3594" s="1" t="s">
        <v>18</v>
      </c>
    </row>
    <row r="3595" spans="1:1">
      <c r="A3595" s="1" t="s">
        <v>18</v>
      </c>
    </row>
    <row r="3596" spans="1:1">
      <c r="A3596" s="1" t="s">
        <v>850</v>
      </c>
    </row>
    <row r="3597" spans="1:1">
      <c r="A3597" s="1" t="s">
        <v>850</v>
      </c>
    </row>
    <row r="3598" spans="1:1">
      <c r="A3598" s="1" t="s">
        <v>44</v>
      </c>
    </row>
    <row r="3599" spans="1:1">
      <c r="A3599" s="1" t="s">
        <v>44</v>
      </c>
    </row>
    <row r="3600" spans="1:1">
      <c r="A3600" s="1" t="s">
        <v>825</v>
      </c>
    </row>
    <row r="3601" spans="1:1">
      <c r="A3601" s="1" t="s">
        <v>825</v>
      </c>
    </row>
    <row r="3602" spans="1:1">
      <c r="A3602" s="1" t="s">
        <v>904</v>
      </c>
    </row>
    <row r="3603" spans="1:1">
      <c r="A3603" s="1" t="s">
        <v>904</v>
      </c>
    </row>
    <row r="3604" spans="1:1">
      <c r="A3604" s="1" t="s">
        <v>1243</v>
      </c>
    </row>
    <row r="3605" spans="1:1">
      <c r="A3605" s="1" t="s">
        <v>1243</v>
      </c>
    </row>
    <row r="3606" spans="1:1">
      <c r="A3606" s="1" t="s">
        <v>1849</v>
      </c>
    </row>
    <row r="3607" spans="1:1">
      <c r="A3607" s="1" t="s">
        <v>1849</v>
      </c>
    </row>
    <row r="3608" spans="1:1">
      <c r="A3608" s="1" t="s">
        <v>1353</v>
      </c>
    </row>
    <row r="3609" spans="1:1">
      <c r="A3609" s="1" t="s">
        <v>1353</v>
      </c>
    </row>
    <row r="3610" spans="1:1">
      <c r="A3610" s="1" t="s">
        <v>778</v>
      </c>
    </row>
    <row r="3611" spans="1:1">
      <c r="A3611" s="1" t="s">
        <v>778</v>
      </c>
    </row>
    <row r="3612" spans="1:1">
      <c r="A3612" s="1" t="s">
        <v>1427</v>
      </c>
    </row>
    <row r="3613" spans="1:1">
      <c r="A3613" s="1" t="s">
        <v>1427</v>
      </c>
    </row>
    <row r="3614" spans="1:1">
      <c r="A3614" s="1" t="s">
        <v>1405</v>
      </c>
    </row>
    <row r="3615" spans="1:1">
      <c r="A3615" s="1" t="s">
        <v>1405</v>
      </c>
    </row>
    <row r="3616" spans="1:1">
      <c r="A3616" s="1" t="s">
        <v>1631</v>
      </c>
    </row>
    <row r="3617" spans="1:1">
      <c r="A3617" s="1" t="s">
        <v>1631</v>
      </c>
    </row>
    <row r="3618" spans="1:1">
      <c r="A3618" s="1" t="s">
        <v>383</v>
      </c>
    </row>
    <row r="3619" spans="1:1">
      <c r="A3619" s="1" t="s">
        <v>383</v>
      </c>
    </row>
    <row r="3620" spans="1:1">
      <c r="A3620" s="1" t="s">
        <v>350</v>
      </c>
    </row>
    <row r="3621" spans="1:1">
      <c r="A3621" s="1" t="s">
        <v>350</v>
      </c>
    </row>
    <row r="3622" spans="1:1">
      <c r="A3622" s="1" t="s">
        <v>1244</v>
      </c>
    </row>
    <row r="3623" spans="1:1">
      <c r="A3623" s="1" t="s">
        <v>1244</v>
      </c>
    </row>
    <row r="3624" spans="1:1">
      <c r="A3624" s="1" t="s">
        <v>1277</v>
      </c>
    </row>
    <row r="3625" spans="1:1">
      <c r="A3625" s="1" t="s">
        <v>1277</v>
      </c>
    </row>
    <row r="3626" spans="1:1">
      <c r="A3626" s="1" t="s">
        <v>1897</v>
      </c>
    </row>
    <row r="3627" spans="1:1">
      <c r="A3627" s="1" t="s">
        <v>1897</v>
      </c>
    </row>
    <row r="3628" spans="1:1">
      <c r="A3628" s="1" t="s">
        <v>1506</v>
      </c>
    </row>
    <row r="3629" spans="1:1">
      <c r="A3629" s="1" t="s">
        <v>1506</v>
      </c>
    </row>
    <row r="3630" spans="1:1">
      <c r="A3630" s="1" t="s">
        <v>1565</v>
      </c>
    </row>
    <row r="3631" spans="1:1">
      <c r="A3631" s="1" t="s">
        <v>1565</v>
      </c>
    </row>
    <row r="3632" spans="1:1">
      <c r="A3632" s="1" t="s">
        <v>258</v>
      </c>
    </row>
    <row r="3633" spans="1:1">
      <c r="A3633" s="1" t="s">
        <v>258</v>
      </c>
    </row>
    <row r="3634" spans="1:1">
      <c r="A3634" s="1" t="s">
        <v>1853</v>
      </c>
    </row>
    <row r="3635" spans="1:1">
      <c r="A3635" s="1" t="s">
        <v>1853</v>
      </c>
    </row>
    <row r="3636" spans="1:1">
      <c r="A3636" s="1" t="s">
        <v>1748</v>
      </c>
    </row>
    <row r="3637" spans="1:1">
      <c r="A3637" s="1" t="s">
        <v>1748</v>
      </c>
    </row>
    <row r="3638" spans="1:1">
      <c r="A3638" s="1" t="s">
        <v>953</v>
      </c>
    </row>
    <row r="3639" spans="1:1">
      <c r="A3639" s="1" t="s">
        <v>953</v>
      </c>
    </row>
    <row r="3640" spans="1:1">
      <c r="A3640" s="1" t="s">
        <v>853</v>
      </c>
    </row>
    <row r="3641" spans="1:1">
      <c r="A3641" s="1" t="s">
        <v>853</v>
      </c>
    </row>
    <row r="3642" spans="1:1">
      <c r="A3642" s="1" t="s">
        <v>1062</v>
      </c>
    </row>
    <row r="3643" spans="1:1">
      <c r="A3643" s="1" t="s">
        <v>1062</v>
      </c>
    </row>
    <row r="3644" spans="1:1">
      <c r="A3644" s="1" t="s">
        <v>1544</v>
      </c>
    </row>
    <row r="3645" spans="1:1">
      <c r="A3645" s="1" t="s">
        <v>1544</v>
      </c>
    </row>
    <row r="3646" spans="1:1">
      <c r="A3646" s="1" t="s">
        <v>1110</v>
      </c>
    </row>
    <row r="3647" spans="1:1">
      <c r="A3647" s="1" t="s">
        <v>1110</v>
      </c>
    </row>
    <row r="3648" spans="1:1">
      <c r="A3648" s="1" t="s">
        <v>923</v>
      </c>
    </row>
    <row r="3649" spans="1:1">
      <c r="A3649" s="1" t="s">
        <v>923</v>
      </c>
    </row>
    <row r="3650" spans="1:1">
      <c r="A3650" s="1" t="s">
        <v>1830</v>
      </c>
    </row>
    <row r="3651" spans="1:1">
      <c r="A3651" s="1" t="s">
        <v>1830</v>
      </c>
    </row>
    <row r="3652" spans="1:1">
      <c r="A3652" s="1" t="s">
        <v>1249</v>
      </c>
    </row>
    <row r="3653" spans="1:1">
      <c r="A3653" s="1" t="s">
        <v>1249</v>
      </c>
    </row>
    <row r="3654" spans="1:1">
      <c r="A3654" s="1" t="s">
        <v>178</v>
      </c>
    </row>
    <row r="3655" spans="1:1">
      <c r="A3655" s="1" t="s">
        <v>178</v>
      </c>
    </row>
    <row r="3656" spans="1:1">
      <c r="A3656" s="1" t="s">
        <v>1063</v>
      </c>
    </row>
    <row r="3657" spans="1:1">
      <c r="A3657" s="1" t="s">
        <v>1063</v>
      </c>
    </row>
    <row r="3658" spans="1:1">
      <c r="A3658" s="1" t="s">
        <v>1599</v>
      </c>
    </row>
    <row r="3659" spans="1:1">
      <c r="A3659" s="1" t="s">
        <v>1599</v>
      </c>
    </row>
    <row r="3660" spans="1:1">
      <c r="A3660" s="1" t="s">
        <v>1582</v>
      </c>
    </row>
    <row r="3661" spans="1:1">
      <c r="A3661" s="1" t="s">
        <v>1582</v>
      </c>
    </row>
    <row r="3662" spans="1:1">
      <c r="A3662" s="1" t="s">
        <v>410</v>
      </c>
    </row>
    <row r="3663" spans="1:1">
      <c r="A3663" s="1" t="s">
        <v>410</v>
      </c>
    </row>
    <row r="3664" spans="1:1">
      <c r="A3664" s="1" t="s">
        <v>1394</v>
      </c>
    </row>
    <row r="3665" spans="1:1">
      <c r="A3665" s="1" t="s">
        <v>1394</v>
      </c>
    </row>
    <row r="3666" spans="1:1">
      <c r="A3666" s="1" t="s">
        <v>222</v>
      </c>
    </row>
    <row r="3667" spans="1:1">
      <c r="A3667" s="1" t="s">
        <v>222</v>
      </c>
    </row>
    <row r="3668" spans="1:1">
      <c r="A3668" s="1" t="s">
        <v>66</v>
      </c>
    </row>
    <row r="3669" spans="1:1">
      <c r="A3669" s="1" t="s">
        <v>66</v>
      </c>
    </row>
    <row r="3670" spans="1:1">
      <c r="A3670" s="1" t="s">
        <v>1186</v>
      </c>
    </row>
    <row r="3671" spans="1:1">
      <c r="A3671" s="1" t="s">
        <v>1186</v>
      </c>
    </row>
    <row r="3672" spans="1:1">
      <c r="A3672" s="1" t="s">
        <v>943</v>
      </c>
    </row>
    <row r="3673" spans="1:1">
      <c r="A3673" s="1" t="s">
        <v>943</v>
      </c>
    </row>
    <row r="3674" spans="1:1">
      <c r="A3674" s="1" t="s">
        <v>905</v>
      </c>
    </row>
    <row r="3675" spans="1:1">
      <c r="A3675" s="1" t="s">
        <v>905</v>
      </c>
    </row>
    <row r="3676" spans="1:1">
      <c r="A3676" s="1" t="s">
        <v>1333</v>
      </c>
    </row>
    <row r="3677" spans="1:1">
      <c r="A3677" s="1" t="s">
        <v>1333</v>
      </c>
    </row>
    <row r="3678" spans="1:1">
      <c r="A3678" s="1" t="s">
        <v>1064</v>
      </c>
    </row>
    <row r="3679" spans="1:1">
      <c r="A3679" s="1" t="s">
        <v>1064</v>
      </c>
    </row>
    <row r="3680" spans="1:1">
      <c r="A3680" s="1" t="s">
        <v>426</v>
      </c>
    </row>
    <row r="3681" spans="1:1">
      <c r="A3681" s="1" t="s">
        <v>426</v>
      </c>
    </row>
    <row r="3682" spans="1:1">
      <c r="A3682" s="1" t="s">
        <v>1760</v>
      </c>
    </row>
    <row r="3683" spans="1:1">
      <c r="A3683" s="1" t="s">
        <v>1760</v>
      </c>
    </row>
    <row r="3684" spans="1:1">
      <c r="A3684" s="1" t="s">
        <v>1777</v>
      </c>
    </row>
    <row r="3685" spans="1:1">
      <c r="A3685" s="1" t="s">
        <v>1777</v>
      </c>
    </row>
    <row r="3686" spans="1:1">
      <c r="A3686" s="1" t="s">
        <v>1438</v>
      </c>
    </row>
    <row r="3687" spans="1:1">
      <c r="A3687" s="1" t="s">
        <v>1438</v>
      </c>
    </row>
    <row r="3688" spans="1:1">
      <c r="A3688" s="1" t="s">
        <v>372</v>
      </c>
    </row>
    <row r="3689" spans="1:1">
      <c r="A3689" s="1" t="s">
        <v>372</v>
      </c>
    </row>
    <row r="3690" spans="1:1">
      <c r="A3690" s="1" t="s">
        <v>1191</v>
      </c>
    </row>
    <row r="3691" spans="1:1">
      <c r="A3691" s="1" t="s">
        <v>1191</v>
      </c>
    </row>
    <row r="3692" spans="1:1">
      <c r="A3692" s="1" t="s">
        <v>828</v>
      </c>
    </row>
    <row r="3693" spans="1:1">
      <c r="A3693" s="1" t="s">
        <v>828</v>
      </c>
    </row>
    <row r="3694" spans="1:1">
      <c r="A3694" s="1" t="s">
        <v>1114</v>
      </c>
    </row>
    <row r="3695" spans="1:1">
      <c r="A3695" s="1" t="s">
        <v>1114</v>
      </c>
    </row>
    <row r="3696" spans="1:1">
      <c r="A3696" s="1" t="s">
        <v>1334</v>
      </c>
    </row>
    <row r="3697" spans="1:1">
      <c r="A3697" s="1" t="s">
        <v>1334</v>
      </c>
    </row>
    <row r="3698" spans="1:1">
      <c r="A3698" s="1" t="s">
        <v>1199</v>
      </c>
    </row>
    <row r="3699" spans="1:1">
      <c r="A3699" s="1" t="s">
        <v>1199</v>
      </c>
    </row>
    <row r="3700" spans="1:1">
      <c r="A3700" s="1" t="s">
        <v>992</v>
      </c>
    </row>
    <row r="3701" spans="1:1">
      <c r="A3701" s="1" t="s">
        <v>992</v>
      </c>
    </row>
    <row r="3702" spans="1:1">
      <c r="A3702" s="1" t="s">
        <v>647</v>
      </c>
    </row>
    <row r="3703" spans="1:1">
      <c r="A3703" s="1" t="s">
        <v>647</v>
      </c>
    </row>
    <row r="3704" spans="1:1">
      <c r="A3704" s="1" t="s">
        <v>1218</v>
      </c>
    </row>
    <row r="3705" spans="1:1">
      <c r="A3705" s="1" t="s">
        <v>1218</v>
      </c>
    </row>
    <row r="3706" spans="1:1">
      <c r="A3706" s="1" t="s">
        <v>1782</v>
      </c>
    </row>
    <row r="3707" spans="1:1">
      <c r="A3707" s="1" t="s">
        <v>1782</v>
      </c>
    </row>
    <row r="3708" spans="1:1">
      <c r="A3708" s="1" t="s">
        <v>239</v>
      </c>
    </row>
    <row r="3709" spans="1:1">
      <c r="A3709" s="1" t="s">
        <v>239</v>
      </c>
    </row>
    <row r="3710" spans="1:1">
      <c r="A3710" s="1" t="s">
        <v>1905</v>
      </c>
    </row>
    <row r="3711" spans="1:1">
      <c r="A3711" s="1" t="s">
        <v>1905</v>
      </c>
    </row>
    <row r="3712" spans="1:1">
      <c r="A3712" s="1" t="s">
        <v>610</v>
      </c>
    </row>
    <row r="3713" spans="1:1">
      <c r="A3713" s="1" t="s">
        <v>610</v>
      </c>
    </row>
    <row r="3714" spans="1:1">
      <c r="A3714" s="1" t="s">
        <v>1417</v>
      </c>
    </row>
    <row r="3715" spans="1:1">
      <c r="A3715" s="1" t="s">
        <v>1417</v>
      </c>
    </row>
    <row r="3716" spans="1:1">
      <c r="A3716" s="1" t="s">
        <v>975</v>
      </c>
    </row>
    <row r="3717" spans="1:1">
      <c r="A3717" s="1" t="s">
        <v>975</v>
      </c>
    </row>
    <row r="3718" spans="1:1">
      <c r="A3718" s="1" t="s">
        <v>962</v>
      </c>
    </row>
    <row r="3719" spans="1:1">
      <c r="A3719" s="1" t="s">
        <v>962</v>
      </c>
    </row>
    <row r="3720" spans="1:1">
      <c r="A3720" s="1" t="s">
        <v>1276</v>
      </c>
    </row>
    <row r="3721" spans="1:1">
      <c r="A3721" s="1" t="s">
        <v>1276</v>
      </c>
    </row>
    <row r="3722" spans="1:1">
      <c r="A3722" s="1" t="s">
        <v>181</v>
      </c>
    </row>
    <row r="3723" spans="1:1">
      <c r="A3723" s="1" t="s">
        <v>181</v>
      </c>
    </row>
    <row r="3724" spans="1:1">
      <c r="A3724" s="1" t="s">
        <v>1148</v>
      </c>
    </row>
    <row r="3725" spans="1:1">
      <c r="A3725" s="1" t="s">
        <v>1148</v>
      </c>
    </row>
    <row r="3726" spans="1:1">
      <c r="A3726" s="1" t="s">
        <v>591</v>
      </c>
    </row>
    <row r="3727" spans="1:1">
      <c r="A3727" s="1" t="s">
        <v>591</v>
      </c>
    </row>
    <row r="3728" spans="1:1">
      <c r="A3728" s="1" t="s">
        <v>1648</v>
      </c>
    </row>
    <row r="3729" spans="1:1">
      <c r="A3729" s="1" t="s">
        <v>1648</v>
      </c>
    </row>
    <row r="3730" spans="1:1">
      <c r="A3730" s="1" t="s">
        <v>1875</v>
      </c>
    </row>
    <row r="3731" spans="1:1">
      <c r="A3731" s="1" t="s">
        <v>1875</v>
      </c>
    </row>
    <row r="3732" spans="1:1">
      <c r="A3732" s="1" t="s">
        <v>1052</v>
      </c>
    </row>
    <row r="3733" spans="1:1">
      <c r="A3733" s="1" t="s">
        <v>1052</v>
      </c>
    </row>
    <row r="3734" spans="1:1">
      <c r="A3734" s="1" t="s">
        <v>1583</v>
      </c>
    </row>
    <row r="3735" spans="1:1">
      <c r="A3735" s="1" t="s">
        <v>1583</v>
      </c>
    </row>
    <row r="3736" spans="1:1">
      <c r="A3736" s="1" t="s">
        <v>826</v>
      </c>
    </row>
    <row r="3737" spans="1:1">
      <c r="A3737" s="1" t="s">
        <v>826</v>
      </c>
    </row>
    <row r="3738" spans="1:1">
      <c r="A3738" s="1" t="s">
        <v>326</v>
      </c>
    </row>
    <row r="3739" spans="1:1">
      <c r="A3739" s="1" t="s">
        <v>326</v>
      </c>
    </row>
    <row r="3740" spans="1:1">
      <c r="A3740" s="1" t="s">
        <v>1033</v>
      </c>
    </row>
    <row r="3741" spans="1:1">
      <c r="A3741" s="1" t="s">
        <v>1033</v>
      </c>
    </row>
    <row r="3742" spans="1:1">
      <c r="A3742" s="1" t="s">
        <v>1764</v>
      </c>
    </row>
    <row r="3743" spans="1:1">
      <c r="A3743" s="1" t="s">
        <v>1764</v>
      </c>
    </row>
    <row r="3744" spans="1:1">
      <c r="A3744" s="1" t="s">
        <v>1797</v>
      </c>
    </row>
    <row r="3745" spans="1:1">
      <c r="A3745" s="1" t="s">
        <v>1797</v>
      </c>
    </row>
    <row r="3746" spans="1:1">
      <c r="A3746" s="1" t="s">
        <v>1178</v>
      </c>
    </row>
    <row r="3747" spans="1:1">
      <c r="A3747" s="1" t="s">
        <v>1178</v>
      </c>
    </row>
    <row r="3748" spans="1:1">
      <c r="A3748" s="1" t="s">
        <v>1746</v>
      </c>
    </row>
    <row r="3749" spans="1:1">
      <c r="A3749" s="1" t="s">
        <v>1746</v>
      </c>
    </row>
    <row r="3750" spans="1:1">
      <c r="A3750" s="1" t="s">
        <v>97</v>
      </c>
    </row>
    <row r="3751" spans="1:1">
      <c r="A3751" s="1" t="s">
        <v>97</v>
      </c>
    </row>
    <row r="3752" spans="1:1">
      <c r="A3752" s="1" t="s">
        <v>984</v>
      </c>
    </row>
    <row r="3753" spans="1:1">
      <c r="A3753" s="1" t="s">
        <v>984</v>
      </c>
    </row>
    <row r="3754" spans="1:1">
      <c r="A3754" s="1" t="s">
        <v>576</v>
      </c>
    </row>
    <row r="3755" spans="1:1">
      <c r="A3755" s="1" t="s">
        <v>576</v>
      </c>
    </row>
    <row r="3756" spans="1:1">
      <c r="A3756" s="1" t="s">
        <v>1535</v>
      </c>
    </row>
    <row r="3757" spans="1:1">
      <c r="A3757" s="1" t="s">
        <v>1535</v>
      </c>
    </row>
    <row r="3758" spans="1:1">
      <c r="A3758" s="1" t="s">
        <v>1699</v>
      </c>
    </row>
    <row r="3759" spans="1:1">
      <c r="A3759" s="1" t="s">
        <v>1699</v>
      </c>
    </row>
    <row r="3760" spans="1:1">
      <c r="A3760" s="1" t="s">
        <v>1403</v>
      </c>
    </row>
    <row r="3761" spans="1:1">
      <c r="A3761" s="1" t="s">
        <v>1403</v>
      </c>
    </row>
    <row r="3762" spans="1:1">
      <c r="A3762" s="1" t="s">
        <v>1768</v>
      </c>
    </row>
    <row r="3763" spans="1:1">
      <c r="A3763" s="1" t="s">
        <v>1768</v>
      </c>
    </row>
    <row r="3764" spans="1:1">
      <c r="A3764" s="2" t="s">
        <v>3</v>
      </c>
    </row>
    <row r="3765" spans="1:1">
      <c r="A3765" s="2" t="s">
        <v>3</v>
      </c>
    </row>
    <row r="3766" spans="1:1">
      <c r="A3766" s="1" t="s">
        <v>3</v>
      </c>
    </row>
    <row r="3767" spans="1:1">
      <c r="A3767" s="1" t="s">
        <v>3</v>
      </c>
    </row>
    <row r="3768" spans="1:1">
      <c r="A3768" s="1" t="s">
        <v>3</v>
      </c>
    </row>
    <row r="3769" spans="1:1">
      <c r="A3769" s="1" t="s">
        <v>3</v>
      </c>
    </row>
    <row r="3770" spans="1:1">
      <c r="A3770" s="1" t="s">
        <v>3</v>
      </c>
    </row>
    <row r="3771" spans="1:1">
      <c r="A3771" s="1" t="s">
        <v>3</v>
      </c>
    </row>
    <row r="3772" spans="1:1">
      <c r="A3772" s="1" t="s">
        <v>3</v>
      </c>
    </row>
    <row r="3773" spans="1:1">
      <c r="A3773" s="1" t="s">
        <v>3</v>
      </c>
    </row>
    <row r="3774" spans="1:1">
      <c r="A3774" s="1" t="s">
        <v>3</v>
      </c>
    </row>
    <row r="3775" spans="1:1">
      <c r="A3775" s="1" t="s">
        <v>3</v>
      </c>
    </row>
    <row r="3776" spans="1:1">
      <c r="A3776" s="1" t="s">
        <v>11</v>
      </c>
    </row>
    <row r="3777" spans="1:1">
      <c r="A3777" s="1" t="s">
        <v>11</v>
      </c>
    </row>
    <row r="3778" spans="1:1">
      <c r="A3778" s="1" t="s">
        <v>7</v>
      </c>
    </row>
    <row r="3779" spans="1:1">
      <c r="A3779" s="1" t="s">
        <v>7</v>
      </c>
    </row>
    <row r="3780" spans="1:1">
      <c r="A3780" s="1" t="s">
        <v>708</v>
      </c>
    </row>
    <row r="3781" spans="1:1">
      <c r="A3781" s="1" t="s">
        <v>708</v>
      </c>
    </row>
    <row r="3782" spans="1:1">
      <c r="A3782" s="1" t="s">
        <v>30</v>
      </c>
    </row>
    <row r="3783" spans="1:1">
      <c r="A3783" s="1" t="s">
        <v>30</v>
      </c>
    </row>
    <row r="3784" spans="1:1">
      <c r="A3784" s="1" t="s">
        <v>10</v>
      </c>
    </row>
    <row r="3785" spans="1:1">
      <c r="A3785" s="1" t="s">
        <v>10</v>
      </c>
    </row>
    <row r="3786" spans="1:1">
      <c r="A3786" s="1" t="s">
        <v>12</v>
      </c>
    </row>
    <row r="3787" spans="1:1">
      <c r="A3787" s="1" t="s">
        <v>12</v>
      </c>
    </row>
    <row r="3788" spans="1:1">
      <c r="A3788" s="1" t="s">
        <v>9</v>
      </c>
    </row>
    <row r="3789" spans="1:1">
      <c r="A3789" s="1" t="s">
        <v>9</v>
      </c>
    </row>
    <row r="3790" spans="1:1">
      <c r="A3790" s="2" t="s">
        <v>2</v>
      </c>
    </row>
    <row r="3791" spans="1:1">
      <c r="A3791" s="2" t="s">
        <v>2</v>
      </c>
    </row>
    <row r="3792" spans="1:1">
      <c r="A3792" s="1" t="s">
        <v>2</v>
      </c>
    </row>
    <row r="3793" spans="1:1">
      <c r="A3793" s="1" t="s">
        <v>2</v>
      </c>
    </row>
    <row r="3794" spans="1:1">
      <c r="A3794" s="1" t="s">
        <v>2</v>
      </c>
    </row>
    <row r="3795" spans="1:1">
      <c r="A3795" s="1" t="s">
        <v>2</v>
      </c>
    </row>
    <row r="3796" spans="1:1">
      <c r="A3796" s="1" t="s">
        <v>107</v>
      </c>
    </row>
    <row r="3797" spans="1:1">
      <c r="A3797" s="1" t="s">
        <v>107</v>
      </c>
    </row>
    <row r="3798" spans="1:1">
      <c r="A3798" s="1" t="s">
        <v>1575</v>
      </c>
    </row>
    <row r="3799" spans="1:1">
      <c r="A3799" s="1" t="s">
        <v>1575</v>
      </c>
    </row>
    <row r="3800" spans="1:1">
      <c r="A3800" s="1" t="s">
        <v>612</v>
      </c>
    </row>
    <row r="3801" spans="1:1">
      <c r="A3801" s="1" t="s">
        <v>612</v>
      </c>
    </row>
    <row r="3802" spans="1:1">
      <c r="A3802" s="1" t="s">
        <v>720</v>
      </c>
    </row>
    <row r="3803" spans="1:1">
      <c r="A3803" s="1" t="s">
        <v>720</v>
      </c>
    </row>
    <row r="3804" spans="1:1">
      <c r="A3804" s="1" t="s">
        <v>320</v>
      </c>
    </row>
    <row r="3805" spans="1:1">
      <c r="A3805" s="1" t="s">
        <v>320</v>
      </c>
    </row>
    <row r="3806" spans="1:1">
      <c r="A3806" s="1" t="s">
        <v>1493</v>
      </c>
    </row>
    <row r="3807" spans="1:1">
      <c r="A3807" s="1" t="s">
        <v>1493</v>
      </c>
    </row>
    <row r="3808" spans="1:1">
      <c r="A3808" s="1" t="s">
        <v>142</v>
      </c>
    </row>
    <row r="3809" spans="1:1">
      <c r="A3809" s="1" t="s">
        <v>142</v>
      </c>
    </row>
    <row r="3810" spans="1:1">
      <c r="A3810" s="1" t="s">
        <v>727</v>
      </c>
    </row>
    <row r="3811" spans="1:1">
      <c r="A3811" s="1" t="s">
        <v>727</v>
      </c>
    </row>
    <row r="3812" spans="1:1">
      <c r="A3812" s="1" t="s">
        <v>898</v>
      </c>
    </row>
    <row r="3813" spans="1:1">
      <c r="A3813" s="1" t="s">
        <v>898</v>
      </c>
    </row>
    <row r="3814" spans="1:1">
      <c r="A3814" s="1" t="s">
        <v>1739</v>
      </c>
    </row>
    <row r="3815" spans="1:1">
      <c r="A3815" s="1" t="s">
        <v>1739</v>
      </c>
    </row>
    <row r="3816" spans="1:1">
      <c r="A3816" s="1" t="s">
        <v>1151</v>
      </c>
    </row>
    <row r="3817" spans="1:1">
      <c r="A3817" s="1" t="s">
        <v>1151</v>
      </c>
    </row>
    <row r="3818" spans="1:1">
      <c r="A3818" s="1" t="s">
        <v>1525</v>
      </c>
    </row>
    <row r="3819" spans="1:1">
      <c r="A3819" s="1" t="s">
        <v>1525</v>
      </c>
    </row>
    <row r="3820" spans="1:1">
      <c r="A3820" s="1" t="s">
        <v>864</v>
      </c>
    </row>
    <row r="3821" spans="1:1">
      <c r="A3821" s="1" t="s">
        <v>864</v>
      </c>
    </row>
    <row r="3822" spans="1:1">
      <c r="A3822" s="1" t="s">
        <v>802</v>
      </c>
    </row>
    <row r="3823" spans="1:1">
      <c r="A3823" s="1" t="s">
        <v>802</v>
      </c>
    </row>
    <row r="3824" spans="1:1">
      <c r="A3824" s="1" t="s">
        <v>1888</v>
      </c>
    </row>
    <row r="3825" spans="1:1">
      <c r="A3825" s="1" t="s">
        <v>1888</v>
      </c>
    </row>
    <row r="3826" spans="1:1">
      <c r="A3826" s="1" t="s">
        <v>1283</v>
      </c>
    </row>
    <row r="3827" spans="1:1">
      <c r="A3827" s="1" t="s">
        <v>1283</v>
      </c>
    </row>
    <row r="3828" spans="1:1">
      <c r="A3828" s="1" t="s">
        <v>140</v>
      </c>
    </row>
    <row r="3829" spans="1:1">
      <c r="A3829" s="1" t="s">
        <v>140</v>
      </c>
    </row>
    <row r="3830" spans="1:1">
      <c r="A3830" s="1" t="s">
        <v>1866</v>
      </c>
    </row>
    <row r="3831" spans="1:1">
      <c r="A3831" s="1" t="s">
        <v>1866</v>
      </c>
    </row>
    <row r="3832" spans="1:1">
      <c r="A3832" s="1" t="s">
        <v>819</v>
      </c>
    </row>
    <row r="3833" spans="1:1">
      <c r="A3833" s="1" t="s">
        <v>819</v>
      </c>
    </row>
    <row r="3834" spans="1:1">
      <c r="A3834" s="1" t="s">
        <v>1160</v>
      </c>
    </row>
    <row r="3835" spans="1:1">
      <c r="A3835" s="1" t="s">
        <v>1160</v>
      </c>
    </row>
    <row r="3836" spans="1:1">
      <c r="A3836" s="1" t="s">
        <v>1889</v>
      </c>
    </row>
    <row r="3837" spans="1:1">
      <c r="A3837" s="1" t="s">
        <v>1889</v>
      </c>
    </row>
    <row r="3838" spans="1:1">
      <c r="A3838" s="1" t="s">
        <v>1495</v>
      </c>
    </row>
    <row r="3839" spans="1:1">
      <c r="A3839" s="1" t="s">
        <v>1495</v>
      </c>
    </row>
    <row r="3840" spans="1:1">
      <c r="A3840" s="1" t="s">
        <v>381</v>
      </c>
    </row>
    <row r="3841" spans="1:1">
      <c r="A3841" s="1" t="s">
        <v>381</v>
      </c>
    </row>
    <row r="3842" spans="1:1">
      <c r="A3842" s="1" t="s">
        <v>206</v>
      </c>
    </row>
    <row r="3843" spans="1:1">
      <c r="A3843" s="1" t="s">
        <v>206</v>
      </c>
    </row>
  </sheetData>
  <sortState ref="A2:A3841">
    <sortCondition ref="A2:A3841"/>
  </sortState>
  <mergeCells count="2">
    <mergeCell ref="A1:XFD1"/>
    <mergeCell ref="A2:E2"/>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3845"/>
  <sheetViews>
    <sheetView workbookViewId="0">
      <selection activeCell="A16" sqref="A16"/>
    </sheetView>
  </sheetViews>
  <sheetFormatPr baseColWidth="10" defaultRowHeight="15" x14ac:dyDescent="0"/>
  <cols>
    <col min="1" max="1" width="37.33203125" customWidth="1"/>
    <col min="2" max="2" width="22" customWidth="1"/>
    <col min="3" max="3" width="34.1640625" customWidth="1"/>
    <col min="4" max="4" width="22.1640625" customWidth="1"/>
    <col min="5" max="5" width="36.33203125" style="3" customWidth="1"/>
    <col min="6" max="6" width="21.1640625" style="3" customWidth="1"/>
    <col min="7" max="7" width="38.83203125" customWidth="1"/>
    <col min="8" max="8" width="25" bestFit="1" customWidth="1"/>
    <col min="9" max="9" width="37" style="3" customWidth="1"/>
    <col min="10" max="10" width="24" style="3" customWidth="1"/>
    <col min="12" max="12" width="40.83203125" customWidth="1"/>
    <col min="13" max="13" width="23.33203125" customWidth="1"/>
    <col min="14" max="14" width="40.1640625" style="3" customWidth="1"/>
    <col min="15" max="15" width="21.83203125" style="3" customWidth="1"/>
    <col min="16" max="16" width="36.6640625" style="3" customWidth="1"/>
    <col min="17" max="17" width="21.33203125" style="3" customWidth="1"/>
    <col min="18" max="18" width="38.33203125" customWidth="1"/>
    <col min="19" max="19" width="25.33203125" customWidth="1"/>
    <col min="20" max="20" width="50.5" style="3" customWidth="1"/>
    <col min="21" max="21" width="29.6640625" style="3" customWidth="1"/>
    <col min="22" max="22" width="13.5" style="3" customWidth="1"/>
    <col min="23" max="23" width="36.33203125" customWidth="1"/>
    <col min="24" max="24" width="25.5" customWidth="1"/>
    <col min="25" max="25" width="40.5" style="3" customWidth="1"/>
    <col min="26" max="26" width="22" style="3" customWidth="1"/>
    <col min="27" max="27" width="37.83203125" customWidth="1"/>
    <col min="28" max="28" width="28.33203125" customWidth="1"/>
    <col min="29" max="29" width="37" style="3" customWidth="1"/>
    <col min="30" max="30" width="23.5" style="9" customWidth="1"/>
    <col min="31" max="31" width="39.83203125" customWidth="1"/>
    <col min="32" max="32" width="24" style="8" customWidth="1"/>
    <col min="33" max="33" width="37.83203125" style="23" customWidth="1"/>
    <col min="34" max="34" width="24.1640625" style="23" customWidth="1"/>
    <col min="35" max="35" width="47.6640625" style="25" customWidth="1"/>
    <col min="36" max="36" width="25.83203125" style="25" customWidth="1"/>
  </cols>
  <sheetData>
    <row r="1" spans="1:36" s="33" customFormat="1">
      <c r="A1" s="33" t="s">
        <v>2100</v>
      </c>
    </row>
    <row r="2" spans="1:36" ht="96" customHeight="1">
      <c r="A2" s="36" t="s">
        <v>2101</v>
      </c>
      <c r="B2" s="36"/>
      <c r="C2" s="36"/>
      <c r="D2" s="36"/>
      <c r="E2" s="36"/>
      <c r="F2" s="36"/>
    </row>
    <row r="3" spans="1:36" ht="18">
      <c r="A3" s="41" t="s">
        <v>2056</v>
      </c>
      <c r="B3" s="42"/>
      <c r="C3" s="43" t="s">
        <v>2057</v>
      </c>
      <c r="D3" s="44"/>
      <c r="E3" s="45" t="s">
        <v>2058</v>
      </c>
      <c r="F3" s="46"/>
      <c r="G3" s="47" t="s">
        <v>2059</v>
      </c>
      <c r="H3" s="48"/>
      <c r="I3" s="49" t="s">
        <v>2060</v>
      </c>
      <c r="J3" s="46"/>
      <c r="L3" s="54" t="s">
        <v>2061</v>
      </c>
      <c r="M3" s="55"/>
      <c r="N3" s="50" t="s">
        <v>2062</v>
      </c>
      <c r="O3" s="51"/>
      <c r="P3" s="52" t="s">
        <v>2096</v>
      </c>
      <c r="Q3" s="53"/>
      <c r="R3" s="47" t="s">
        <v>2097</v>
      </c>
      <c r="S3" s="48"/>
      <c r="T3" s="52" t="s">
        <v>2063</v>
      </c>
      <c r="U3" s="53"/>
      <c r="V3" s="26"/>
      <c r="W3" s="35" t="s">
        <v>2064</v>
      </c>
      <c r="X3" s="35"/>
      <c r="Y3" s="40" t="s">
        <v>2065</v>
      </c>
      <c r="Z3" s="40"/>
      <c r="AA3" s="37" t="s">
        <v>2066</v>
      </c>
      <c r="AB3" s="37"/>
      <c r="AC3" s="38" t="s">
        <v>2067</v>
      </c>
      <c r="AD3" s="38"/>
      <c r="AE3" s="37" t="s">
        <v>2068</v>
      </c>
      <c r="AF3" s="37"/>
      <c r="AG3" s="39" t="s">
        <v>2069</v>
      </c>
      <c r="AH3" s="39"/>
      <c r="AI3" s="39" t="s">
        <v>2070</v>
      </c>
      <c r="AJ3" s="39"/>
    </row>
    <row r="4" spans="1:36" s="8" customFormat="1" ht="60">
      <c r="A4" s="9" t="s">
        <v>2003</v>
      </c>
      <c r="B4" s="14" t="s">
        <v>2073</v>
      </c>
      <c r="C4" s="15" t="s">
        <v>2003</v>
      </c>
      <c r="D4" s="15" t="s">
        <v>2074</v>
      </c>
      <c r="E4" s="14" t="s">
        <v>2003</v>
      </c>
      <c r="F4" s="9" t="s">
        <v>2075</v>
      </c>
      <c r="G4" s="16" t="s">
        <v>2003</v>
      </c>
      <c r="H4" s="8" t="s">
        <v>2077</v>
      </c>
      <c r="I4" s="14" t="s">
        <v>2003</v>
      </c>
      <c r="J4" s="9" t="s">
        <v>2076</v>
      </c>
      <c r="L4" s="16" t="s">
        <v>2003</v>
      </c>
      <c r="M4" s="16" t="s">
        <v>2078</v>
      </c>
      <c r="N4" s="9" t="s">
        <v>2003</v>
      </c>
      <c r="O4" s="9" t="s">
        <v>2079</v>
      </c>
      <c r="P4" s="14" t="s">
        <v>2003</v>
      </c>
      <c r="Q4" s="9" t="s">
        <v>2080</v>
      </c>
      <c r="R4" s="16" t="s">
        <v>2003</v>
      </c>
      <c r="S4" s="8" t="s">
        <v>2071</v>
      </c>
      <c r="T4" s="14" t="s">
        <v>2003</v>
      </c>
      <c r="U4" s="9" t="s">
        <v>2072</v>
      </c>
      <c r="V4" s="9"/>
      <c r="W4" s="8" t="s">
        <v>1913</v>
      </c>
      <c r="X4" s="8" t="s">
        <v>1915</v>
      </c>
      <c r="Y4" s="9" t="s">
        <v>1913</v>
      </c>
      <c r="Z4" s="9" t="s">
        <v>1914</v>
      </c>
      <c r="AA4" s="8" t="s">
        <v>1913</v>
      </c>
      <c r="AB4" s="8" t="s">
        <v>2081</v>
      </c>
      <c r="AC4" s="9" t="s">
        <v>1913</v>
      </c>
      <c r="AD4" s="9" t="s">
        <v>2082</v>
      </c>
      <c r="AE4" s="8" t="s">
        <v>1913</v>
      </c>
      <c r="AF4" s="8" t="s">
        <v>2083</v>
      </c>
      <c r="AG4" s="22" t="s">
        <v>1913</v>
      </c>
      <c r="AH4" s="22" t="s">
        <v>2091</v>
      </c>
      <c r="AI4" s="24" t="s">
        <v>1913</v>
      </c>
      <c r="AJ4" s="24" t="s">
        <v>2092</v>
      </c>
    </row>
    <row r="5" spans="1:36">
      <c r="A5" s="2" t="s">
        <v>0</v>
      </c>
      <c r="B5" s="2">
        <v>31328</v>
      </c>
      <c r="C5" s="4" t="s">
        <v>3</v>
      </c>
      <c r="D5" s="4">
        <v>40508</v>
      </c>
      <c r="E5" s="3" t="s">
        <v>1</v>
      </c>
      <c r="F5" s="3">
        <v>65435</v>
      </c>
      <c r="G5" t="s">
        <v>1</v>
      </c>
      <c r="H5">
        <v>65442</v>
      </c>
      <c r="I5" s="3" t="s">
        <v>3</v>
      </c>
      <c r="J5" s="3">
        <v>43352</v>
      </c>
      <c r="L5" s="1" t="s">
        <v>1</v>
      </c>
      <c r="M5" s="1">
        <v>65441</v>
      </c>
      <c r="N5" s="3" t="s">
        <v>1</v>
      </c>
      <c r="O5" s="3">
        <v>65442</v>
      </c>
      <c r="P5" s="3" t="s">
        <v>0</v>
      </c>
      <c r="Q5" s="3">
        <v>64379</v>
      </c>
      <c r="R5" t="s">
        <v>3</v>
      </c>
      <c r="S5">
        <v>12052</v>
      </c>
      <c r="T5" s="3" t="s">
        <v>3</v>
      </c>
      <c r="U5" s="3">
        <v>32518</v>
      </c>
      <c r="W5" t="s">
        <v>1</v>
      </c>
      <c r="X5">
        <v>65434</v>
      </c>
      <c r="Y5" s="3" t="s">
        <v>1</v>
      </c>
      <c r="Z5" s="3">
        <v>65438</v>
      </c>
      <c r="AA5" t="s">
        <v>2</v>
      </c>
      <c r="AB5">
        <v>47853</v>
      </c>
      <c r="AC5" s="3" t="s">
        <v>5</v>
      </c>
      <c r="AD5" s="9">
        <v>47754</v>
      </c>
      <c r="AE5" t="s">
        <v>5</v>
      </c>
      <c r="AF5" s="8">
        <v>47040</v>
      </c>
      <c r="AG5" s="23" t="s">
        <v>109</v>
      </c>
      <c r="AH5" s="23">
        <v>44476</v>
      </c>
      <c r="AI5" s="25" t="s">
        <v>1758</v>
      </c>
      <c r="AJ5" s="25">
        <v>29905</v>
      </c>
    </row>
    <row r="6" spans="1:36">
      <c r="A6" s="2" t="s">
        <v>0</v>
      </c>
      <c r="B6" s="2">
        <v>25752</v>
      </c>
      <c r="C6" s="4" t="s">
        <v>3</v>
      </c>
      <c r="D6" s="4">
        <v>32840</v>
      </c>
      <c r="E6" s="3" t="s">
        <v>3</v>
      </c>
      <c r="F6" s="3">
        <v>65424</v>
      </c>
      <c r="G6" t="s">
        <v>3</v>
      </c>
      <c r="H6">
        <v>65425</v>
      </c>
      <c r="I6" s="3" t="s">
        <v>1</v>
      </c>
      <c r="J6" s="3">
        <v>19114</v>
      </c>
      <c r="L6" s="1" t="s">
        <v>3</v>
      </c>
      <c r="M6" s="1">
        <v>65422</v>
      </c>
      <c r="N6" s="3" t="s">
        <v>1</v>
      </c>
      <c r="O6" s="3">
        <v>65441</v>
      </c>
      <c r="P6" s="3" t="s">
        <v>1</v>
      </c>
      <c r="Q6" s="3">
        <v>43045</v>
      </c>
      <c r="R6" t="s">
        <v>1</v>
      </c>
      <c r="S6">
        <v>10227</v>
      </c>
      <c r="T6" s="3" t="s">
        <v>3</v>
      </c>
      <c r="U6" s="3">
        <v>26526</v>
      </c>
      <c r="W6" t="s">
        <v>0</v>
      </c>
      <c r="X6">
        <v>65425</v>
      </c>
      <c r="Y6" s="3" t="s">
        <v>1</v>
      </c>
      <c r="Z6" s="3">
        <v>65433</v>
      </c>
      <c r="AA6" t="s">
        <v>4</v>
      </c>
      <c r="AB6">
        <v>47795</v>
      </c>
      <c r="AC6" s="3" t="s">
        <v>1340</v>
      </c>
      <c r="AD6" s="9">
        <v>46963</v>
      </c>
      <c r="AE6" t="s">
        <v>14</v>
      </c>
      <c r="AF6" s="8">
        <v>44780</v>
      </c>
      <c r="AG6" s="23" t="s">
        <v>109</v>
      </c>
      <c r="AH6" s="23">
        <v>42270</v>
      </c>
      <c r="AI6" s="25" t="s">
        <v>1758</v>
      </c>
      <c r="AJ6" s="25">
        <v>21758</v>
      </c>
    </row>
    <row r="7" spans="1:36">
      <c r="A7" s="2" t="s">
        <v>1</v>
      </c>
      <c r="B7" s="2">
        <v>21426</v>
      </c>
      <c r="C7" s="4" t="s">
        <v>1</v>
      </c>
      <c r="D7" s="4">
        <v>30036</v>
      </c>
      <c r="E7" s="3" t="s">
        <v>0</v>
      </c>
      <c r="F7" s="3">
        <v>65412</v>
      </c>
      <c r="G7" t="s">
        <v>1</v>
      </c>
      <c r="H7">
        <v>56305</v>
      </c>
      <c r="I7" s="3" t="s">
        <v>2</v>
      </c>
      <c r="J7" s="3">
        <v>17647</v>
      </c>
      <c r="L7" s="1" t="s">
        <v>1</v>
      </c>
      <c r="M7" s="27">
        <v>64959</v>
      </c>
      <c r="N7" s="3" t="s">
        <v>3</v>
      </c>
      <c r="O7" s="3">
        <v>65434</v>
      </c>
      <c r="P7" s="3" t="s">
        <v>0</v>
      </c>
      <c r="Q7" s="3">
        <v>40903</v>
      </c>
      <c r="R7" t="s">
        <v>2</v>
      </c>
      <c r="S7">
        <v>9629</v>
      </c>
      <c r="T7" s="3" t="s">
        <v>2</v>
      </c>
      <c r="U7" s="3">
        <v>23110</v>
      </c>
      <c r="W7" t="s">
        <v>0</v>
      </c>
      <c r="X7">
        <v>55704</v>
      </c>
      <c r="Y7" s="3" t="s">
        <v>3</v>
      </c>
      <c r="Z7" s="3">
        <v>65430</v>
      </c>
      <c r="AA7" t="s">
        <v>4</v>
      </c>
      <c r="AB7">
        <v>46933</v>
      </c>
      <c r="AC7" s="3" t="s">
        <v>8</v>
      </c>
      <c r="AD7" s="9">
        <v>45193</v>
      </c>
      <c r="AE7" t="s">
        <v>2</v>
      </c>
      <c r="AF7" s="8">
        <v>44767</v>
      </c>
      <c r="AG7" s="23" t="s">
        <v>421</v>
      </c>
      <c r="AH7" s="23">
        <v>40395</v>
      </c>
      <c r="AI7" s="25" t="s">
        <v>1179</v>
      </c>
      <c r="AJ7" s="25">
        <v>19333</v>
      </c>
    </row>
    <row r="8" spans="1:36">
      <c r="A8" s="2" t="s">
        <v>1</v>
      </c>
      <c r="B8" s="2">
        <v>21059</v>
      </c>
      <c r="C8" s="4" t="s">
        <v>1</v>
      </c>
      <c r="D8" s="4">
        <v>26646</v>
      </c>
      <c r="E8" s="3" t="s">
        <v>0</v>
      </c>
      <c r="F8" s="3">
        <v>57079</v>
      </c>
      <c r="G8" t="s">
        <v>3</v>
      </c>
      <c r="H8">
        <v>45232</v>
      </c>
      <c r="I8" s="3" t="s">
        <v>6</v>
      </c>
      <c r="J8" s="3">
        <v>17202</v>
      </c>
      <c r="L8" s="1" t="s">
        <v>0</v>
      </c>
      <c r="M8" s="1">
        <v>62482</v>
      </c>
      <c r="N8" s="3" t="s">
        <v>0</v>
      </c>
      <c r="O8" s="3">
        <v>58862</v>
      </c>
      <c r="P8" s="3" t="s">
        <v>3</v>
      </c>
      <c r="Q8" s="3">
        <v>39659</v>
      </c>
      <c r="R8" t="s">
        <v>1</v>
      </c>
      <c r="S8">
        <v>8610</v>
      </c>
      <c r="T8" s="3" t="s">
        <v>2</v>
      </c>
      <c r="U8" s="3">
        <v>23050</v>
      </c>
      <c r="W8" t="s">
        <v>3</v>
      </c>
      <c r="X8">
        <v>52048</v>
      </c>
      <c r="Y8" s="3" t="s">
        <v>0</v>
      </c>
      <c r="Z8" s="3">
        <v>64494</v>
      </c>
      <c r="AA8" t="s">
        <v>6</v>
      </c>
      <c r="AB8">
        <v>46701</v>
      </c>
      <c r="AC8" s="3" t="s">
        <v>6</v>
      </c>
      <c r="AD8" s="9">
        <v>44591</v>
      </c>
      <c r="AE8" t="s">
        <v>6</v>
      </c>
      <c r="AF8" s="8">
        <v>44462</v>
      </c>
      <c r="AG8" s="23" t="s">
        <v>822</v>
      </c>
      <c r="AH8" s="23">
        <v>45708</v>
      </c>
      <c r="AI8" s="25" t="s">
        <v>1179</v>
      </c>
      <c r="AJ8" s="25">
        <v>16368</v>
      </c>
    </row>
    <row r="9" spans="1:36">
      <c r="A9" s="2" t="s">
        <v>2</v>
      </c>
      <c r="B9" s="2">
        <v>20136</v>
      </c>
      <c r="C9" s="4" t="s">
        <v>0</v>
      </c>
      <c r="D9" s="4">
        <v>22239</v>
      </c>
      <c r="E9" s="3" t="s">
        <v>3</v>
      </c>
      <c r="F9" s="3">
        <v>53374</v>
      </c>
      <c r="G9" t="s">
        <v>0</v>
      </c>
      <c r="H9">
        <v>44012</v>
      </c>
      <c r="I9" s="3" t="s">
        <v>2</v>
      </c>
      <c r="J9" s="3">
        <v>15915</v>
      </c>
      <c r="L9" s="1" t="s">
        <v>2</v>
      </c>
      <c r="M9" s="1">
        <v>47197</v>
      </c>
      <c r="N9" s="3" t="s">
        <v>3</v>
      </c>
      <c r="O9" s="3">
        <v>48854</v>
      </c>
      <c r="P9" s="3" t="s">
        <v>2</v>
      </c>
      <c r="Q9" s="3">
        <v>35652</v>
      </c>
      <c r="R9" t="s">
        <v>3</v>
      </c>
      <c r="S9">
        <v>7824</v>
      </c>
      <c r="T9" s="3" t="s">
        <v>1</v>
      </c>
      <c r="U9" s="3">
        <v>23019</v>
      </c>
      <c r="W9" t="s">
        <v>2</v>
      </c>
      <c r="X9">
        <v>51243</v>
      </c>
      <c r="Y9" s="3" t="s">
        <v>2</v>
      </c>
      <c r="Z9" s="3">
        <v>52437</v>
      </c>
      <c r="AA9" t="s">
        <v>8</v>
      </c>
      <c r="AB9">
        <v>44401</v>
      </c>
      <c r="AC9" s="3" t="s">
        <v>2</v>
      </c>
      <c r="AD9" s="9">
        <v>43822</v>
      </c>
      <c r="AE9" t="s">
        <v>3</v>
      </c>
      <c r="AF9" s="8">
        <v>44416</v>
      </c>
      <c r="AG9" s="23" t="s">
        <v>2</v>
      </c>
      <c r="AH9" s="23">
        <v>44796</v>
      </c>
      <c r="AI9" s="25" t="s">
        <v>12</v>
      </c>
      <c r="AJ9" s="25">
        <v>13201</v>
      </c>
    </row>
    <row r="10" spans="1:36">
      <c r="A10" s="2" t="s">
        <v>3</v>
      </c>
      <c r="B10" s="2">
        <v>19397</v>
      </c>
      <c r="C10" s="4" t="s">
        <v>5</v>
      </c>
      <c r="D10" s="4">
        <v>21909</v>
      </c>
      <c r="E10" s="3" t="s">
        <v>2</v>
      </c>
      <c r="F10" s="3">
        <v>53299</v>
      </c>
      <c r="G10" t="s">
        <v>5</v>
      </c>
      <c r="H10">
        <v>40068</v>
      </c>
      <c r="I10" s="3" t="s">
        <v>2</v>
      </c>
      <c r="J10" s="3">
        <v>15269</v>
      </c>
      <c r="L10" s="1" t="s">
        <v>2</v>
      </c>
      <c r="M10" s="1">
        <v>36847</v>
      </c>
      <c r="N10" s="3" t="s">
        <v>5</v>
      </c>
      <c r="O10" s="3">
        <v>43421</v>
      </c>
      <c r="P10" s="3" t="s">
        <v>2</v>
      </c>
      <c r="Q10" s="3">
        <v>34498</v>
      </c>
      <c r="R10" t="s">
        <v>5</v>
      </c>
      <c r="S10">
        <v>7801</v>
      </c>
      <c r="T10" s="3" t="s">
        <v>1</v>
      </c>
      <c r="U10" s="3">
        <v>21844</v>
      </c>
      <c r="W10" t="s">
        <v>3</v>
      </c>
      <c r="X10">
        <v>50134</v>
      </c>
      <c r="Y10" s="3" t="s">
        <v>0</v>
      </c>
      <c r="Z10" s="3">
        <v>45560</v>
      </c>
      <c r="AA10" t="s">
        <v>1</v>
      </c>
      <c r="AB10">
        <v>43511</v>
      </c>
      <c r="AC10" s="3" t="s">
        <v>7</v>
      </c>
      <c r="AD10" s="9">
        <v>43026</v>
      </c>
      <c r="AE10" t="s">
        <v>3</v>
      </c>
      <c r="AF10" s="8">
        <v>42490</v>
      </c>
      <c r="AG10" s="23" t="s">
        <v>2</v>
      </c>
      <c r="AH10" s="23">
        <v>43067</v>
      </c>
      <c r="AI10" s="25" t="s">
        <v>730</v>
      </c>
      <c r="AJ10" s="25">
        <v>12760</v>
      </c>
    </row>
    <row r="11" spans="1:36">
      <c r="A11" s="2" t="s">
        <v>4</v>
      </c>
      <c r="B11" s="2">
        <v>18900</v>
      </c>
      <c r="C11" s="4" t="s">
        <v>2</v>
      </c>
      <c r="D11" s="4">
        <v>21484</v>
      </c>
      <c r="E11" s="3" t="s">
        <v>5</v>
      </c>
      <c r="F11" s="3">
        <v>48031</v>
      </c>
      <c r="G11" t="s">
        <v>2</v>
      </c>
      <c r="H11">
        <v>38701</v>
      </c>
      <c r="I11" s="3" t="s">
        <v>1</v>
      </c>
      <c r="J11" s="3">
        <v>14380</v>
      </c>
      <c r="L11" s="1" t="s">
        <v>3</v>
      </c>
      <c r="M11" s="1">
        <v>34909</v>
      </c>
      <c r="N11" s="3" t="s">
        <v>5</v>
      </c>
      <c r="O11" s="3">
        <v>40787</v>
      </c>
      <c r="P11" s="3" t="s">
        <v>5</v>
      </c>
      <c r="Q11" s="3">
        <v>32618</v>
      </c>
      <c r="R11" t="s">
        <v>5</v>
      </c>
      <c r="S11">
        <v>7291</v>
      </c>
      <c r="T11" s="3" t="s">
        <v>5</v>
      </c>
      <c r="U11" s="3">
        <v>21608</v>
      </c>
      <c r="W11" t="s">
        <v>2</v>
      </c>
      <c r="X11">
        <v>47983</v>
      </c>
      <c r="Y11" s="3" t="s">
        <v>2</v>
      </c>
      <c r="Z11" s="3">
        <v>41542</v>
      </c>
      <c r="AA11" t="s">
        <v>1</v>
      </c>
      <c r="AB11">
        <v>42209</v>
      </c>
      <c r="AC11" s="3" t="s">
        <v>4</v>
      </c>
      <c r="AD11" s="9">
        <v>42844</v>
      </c>
      <c r="AE11" t="s">
        <v>17</v>
      </c>
      <c r="AF11" s="8">
        <v>42456</v>
      </c>
      <c r="AG11" s="23" t="s">
        <v>822</v>
      </c>
      <c r="AH11" s="23">
        <v>35517</v>
      </c>
      <c r="AI11" s="25" t="s">
        <v>1202</v>
      </c>
      <c r="AJ11" s="25">
        <v>12153</v>
      </c>
    </row>
    <row r="12" spans="1:36">
      <c r="A12" s="2" t="s">
        <v>2</v>
      </c>
      <c r="B12" s="2">
        <v>18401</v>
      </c>
      <c r="C12" s="4" t="s">
        <v>5</v>
      </c>
      <c r="D12" s="4">
        <v>20326</v>
      </c>
      <c r="E12" s="3" t="s">
        <v>5</v>
      </c>
      <c r="F12" s="3">
        <v>44079</v>
      </c>
      <c r="G12" t="s">
        <v>2</v>
      </c>
      <c r="H12">
        <v>38356</v>
      </c>
      <c r="I12" s="3" t="s">
        <v>3</v>
      </c>
      <c r="J12" s="3">
        <v>14037</v>
      </c>
      <c r="L12" s="1" t="s">
        <v>5</v>
      </c>
      <c r="M12" s="1">
        <v>34398</v>
      </c>
      <c r="N12" s="3" t="s">
        <v>0</v>
      </c>
      <c r="O12" s="3">
        <v>38953</v>
      </c>
      <c r="P12" s="3" t="s">
        <v>5</v>
      </c>
      <c r="Q12" s="3">
        <v>26938</v>
      </c>
      <c r="R12" t="s">
        <v>2</v>
      </c>
      <c r="S12">
        <v>6366</v>
      </c>
      <c r="T12" s="3" t="s">
        <v>5</v>
      </c>
      <c r="U12" s="3">
        <v>18767</v>
      </c>
      <c r="W12" t="s">
        <v>6</v>
      </c>
      <c r="X12">
        <v>36377</v>
      </c>
      <c r="Y12" s="3" t="s">
        <v>6</v>
      </c>
      <c r="Z12" s="3">
        <v>33839</v>
      </c>
      <c r="AA12" t="s">
        <v>8</v>
      </c>
      <c r="AB12">
        <v>42171</v>
      </c>
      <c r="AC12" s="3" t="s">
        <v>6</v>
      </c>
      <c r="AD12" s="9">
        <v>42818</v>
      </c>
      <c r="AE12" t="s">
        <v>17</v>
      </c>
      <c r="AF12" s="8">
        <v>42162</v>
      </c>
      <c r="AG12" s="23" t="s">
        <v>271</v>
      </c>
      <c r="AH12" s="23">
        <v>39261</v>
      </c>
      <c r="AI12" s="25" t="s">
        <v>1542</v>
      </c>
      <c r="AJ12" s="25">
        <v>11774</v>
      </c>
    </row>
    <row r="13" spans="1:36">
      <c r="A13" s="2" t="s">
        <v>4</v>
      </c>
      <c r="B13" s="2">
        <v>17517</v>
      </c>
      <c r="C13" s="4" t="s">
        <v>6</v>
      </c>
      <c r="D13" s="4">
        <v>19169</v>
      </c>
      <c r="E13" s="3" t="s">
        <v>2</v>
      </c>
      <c r="F13" s="3">
        <v>42771</v>
      </c>
      <c r="G13" t="s">
        <v>0</v>
      </c>
      <c r="H13">
        <v>36591</v>
      </c>
      <c r="I13" s="3" t="s">
        <v>5</v>
      </c>
      <c r="J13" s="3">
        <v>12987</v>
      </c>
      <c r="L13" s="1" t="s">
        <v>5</v>
      </c>
      <c r="M13" s="1">
        <v>33694</v>
      </c>
      <c r="N13" s="3" t="s">
        <v>2</v>
      </c>
      <c r="O13" s="3">
        <v>33702</v>
      </c>
      <c r="P13" s="3" t="s">
        <v>3</v>
      </c>
      <c r="Q13" s="3">
        <v>20284</v>
      </c>
      <c r="R13" t="s">
        <v>7</v>
      </c>
      <c r="S13">
        <v>4937</v>
      </c>
      <c r="T13" s="5" t="s">
        <v>1195</v>
      </c>
      <c r="U13" s="5">
        <v>17218</v>
      </c>
      <c r="V13" s="5"/>
      <c r="W13" t="s">
        <v>5</v>
      </c>
      <c r="X13">
        <v>35438</v>
      </c>
      <c r="Y13" s="3" t="s">
        <v>5</v>
      </c>
      <c r="Z13" s="3">
        <v>27650</v>
      </c>
      <c r="AA13" t="s">
        <v>2</v>
      </c>
      <c r="AB13">
        <v>41738</v>
      </c>
      <c r="AC13" s="3" t="s">
        <v>8</v>
      </c>
      <c r="AD13" s="9">
        <v>42678</v>
      </c>
      <c r="AE13" t="s">
        <v>9</v>
      </c>
      <c r="AF13" s="8">
        <v>42152</v>
      </c>
      <c r="AG13" s="23" t="s">
        <v>1039</v>
      </c>
      <c r="AH13" s="23">
        <v>36904</v>
      </c>
      <c r="AI13" s="25" t="s">
        <v>1542</v>
      </c>
      <c r="AJ13" s="25">
        <v>11419</v>
      </c>
    </row>
    <row r="14" spans="1:36">
      <c r="A14" s="2" t="s">
        <v>5</v>
      </c>
      <c r="B14" s="2">
        <v>17114</v>
      </c>
      <c r="C14" s="4" t="s">
        <v>2</v>
      </c>
      <c r="D14" s="4">
        <v>17987</v>
      </c>
      <c r="E14" s="3" t="s">
        <v>1</v>
      </c>
      <c r="F14" s="3">
        <v>41059</v>
      </c>
      <c r="G14" t="s">
        <v>5</v>
      </c>
      <c r="H14">
        <v>35656</v>
      </c>
      <c r="I14" s="3" t="s">
        <v>5</v>
      </c>
      <c r="J14" s="3">
        <v>12563</v>
      </c>
      <c r="L14" s="1" t="s">
        <v>0</v>
      </c>
      <c r="M14" s="1">
        <v>27707</v>
      </c>
      <c r="N14" s="3" t="s">
        <v>2</v>
      </c>
      <c r="O14" s="3">
        <v>29493</v>
      </c>
      <c r="P14" s="3" t="s">
        <v>4</v>
      </c>
      <c r="Q14" s="3">
        <v>18204</v>
      </c>
      <c r="R14" t="s">
        <v>1195</v>
      </c>
      <c r="S14">
        <v>4641</v>
      </c>
      <c r="T14" s="3" t="s">
        <v>2</v>
      </c>
      <c r="U14" s="3">
        <v>15443</v>
      </c>
      <c r="W14" t="s">
        <v>5</v>
      </c>
      <c r="X14">
        <v>34672</v>
      </c>
      <c r="Y14" s="3" t="s">
        <v>3</v>
      </c>
      <c r="Z14" s="3">
        <v>27160</v>
      </c>
      <c r="AA14" t="s">
        <v>3</v>
      </c>
      <c r="AB14">
        <v>39814</v>
      </c>
      <c r="AC14" s="3" t="s">
        <v>5</v>
      </c>
      <c r="AD14" s="9">
        <v>42400</v>
      </c>
      <c r="AE14" t="s">
        <v>2</v>
      </c>
      <c r="AF14" s="8">
        <v>42012</v>
      </c>
      <c r="AG14" s="23" t="s">
        <v>0</v>
      </c>
      <c r="AH14" s="23">
        <v>36836</v>
      </c>
      <c r="AI14" s="25" t="s">
        <v>2</v>
      </c>
      <c r="AJ14" s="25">
        <v>11344</v>
      </c>
    </row>
    <row r="15" spans="1:36">
      <c r="A15" s="2" t="s">
        <v>3</v>
      </c>
      <c r="B15" s="2">
        <v>15244</v>
      </c>
      <c r="C15" s="4" t="s">
        <v>6</v>
      </c>
      <c r="D15" s="4">
        <v>16663</v>
      </c>
      <c r="E15" s="3" t="s">
        <v>6</v>
      </c>
      <c r="F15" s="3">
        <v>25788</v>
      </c>
      <c r="G15" t="s">
        <v>6</v>
      </c>
      <c r="H15">
        <v>23352</v>
      </c>
      <c r="I15" s="3" t="s">
        <v>0</v>
      </c>
      <c r="J15" s="3">
        <v>5140</v>
      </c>
      <c r="L15" s="6" t="s">
        <v>1195</v>
      </c>
      <c r="M15" s="6">
        <v>20806</v>
      </c>
      <c r="N15" s="5" t="s">
        <v>1195</v>
      </c>
      <c r="O15" s="5">
        <v>24976</v>
      </c>
      <c r="P15" s="3" t="s">
        <v>2</v>
      </c>
      <c r="Q15" s="3">
        <v>15111</v>
      </c>
      <c r="R15" t="s">
        <v>2</v>
      </c>
      <c r="S15">
        <v>4566</v>
      </c>
      <c r="T15" s="3" t="s">
        <v>6</v>
      </c>
      <c r="U15" s="3">
        <v>14002</v>
      </c>
      <c r="W15" t="s">
        <v>1</v>
      </c>
      <c r="X15">
        <v>33581</v>
      </c>
      <c r="Y15" s="3" t="s">
        <v>6</v>
      </c>
      <c r="Z15" s="3">
        <v>26924</v>
      </c>
      <c r="AA15" t="s">
        <v>6</v>
      </c>
      <c r="AB15">
        <v>38486</v>
      </c>
      <c r="AC15" s="3" t="s">
        <v>1116</v>
      </c>
      <c r="AD15" s="9">
        <v>42258</v>
      </c>
      <c r="AE15" t="s">
        <v>24</v>
      </c>
      <c r="AF15" s="8">
        <v>41490</v>
      </c>
      <c r="AG15" s="23" t="s">
        <v>271</v>
      </c>
      <c r="AH15" s="23">
        <v>38592</v>
      </c>
      <c r="AI15" s="25" t="s">
        <v>1202</v>
      </c>
      <c r="AJ15" s="25">
        <v>10795</v>
      </c>
    </row>
    <row r="16" spans="1:36">
      <c r="A16" s="2" t="s">
        <v>5</v>
      </c>
      <c r="B16" s="2">
        <v>12026</v>
      </c>
      <c r="C16" s="4" t="s">
        <v>10</v>
      </c>
      <c r="D16" s="4">
        <v>12063</v>
      </c>
      <c r="E16" s="3" t="s">
        <v>4</v>
      </c>
      <c r="F16" s="3">
        <v>23606</v>
      </c>
      <c r="G16" t="s">
        <v>2</v>
      </c>
      <c r="H16">
        <v>19274</v>
      </c>
      <c r="I16" s="3" t="s">
        <v>2</v>
      </c>
      <c r="J16" s="3">
        <v>4682</v>
      </c>
      <c r="L16" s="6" t="s">
        <v>1195</v>
      </c>
      <c r="M16" s="6">
        <v>19245</v>
      </c>
      <c r="N16" s="3" t="s">
        <v>2</v>
      </c>
      <c r="O16" s="3">
        <v>22370</v>
      </c>
      <c r="P16" s="3" t="s">
        <v>6</v>
      </c>
      <c r="Q16" s="3">
        <v>14261</v>
      </c>
      <c r="R16" s="6" t="s">
        <v>1195</v>
      </c>
      <c r="S16" s="6">
        <v>4519</v>
      </c>
      <c r="T16" s="5" t="s">
        <v>1195</v>
      </c>
      <c r="U16" s="5">
        <v>13795</v>
      </c>
      <c r="V16" s="5"/>
      <c r="W16" t="s">
        <v>6</v>
      </c>
      <c r="X16">
        <v>22458</v>
      </c>
      <c r="Y16" s="3" t="s">
        <v>5</v>
      </c>
      <c r="Z16" s="3">
        <v>26770</v>
      </c>
      <c r="AA16" t="s">
        <v>9</v>
      </c>
      <c r="AB16">
        <v>38132</v>
      </c>
      <c r="AC16" s="3" t="s">
        <v>1</v>
      </c>
      <c r="AD16" s="9">
        <v>41150</v>
      </c>
      <c r="AE16" t="s">
        <v>5</v>
      </c>
      <c r="AF16" s="8">
        <v>41333</v>
      </c>
      <c r="AG16" s="23" t="s">
        <v>1</v>
      </c>
      <c r="AH16" s="23">
        <v>36755</v>
      </c>
      <c r="AI16" s="25" t="s">
        <v>12</v>
      </c>
      <c r="AJ16" s="25">
        <v>10712</v>
      </c>
    </row>
    <row r="17" spans="1:36">
      <c r="A17" s="2" t="s">
        <v>2</v>
      </c>
      <c r="B17" s="2">
        <v>9262</v>
      </c>
      <c r="C17" s="4" t="s">
        <v>2</v>
      </c>
      <c r="D17" s="4">
        <v>12027</v>
      </c>
      <c r="E17" s="3" t="s">
        <v>2</v>
      </c>
      <c r="F17" s="3">
        <v>22252</v>
      </c>
      <c r="G17" t="s">
        <v>6</v>
      </c>
      <c r="H17">
        <v>15768</v>
      </c>
      <c r="I17" s="3" t="s">
        <v>8</v>
      </c>
      <c r="J17" s="3">
        <v>3639</v>
      </c>
      <c r="L17" s="1" t="s">
        <v>6</v>
      </c>
      <c r="M17" s="1">
        <v>17978</v>
      </c>
      <c r="N17" s="5" t="s">
        <v>1195</v>
      </c>
      <c r="O17" s="5">
        <v>21525</v>
      </c>
      <c r="P17" s="3" t="s">
        <v>4</v>
      </c>
      <c r="Q17" s="3">
        <v>12974</v>
      </c>
      <c r="R17" t="s">
        <v>2</v>
      </c>
      <c r="S17">
        <v>4430</v>
      </c>
      <c r="T17" s="5" t="s">
        <v>1228</v>
      </c>
      <c r="U17" s="5">
        <v>12481</v>
      </c>
      <c r="V17" s="5"/>
      <c r="W17" t="s">
        <v>4</v>
      </c>
      <c r="X17">
        <v>20272</v>
      </c>
      <c r="Y17" s="3" t="s">
        <v>9</v>
      </c>
      <c r="Z17" s="3">
        <v>20920</v>
      </c>
      <c r="AA17" t="s">
        <v>5</v>
      </c>
      <c r="AB17">
        <v>38043</v>
      </c>
      <c r="AC17" s="3" t="s">
        <v>1</v>
      </c>
      <c r="AD17" s="9">
        <v>40576</v>
      </c>
      <c r="AE17" t="s">
        <v>1</v>
      </c>
      <c r="AF17" s="8">
        <v>40646</v>
      </c>
      <c r="AG17" s="23" t="s">
        <v>1039</v>
      </c>
      <c r="AH17" s="23">
        <v>34309</v>
      </c>
      <c r="AI17" s="25" t="s">
        <v>77</v>
      </c>
      <c r="AJ17" s="25">
        <v>10218</v>
      </c>
    </row>
    <row r="18" spans="1:36">
      <c r="A18" s="2" t="s">
        <v>6</v>
      </c>
      <c r="B18" s="2">
        <v>8075</v>
      </c>
      <c r="C18" s="4" t="s">
        <v>2</v>
      </c>
      <c r="D18" s="4">
        <v>11552</v>
      </c>
      <c r="E18" s="3" t="s">
        <v>4</v>
      </c>
      <c r="F18" s="3">
        <v>18805</v>
      </c>
      <c r="G18" t="s">
        <v>4</v>
      </c>
      <c r="H18">
        <v>15379</v>
      </c>
      <c r="I18" s="3" t="s">
        <v>8</v>
      </c>
      <c r="J18" s="3">
        <v>3611</v>
      </c>
      <c r="L18" s="1" t="s">
        <v>4</v>
      </c>
      <c r="M18" s="1">
        <v>16989</v>
      </c>
      <c r="N18" s="3" t="s">
        <v>6</v>
      </c>
      <c r="O18" s="3">
        <v>19182</v>
      </c>
      <c r="P18" s="3" t="s">
        <v>1</v>
      </c>
      <c r="Q18" s="3">
        <v>11282</v>
      </c>
      <c r="R18" t="s">
        <v>6</v>
      </c>
      <c r="S18">
        <v>4369</v>
      </c>
      <c r="T18" s="5" t="s">
        <v>1228</v>
      </c>
      <c r="U18" s="5">
        <v>10819</v>
      </c>
      <c r="V18" s="5"/>
      <c r="W18" t="s">
        <v>2</v>
      </c>
      <c r="X18">
        <v>18028</v>
      </c>
      <c r="Y18" s="3" t="s">
        <v>7</v>
      </c>
      <c r="Z18" s="3">
        <v>18763</v>
      </c>
      <c r="AA18" t="s">
        <v>5</v>
      </c>
      <c r="AB18">
        <v>36281</v>
      </c>
      <c r="AC18" s="3" t="s">
        <v>4</v>
      </c>
      <c r="AD18" s="9">
        <v>40330</v>
      </c>
      <c r="AE18" t="s">
        <v>1</v>
      </c>
      <c r="AF18" s="8">
        <v>40618</v>
      </c>
      <c r="AG18" s="23" t="s">
        <v>1</v>
      </c>
      <c r="AH18" s="23">
        <v>29317</v>
      </c>
      <c r="AI18" s="25" t="s">
        <v>1886</v>
      </c>
      <c r="AJ18" s="25">
        <v>10181</v>
      </c>
    </row>
    <row r="19" spans="1:36">
      <c r="A19" s="2" t="s">
        <v>6</v>
      </c>
      <c r="B19" s="2">
        <v>7102</v>
      </c>
      <c r="C19" s="4" t="s">
        <v>9</v>
      </c>
      <c r="D19" s="4">
        <v>10725</v>
      </c>
      <c r="E19" s="3" t="s">
        <v>6</v>
      </c>
      <c r="F19" s="3">
        <v>18695</v>
      </c>
      <c r="G19" t="s">
        <v>2</v>
      </c>
      <c r="H19">
        <v>11788</v>
      </c>
      <c r="I19" s="3" t="s">
        <v>4</v>
      </c>
      <c r="J19" s="3">
        <v>3510</v>
      </c>
      <c r="L19" s="1" t="s">
        <v>4</v>
      </c>
      <c r="M19" s="1">
        <v>16313</v>
      </c>
      <c r="N19" s="3" t="s">
        <v>2</v>
      </c>
      <c r="O19" s="3">
        <v>17009</v>
      </c>
      <c r="P19" s="3" t="s">
        <v>6</v>
      </c>
      <c r="Q19" s="3">
        <v>11061</v>
      </c>
      <c r="R19" t="s">
        <v>4</v>
      </c>
      <c r="S19">
        <v>3159</v>
      </c>
      <c r="T19" s="3" t="s">
        <v>6</v>
      </c>
      <c r="U19" s="3">
        <v>10217</v>
      </c>
      <c r="W19" t="s">
        <v>4</v>
      </c>
      <c r="X19">
        <v>16321</v>
      </c>
      <c r="Y19" s="3" t="s">
        <v>10</v>
      </c>
      <c r="Z19" s="3">
        <v>18643</v>
      </c>
      <c r="AA19" t="s">
        <v>2</v>
      </c>
      <c r="AB19">
        <v>34341</v>
      </c>
      <c r="AC19" s="3" t="s">
        <v>3</v>
      </c>
      <c r="AD19" s="9">
        <v>39944</v>
      </c>
      <c r="AE19" t="s">
        <v>4</v>
      </c>
      <c r="AF19" s="8">
        <v>39454</v>
      </c>
      <c r="AG19" s="23" t="s">
        <v>0</v>
      </c>
      <c r="AH19" s="23">
        <v>33788</v>
      </c>
      <c r="AI19" s="25" t="s">
        <v>1886</v>
      </c>
      <c r="AJ19" s="25">
        <v>9705</v>
      </c>
    </row>
    <row r="20" spans="1:36">
      <c r="A20" s="2" t="s">
        <v>2</v>
      </c>
      <c r="B20" s="2">
        <v>6282</v>
      </c>
      <c r="C20" t="s">
        <v>9</v>
      </c>
      <c r="D20">
        <v>9619</v>
      </c>
      <c r="E20" s="3" t="s">
        <v>2</v>
      </c>
      <c r="F20" s="3">
        <v>16469</v>
      </c>
      <c r="G20" t="s">
        <v>4</v>
      </c>
      <c r="H20">
        <v>8790</v>
      </c>
      <c r="I20" s="3" t="s">
        <v>4</v>
      </c>
      <c r="J20" s="3">
        <v>3319</v>
      </c>
      <c r="L20" s="6" t="s">
        <v>1228</v>
      </c>
      <c r="M20" s="6">
        <v>15524</v>
      </c>
      <c r="N20" s="5" t="s">
        <v>1228</v>
      </c>
      <c r="O20" s="5">
        <v>13795</v>
      </c>
      <c r="P20" s="3" t="s">
        <v>7</v>
      </c>
      <c r="Q20" s="3">
        <v>10510</v>
      </c>
      <c r="R20" t="s">
        <v>7</v>
      </c>
      <c r="S20">
        <v>2907</v>
      </c>
      <c r="T20" s="3" t="s">
        <v>8</v>
      </c>
      <c r="U20" s="3">
        <v>7713</v>
      </c>
      <c r="W20" t="s">
        <v>2</v>
      </c>
      <c r="X20">
        <v>15001</v>
      </c>
      <c r="Y20" s="3" t="s">
        <v>4</v>
      </c>
      <c r="Z20" s="3">
        <v>15811</v>
      </c>
      <c r="AA20" t="s">
        <v>7</v>
      </c>
      <c r="AB20">
        <v>33594</v>
      </c>
      <c r="AC20" s="3" t="s">
        <v>1340</v>
      </c>
      <c r="AD20" s="9">
        <v>39411</v>
      </c>
      <c r="AE20" t="s">
        <v>4</v>
      </c>
      <c r="AF20" s="8">
        <v>37597</v>
      </c>
      <c r="AG20" s="23" t="s">
        <v>3</v>
      </c>
      <c r="AH20" s="23">
        <v>21113</v>
      </c>
      <c r="AI20" s="25" t="s">
        <v>730</v>
      </c>
      <c r="AJ20" s="25">
        <v>9583</v>
      </c>
    </row>
    <row r="21" spans="1:36">
      <c r="A21" s="2" t="s">
        <v>7</v>
      </c>
      <c r="B21" s="2">
        <v>4339</v>
      </c>
      <c r="C21" t="s">
        <v>10</v>
      </c>
      <c r="D21">
        <v>6035</v>
      </c>
      <c r="E21" s="3" t="s">
        <v>9</v>
      </c>
      <c r="F21" s="3">
        <v>9619</v>
      </c>
      <c r="G21" t="s">
        <v>3</v>
      </c>
      <c r="H21">
        <v>4977</v>
      </c>
      <c r="I21" s="3" t="s">
        <v>3</v>
      </c>
      <c r="J21" s="3">
        <v>2778</v>
      </c>
      <c r="L21" s="6" t="s">
        <v>1228</v>
      </c>
      <c r="M21" s="6">
        <v>13915</v>
      </c>
      <c r="N21" s="5" t="s">
        <v>1228</v>
      </c>
      <c r="O21" s="5">
        <v>13678</v>
      </c>
      <c r="P21" s="3" t="s">
        <v>2</v>
      </c>
      <c r="Q21" s="3">
        <v>9811</v>
      </c>
      <c r="R21" t="s">
        <v>4</v>
      </c>
      <c r="S21">
        <v>2698</v>
      </c>
      <c r="T21" s="3" t="s">
        <v>4</v>
      </c>
      <c r="U21" s="3">
        <v>6699</v>
      </c>
      <c r="W21" t="s">
        <v>9</v>
      </c>
      <c r="X21">
        <v>14324</v>
      </c>
      <c r="Y21" s="3" t="s">
        <v>7</v>
      </c>
      <c r="Z21" s="3">
        <v>13657</v>
      </c>
      <c r="AA21" t="s">
        <v>14</v>
      </c>
      <c r="AB21">
        <v>32080</v>
      </c>
      <c r="AC21" s="3" t="s">
        <v>2</v>
      </c>
      <c r="AD21" s="9">
        <v>38021</v>
      </c>
      <c r="AE21" t="s">
        <v>24</v>
      </c>
      <c r="AF21" s="8">
        <v>37435</v>
      </c>
      <c r="AG21" s="23" t="s">
        <v>4</v>
      </c>
      <c r="AH21" s="23">
        <v>25712</v>
      </c>
      <c r="AI21" s="25" t="s">
        <v>3</v>
      </c>
      <c r="AJ21" s="25">
        <v>9214</v>
      </c>
    </row>
    <row r="22" spans="1:36">
      <c r="A22" s="2" t="s">
        <v>3</v>
      </c>
      <c r="B22" s="2">
        <v>4156</v>
      </c>
      <c r="C22" t="s">
        <v>4</v>
      </c>
      <c r="D22">
        <v>5396</v>
      </c>
      <c r="E22" s="3" t="s">
        <v>10</v>
      </c>
      <c r="F22" s="3">
        <v>6035</v>
      </c>
      <c r="G22" t="s">
        <v>3</v>
      </c>
      <c r="H22">
        <v>4850</v>
      </c>
      <c r="I22" s="3" t="s">
        <v>1084</v>
      </c>
      <c r="J22" s="3">
        <v>2206</v>
      </c>
      <c r="L22" s="1" t="s">
        <v>6</v>
      </c>
      <c r="M22" s="1">
        <v>12244</v>
      </c>
      <c r="N22" s="3" t="s">
        <v>6</v>
      </c>
      <c r="O22" s="3">
        <v>12723</v>
      </c>
      <c r="P22" s="3" t="s">
        <v>7</v>
      </c>
      <c r="Q22" s="3">
        <v>8115</v>
      </c>
      <c r="R22" s="6" t="s">
        <v>1228</v>
      </c>
      <c r="S22" s="6">
        <v>2532</v>
      </c>
      <c r="T22" s="3" t="s">
        <v>0</v>
      </c>
      <c r="U22" s="3">
        <v>6030</v>
      </c>
      <c r="W22" t="s">
        <v>9</v>
      </c>
      <c r="X22">
        <v>9087</v>
      </c>
      <c r="Y22" s="3" t="s">
        <v>9</v>
      </c>
      <c r="Z22" s="3">
        <v>12969</v>
      </c>
      <c r="AA22" t="s">
        <v>7</v>
      </c>
      <c r="AB22">
        <v>31943</v>
      </c>
      <c r="AC22" s="3" t="s">
        <v>17</v>
      </c>
      <c r="AD22" s="9">
        <v>37963</v>
      </c>
      <c r="AE22" t="s">
        <v>2</v>
      </c>
      <c r="AF22" s="8">
        <v>34672</v>
      </c>
      <c r="AG22" s="23" t="s">
        <v>6</v>
      </c>
      <c r="AH22" s="23">
        <v>18790</v>
      </c>
      <c r="AI22" s="25" t="s">
        <v>623</v>
      </c>
      <c r="AJ22" s="25">
        <v>9156</v>
      </c>
    </row>
    <row r="23" spans="1:36">
      <c r="A23" s="2" t="s">
        <v>7</v>
      </c>
      <c r="B23" s="2">
        <v>3817</v>
      </c>
      <c r="C23" t="s">
        <v>801</v>
      </c>
      <c r="D23">
        <v>5203</v>
      </c>
      <c r="E23" s="3" t="s">
        <v>4</v>
      </c>
      <c r="F23" s="3">
        <v>5396</v>
      </c>
      <c r="G23" t="s">
        <v>9</v>
      </c>
      <c r="H23">
        <v>4076</v>
      </c>
      <c r="I23" s="3" t="s">
        <v>3</v>
      </c>
      <c r="J23" s="3">
        <v>2153</v>
      </c>
      <c r="L23" s="1" t="s">
        <v>2</v>
      </c>
      <c r="M23" s="1">
        <v>11409</v>
      </c>
      <c r="N23" s="3" t="s">
        <v>4</v>
      </c>
      <c r="O23" s="3">
        <v>11896</v>
      </c>
      <c r="P23" s="5" t="s">
        <v>1228</v>
      </c>
      <c r="Q23" s="5">
        <v>7035</v>
      </c>
      <c r="R23" t="s">
        <v>6</v>
      </c>
      <c r="S23">
        <v>1816</v>
      </c>
      <c r="T23" s="3" t="s">
        <v>8</v>
      </c>
      <c r="U23" s="3">
        <v>5585</v>
      </c>
      <c r="W23" t="s">
        <v>2</v>
      </c>
      <c r="X23">
        <v>7749</v>
      </c>
      <c r="Y23" s="3" t="s">
        <v>11</v>
      </c>
      <c r="Z23" s="3">
        <v>12700</v>
      </c>
      <c r="AA23" t="s">
        <v>17</v>
      </c>
      <c r="AB23">
        <v>31853</v>
      </c>
      <c r="AC23" s="3" t="s">
        <v>14</v>
      </c>
      <c r="AD23" s="9">
        <v>37876</v>
      </c>
      <c r="AE23" t="s">
        <v>7</v>
      </c>
      <c r="AF23" s="8">
        <v>34005</v>
      </c>
      <c r="AG23" s="23" t="s">
        <v>4</v>
      </c>
      <c r="AH23" s="23">
        <v>25122</v>
      </c>
      <c r="AI23" s="25" t="s">
        <v>40</v>
      </c>
      <c r="AJ23" s="25">
        <v>9026</v>
      </c>
    </row>
    <row r="24" spans="1:36">
      <c r="A24" s="2" t="s">
        <v>3</v>
      </c>
      <c r="B24" s="2">
        <v>3405</v>
      </c>
      <c r="C24" t="s">
        <v>8</v>
      </c>
      <c r="D24">
        <v>5023</v>
      </c>
      <c r="E24" s="3" t="s">
        <v>801</v>
      </c>
      <c r="F24" s="3">
        <v>5203</v>
      </c>
      <c r="G24" t="s">
        <v>2</v>
      </c>
      <c r="H24">
        <v>3378</v>
      </c>
      <c r="J24" s="1" t="s">
        <v>2093</v>
      </c>
      <c r="L24" s="1" t="s">
        <v>2</v>
      </c>
      <c r="M24" s="1">
        <v>8641</v>
      </c>
      <c r="N24" s="3" t="s">
        <v>7</v>
      </c>
      <c r="O24" s="3">
        <v>10724</v>
      </c>
      <c r="P24" s="3" t="s">
        <v>9</v>
      </c>
      <c r="Q24" s="3">
        <v>6161</v>
      </c>
      <c r="R24" t="s">
        <v>9</v>
      </c>
      <c r="S24">
        <v>1740</v>
      </c>
      <c r="T24" s="3" t="s">
        <v>2</v>
      </c>
      <c r="U24" s="3">
        <v>5405</v>
      </c>
      <c r="W24" t="s">
        <v>3</v>
      </c>
      <c r="X24">
        <v>5963</v>
      </c>
      <c r="Y24" s="3" t="s">
        <v>2</v>
      </c>
      <c r="Z24" s="3">
        <v>12147</v>
      </c>
      <c r="AA24" t="s">
        <v>3</v>
      </c>
      <c r="AB24">
        <v>31628</v>
      </c>
      <c r="AC24" s="3" t="s">
        <v>9</v>
      </c>
      <c r="AD24" s="9">
        <v>37770</v>
      </c>
      <c r="AE24" t="s">
        <v>14</v>
      </c>
      <c r="AF24" s="8">
        <v>33847</v>
      </c>
      <c r="AG24" s="23" t="s">
        <v>662</v>
      </c>
      <c r="AH24" s="23">
        <v>19884</v>
      </c>
      <c r="AI24" s="25" t="s">
        <v>2</v>
      </c>
      <c r="AJ24" s="25">
        <v>8841</v>
      </c>
    </row>
    <row r="25" spans="1:36">
      <c r="A25" s="2" t="s">
        <v>8</v>
      </c>
      <c r="B25" s="2">
        <v>2028</v>
      </c>
      <c r="C25" t="s">
        <v>4</v>
      </c>
      <c r="D25">
        <v>4861</v>
      </c>
      <c r="E25" s="3" t="s">
        <v>8</v>
      </c>
      <c r="F25" s="3">
        <v>5023</v>
      </c>
      <c r="G25" t="s">
        <v>9</v>
      </c>
      <c r="H25">
        <v>3035</v>
      </c>
      <c r="L25" s="1" t="s">
        <v>9</v>
      </c>
      <c r="M25" s="1">
        <v>8035</v>
      </c>
      <c r="N25" s="3" t="s">
        <v>7</v>
      </c>
      <c r="O25" s="3">
        <v>7422</v>
      </c>
      <c r="P25" s="3" t="s">
        <v>3</v>
      </c>
      <c r="Q25" s="3">
        <v>4607</v>
      </c>
      <c r="R25" t="s">
        <v>10</v>
      </c>
      <c r="S25">
        <v>1710</v>
      </c>
      <c r="T25" s="3" t="s">
        <v>4</v>
      </c>
      <c r="U25" s="3">
        <v>5334</v>
      </c>
      <c r="W25" t="s">
        <v>2</v>
      </c>
      <c r="X25">
        <v>5562</v>
      </c>
      <c r="Y25" s="3" t="s">
        <v>11</v>
      </c>
      <c r="Z25" s="3">
        <v>11351</v>
      </c>
      <c r="AA25" t="s">
        <v>9</v>
      </c>
      <c r="AB25">
        <v>30974</v>
      </c>
      <c r="AC25" s="3" t="s">
        <v>2</v>
      </c>
      <c r="AD25" s="9">
        <v>37644</v>
      </c>
      <c r="AE25" t="s">
        <v>10</v>
      </c>
      <c r="AF25" s="8">
        <v>33822</v>
      </c>
      <c r="AG25" s="23" t="s">
        <v>6</v>
      </c>
      <c r="AH25" s="23">
        <v>21166</v>
      </c>
      <c r="AI25" s="25" t="s">
        <v>1118</v>
      </c>
      <c r="AJ25" s="25">
        <v>8432</v>
      </c>
    </row>
    <row r="26" spans="1:36" ht="45">
      <c r="A26" s="2"/>
      <c r="B26" s="16" t="s">
        <v>2094</v>
      </c>
      <c r="C26" t="s">
        <v>8</v>
      </c>
      <c r="D26">
        <v>4012</v>
      </c>
      <c r="E26" s="3" t="s">
        <v>4</v>
      </c>
      <c r="F26" s="3">
        <v>4861</v>
      </c>
      <c r="G26" t="s">
        <v>3</v>
      </c>
      <c r="H26">
        <v>3021</v>
      </c>
      <c r="L26" s="1" t="s">
        <v>3</v>
      </c>
      <c r="M26" s="1">
        <v>5943</v>
      </c>
      <c r="N26" s="3" t="s">
        <v>3</v>
      </c>
      <c r="O26" s="3">
        <v>7082</v>
      </c>
      <c r="P26" s="3" t="s">
        <v>2</v>
      </c>
      <c r="Q26" s="3">
        <v>4142</v>
      </c>
      <c r="R26" t="s">
        <v>0</v>
      </c>
      <c r="S26">
        <v>1703</v>
      </c>
      <c r="T26" s="3" t="s">
        <v>9</v>
      </c>
      <c r="U26" s="3">
        <v>3995</v>
      </c>
      <c r="W26" t="s">
        <v>3</v>
      </c>
      <c r="X26">
        <v>4375</v>
      </c>
      <c r="Y26" s="3" t="s">
        <v>12</v>
      </c>
      <c r="Z26" s="3">
        <v>9708</v>
      </c>
      <c r="AA26" t="s">
        <v>2</v>
      </c>
      <c r="AB26">
        <v>30934</v>
      </c>
      <c r="AC26" s="3" t="s">
        <v>17</v>
      </c>
      <c r="AD26" s="9">
        <v>37587</v>
      </c>
      <c r="AE26" t="s">
        <v>9</v>
      </c>
      <c r="AF26" s="8">
        <v>33526</v>
      </c>
      <c r="AG26" s="23" t="s">
        <v>1481</v>
      </c>
      <c r="AH26" s="23">
        <v>19243</v>
      </c>
      <c r="AI26" s="25" t="s">
        <v>77</v>
      </c>
      <c r="AJ26" s="25">
        <v>8077</v>
      </c>
    </row>
    <row r="27" spans="1:36">
      <c r="A27" s="1" t="s">
        <v>9</v>
      </c>
      <c r="B27" s="1">
        <v>1585</v>
      </c>
      <c r="C27" t="s">
        <v>3</v>
      </c>
      <c r="D27">
        <v>3862</v>
      </c>
      <c r="E27" s="3" t="s">
        <v>8</v>
      </c>
      <c r="F27" s="3">
        <v>4012</v>
      </c>
      <c r="G27" t="s">
        <v>39</v>
      </c>
      <c r="H27">
        <v>2902</v>
      </c>
      <c r="L27" s="1" t="s">
        <v>3</v>
      </c>
      <c r="M27" s="1">
        <v>5175</v>
      </c>
      <c r="N27" s="3" t="s">
        <v>4</v>
      </c>
      <c r="O27" s="3">
        <v>6946</v>
      </c>
      <c r="P27" s="3" t="s">
        <v>2</v>
      </c>
      <c r="Q27" s="3">
        <v>3131</v>
      </c>
      <c r="R27" t="s">
        <v>17</v>
      </c>
      <c r="S27">
        <v>1672</v>
      </c>
      <c r="T27" s="3" t="s">
        <v>9</v>
      </c>
      <c r="U27" s="3">
        <v>3372</v>
      </c>
      <c r="W27" t="s">
        <v>7</v>
      </c>
      <c r="X27">
        <v>3642</v>
      </c>
      <c r="Y27" s="3" t="s">
        <v>4</v>
      </c>
      <c r="Z27" s="3">
        <v>9463</v>
      </c>
      <c r="AA27" t="s">
        <v>17</v>
      </c>
      <c r="AB27">
        <v>30826</v>
      </c>
      <c r="AC27" s="3" t="s">
        <v>14</v>
      </c>
      <c r="AD27" s="9">
        <v>37147</v>
      </c>
      <c r="AE27" t="s">
        <v>2</v>
      </c>
      <c r="AF27" s="8">
        <v>33048</v>
      </c>
      <c r="AG27" s="23" t="s">
        <v>1696</v>
      </c>
      <c r="AH27" s="23">
        <v>22650</v>
      </c>
      <c r="AI27" s="25" t="s">
        <v>238</v>
      </c>
      <c r="AJ27" s="25">
        <v>7450</v>
      </c>
    </row>
    <row r="28" spans="1:36">
      <c r="A28" s="1" t="s">
        <v>8</v>
      </c>
      <c r="B28" s="1">
        <v>1517</v>
      </c>
      <c r="C28" t="s">
        <v>12</v>
      </c>
      <c r="D28">
        <v>3600</v>
      </c>
      <c r="E28" s="3" t="s">
        <v>3</v>
      </c>
      <c r="F28" s="3">
        <v>3862</v>
      </c>
      <c r="G28" t="s">
        <v>39</v>
      </c>
      <c r="H28">
        <v>2470</v>
      </c>
      <c r="L28" s="1" t="s">
        <v>9</v>
      </c>
      <c r="M28" s="1">
        <v>4685</v>
      </c>
      <c r="N28" s="3" t="s">
        <v>9</v>
      </c>
      <c r="O28" s="3">
        <v>6796</v>
      </c>
      <c r="P28" s="3" t="s">
        <v>10</v>
      </c>
      <c r="Q28" s="3">
        <v>2632</v>
      </c>
      <c r="R28" t="s">
        <v>0</v>
      </c>
      <c r="S28">
        <v>1637</v>
      </c>
      <c r="T28" s="3" t="s">
        <v>2</v>
      </c>
      <c r="U28" s="3">
        <v>3154</v>
      </c>
      <c r="W28" t="s">
        <v>3</v>
      </c>
      <c r="X28">
        <v>3147</v>
      </c>
      <c r="Y28" s="3" t="s">
        <v>2</v>
      </c>
      <c r="Z28" s="3">
        <v>6062</v>
      </c>
      <c r="AA28" t="s">
        <v>3</v>
      </c>
      <c r="AB28">
        <v>30181</v>
      </c>
      <c r="AC28" s="3" t="s">
        <v>3</v>
      </c>
      <c r="AD28" s="9">
        <v>36642</v>
      </c>
      <c r="AE28" t="s">
        <v>7</v>
      </c>
      <c r="AF28" s="8">
        <v>33009</v>
      </c>
      <c r="AG28" s="23" t="s">
        <v>3</v>
      </c>
      <c r="AH28" s="23">
        <v>19796</v>
      </c>
      <c r="AI28" s="25" t="s">
        <v>1485</v>
      </c>
      <c r="AJ28" s="25">
        <v>7262</v>
      </c>
    </row>
    <row r="29" spans="1:36">
      <c r="A29" s="1" t="s">
        <v>3</v>
      </c>
      <c r="B29" s="1">
        <v>1503</v>
      </c>
      <c r="C29" t="s">
        <v>12</v>
      </c>
      <c r="D29">
        <v>3497</v>
      </c>
      <c r="E29" s="3" t="s">
        <v>12</v>
      </c>
      <c r="F29" s="3">
        <v>3600</v>
      </c>
      <c r="G29" t="s">
        <v>2</v>
      </c>
      <c r="H29">
        <v>2368</v>
      </c>
      <c r="L29" s="1" t="s">
        <v>2</v>
      </c>
      <c r="M29" s="1">
        <v>3589</v>
      </c>
      <c r="N29" s="3" t="s">
        <v>9</v>
      </c>
      <c r="O29" s="3">
        <v>5811</v>
      </c>
      <c r="P29" s="3" t="s">
        <v>11</v>
      </c>
      <c r="Q29" s="3">
        <v>2397</v>
      </c>
      <c r="R29" t="s">
        <v>14</v>
      </c>
      <c r="S29">
        <v>1614</v>
      </c>
      <c r="T29" s="3" t="s">
        <v>3</v>
      </c>
      <c r="U29" s="3">
        <v>2926</v>
      </c>
      <c r="W29" t="s">
        <v>7</v>
      </c>
      <c r="X29">
        <v>3052</v>
      </c>
      <c r="Y29" s="3" t="s">
        <v>3</v>
      </c>
      <c r="Z29" s="3">
        <v>5132</v>
      </c>
      <c r="AA29" t="s">
        <v>10</v>
      </c>
      <c r="AB29">
        <v>26307</v>
      </c>
      <c r="AC29" s="3" t="s">
        <v>7</v>
      </c>
      <c r="AD29" s="9">
        <v>36496</v>
      </c>
      <c r="AE29" t="s">
        <v>11</v>
      </c>
      <c r="AF29" s="8">
        <v>32365</v>
      </c>
      <c r="AG29" s="23" t="s">
        <v>1481</v>
      </c>
      <c r="AH29" s="23">
        <v>19568</v>
      </c>
      <c r="AI29" s="25" t="s">
        <v>9</v>
      </c>
      <c r="AJ29" s="25">
        <v>6687</v>
      </c>
    </row>
    <row r="30" spans="1:36">
      <c r="A30" s="1" t="s">
        <v>9</v>
      </c>
      <c r="B30" s="1">
        <v>1479</v>
      </c>
      <c r="C30" t="s">
        <v>1815</v>
      </c>
      <c r="D30">
        <v>3371</v>
      </c>
      <c r="E30" s="3" t="s">
        <v>12</v>
      </c>
      <c r="F30" s="3">
        <v>3497</v>
      </c>
      <c r="G30" t="s">
        <v>13</v>
      </c>
      <c r="H30">
        <v>2284</v>
      </c>
      <c r="L30" s="1" t="s">
        <v>7</v>
      </c>
      <c r="M30" s="1">
        <v>3221</v>
      </c>
      <c r="N30" s="3" t="s">
        <v>3</v>
      </c>
      <c r="O30" s="3">
        <v>4684</v>
      </c>
      <c r="P30" s="5" t="s">
        <v>1228</v>
      </c>
      <c r="Q30" s="5">
        <v>2331</v>
      </c>
      <c r="R30" t="s">
        <v>9</v>
      </c>
      <c r="S30">
        <v>1593</v>
      </c>
      <c r="T30" s="3" t="s">
        <v>10</v>
      </c>
      <c r="U30" s="3">
        <v>2765</v>
      </c>
      <c r="W30" t="s">
        <v>13</v>
      </c>
      <c r="X30">
        <v>3048</v>
      </c>
      <c r="Y30" s="3" t="s">
        <v>12</v>
      </c>
      <c r="Z30" s="3">
        <v>4597</v>
      </c>
      <c r="AA30" t="s">
        <v>14</v>
      </c>
      <c r="AB30">
        <v>25448</v>
      </c>
      <c r="AC30" s="3" t="s">
        <v>9</v>
      </c>
      <c r="AD30" s="9">
        <v>36339</v>
      </c>
      <c r="AE30" t="s">
        <v>10</v>
      </c>
      <c r="AF30" s="8">
        <v>31548</v>
      </c>
      <c r="AG30" s="23" t="s">
        <v>1696</v>
      </c>
      <c r="AH30" s="23">
        <v>17461</v>
      </c>
      <c r="AI30" s="25" t="s">
        <v>1118</v>
      </c>
      <c r="AJ30" s="25">
        <v>6684</v>
      </c>
    </row>
    <row r="31" spans="1:36">
      <c r="A31" s="1" t="s">
        <v>10</v>
      </c>
      <c r="B31" s="1">
        <v>1307</v>
      </c>
      <c r="C31" t="s">
        <v>3</v>
      </c>
      <c r="D31">
        <v>3023</v>
      </c>
      <c r="E31" s="3" t="s">
        <v>1815</v>
      </c>
      <c r="F31" s="3">
        <v>3371</v>
      </c>
      <c r="G31" t="s">
        <v>8</v>
      </c>
      <c r="H31">
        <v>2234</v>
      </c>
      <c r="L31" s="1" t="s">
        <v>7</v>
      </c>
      <c r="M31" s="1">
        <v>2700</v>
      </c>
      <c r="N31" s="3" t="s">
        <v>10</v>
      </c>
      <c r="O31" s="3">
        <v>2931</v>
      </c>
      <c r="P31" s="3" t="s">
        <v>11</v>
      </c>
      <c r="Q31" s="3">
        <v>2049</v>
      </c>
      <c r="R31" t="s">
        <v>14</v>
      </c>
      <c r="S31">
        <v>1565</v>
      </c>
      <c r="T31" s="3" t="s">
        <v>3</v>
      </c>
      <c r="U31" s="3">
        <v>2478</v>
      </c>
      <c r="W31" t="s">
        <v>24</v>
      </c>
      <c r="X31">
        <v>2991</v>
      </c>
      <c r="Y31" s="3" t="s">
        <v>2</v>
      </c>
      <c r="Z31" s="3">
        <v>3754</v>
      </c>
      <c r="AA31" t="s">
        <v>3</v>
      </c>
      <c r="AB31">
        <v>24348</v>
      </c>
      <c r="AC31" s="3" t="s">
        <v>2</v>
      </c>
      <c r="AD31" s="9">
        <v>35091</v>
      </c>
      <c r="AE31" t="s">
        <v>3</v>
      </c>
      <c r="AF31" s="8">
        <v>31194</v>
      </c>
      <c r="AG31" s="23" t="s">
        <v>662</v>
      </c>
      <c r="AH31" s="23">
        <v>10717</v>
      </c>
      <c r="AI31" s="25" t="s">
        <v>188</v>
      </c>
      <c r="AJ31" s="25">
        <v>6561</v>
      </c>
    </row>
    <row r="32" spans="1:36">
      <c r="A32" s="1" t="s">
        <v>11</v>
      </c>
      <c r="B32" s="1">
        <v>1217</v>
      </c>
      <c r="C32" t="s">
        <v>17</v>
      </c>
      <c r="D32">
        <v>2884</v>
      </c>
      <c r="E32" s="3" t="s">
        <v>3</v>
      </c>
      <c r="F32" s="3">
        <v>3023</v>
      </c>
      <c r="G32" t="s">
        <v>3</v>
      </c>
      <c r="H32">
        <v>2154</v>
      </c>
      <c r="L32" s="1" t="s">
        <v>13</v>
      </c>
      <c r="M32" s="1">
        <v>2637</v>
      </c>
      <c r="N32" s="3" t="s">
        <v>2</v>
      </c>
      <c r="O32" s="3">
        <v>2787</v>
      </c>
      <c r="P32" s="5" t="s">
        <v>1195</v>
      </c>
      <c r="Q32" s="5">
        <v>1952</v>
      </c>
      <c r="R32" t="s">
        <v>8</v>
      </c>
      <c r="S32">
        <v>1498</v>
      </c>
      <c r="T32" s="3" t="s">
        <v>39</v>
      </c>
      <c r="U32" s="3">
        <v>2437</v>
      </c>
      <c r="W32" t="s">
        <v>24</v>
      </c>
      <c r="X32">
        <v>2422</v>
      </c>
      <c r="Y32" s="3" t="s">
        <v>8</v>
      </c>
      <c r="Z32" s="3">
        <v>3736</v>
      </c>
      <c r="AA32" t="s">
        <v>10</v>
      </c>
      <c r="AB32">
        <v>20153</v>
      </c>
      <c r="AC32" s="3" t="s">
        <v>2</v>
      </c>
      <c r="AD32" s="9">
        <v>33844</v>
      </c>
      <c r="AE32" t="s">
        <v>11</v>
      </c>
      <c r="AF32" s="8">
        <v>30949</v>
      </c>
      <c r="AG32" s="23" t="s">
        <v>887</v>
      </c>
      <c r="AH32" s="23">
        <v>14883</v>
      </c>
      <c r="AI32" s="25" t="s">
        <v>623</v>
      </c>
      <c r="AJ32" s="25">
        <v>6459</v>
      </c>
    </row>
    <row r="33" spans="1:36">
      <c r="A33" s="1" t="s">
        <v>12</v>
      </c>
      <c r="B33" s="1">
        <v>1057</v>
      </c>
      <c r="C33" t="s">
        <v>2</v>
      </c>
      <c r="D33">
        <v>2836</v>
      </c>
      <c r="E33" s="3" t="s">
        <v>17</v>
      </c>
      <c r="F33" s="3">
        <v>2884</v>
      </c>
      <c r="H33" s="1" t="s">
        <v>2093</v>
      </c>
      <c r="L33" s="1" t="s">
        <v>16</v>
      </c>
      <c r="M33" s="1">
        <v>2041</v>
      </c>
      <c r="N33" s="3" t="s">
        <v>11</v>
      </c>
      <c r="O33" s="3">
        <v>2617</v>
      </c>
      <c r="Q33" s="1" t="s">
        <v>2093</v>
      </c>
      <c r="R33" s="6" t="s">
        <v>979</v>
      </c>
      <c r="S33" s="6">
        <v>1373</v>
      </c>
      <c r="T33" s="3" t="s">
        <v>10</v>
      </c>
      <c r="U33" s="3">
        <v>2313</v>
      </c>
      <c r="W33" t="s">
        <v>8</v>
      </c>
      <c r="X33">
        <v>2270</v>
      </c>
      <c r="Y33" s="3" t="s">
        <v>3</v>
      </c>
      <c r="Z33" s="3">
        <v>3249</v>
      </c>
      <c r="AA33" t="s">
        <v>3</v>
      </c>
      <c r="AB33">
        <v>20050</v>
      </c>
      <c r="AC33" s="3" t="s">
        <v>3</v>
      </c>
      <c r="AD33" s="9">
        <v>33803</v>
      </c>
      <c r="AE33" t="s">
        <v>39</v>
      </c>
      <c r="AF33" s="8">
        <v>29973</v>
      </c>
      <c r="AG33" s="23" t="s">
        <v>535</v>
      </c>
      <c r="AH33" s="23">
        <v>12303</v>
      </c>
      <c r="AI33" s="25" t="s">
        <v>337</v>
      </c>
      <c r="AJ33" s="25">
        <v>6415</v>
      </c>
    </row>
    <row r="34" spans="1:36">
      <c r="A34" s="1" t="s">
        <v>10</v>
      </c>
      <c r="B34" s="1">
        <v>1048</v>
      </c>
      <c r="C34" t="s">
        <v>0</v>
      </c>
      <c r="D34">
        <v>2509</v>
      </c>
      <c r="E34" s="3" t="s">
        <v>2</v>
      </c>
      <c r="F34" s="3">
        <v>2836</v>
      </c>
      <c r="J34"/>
      <c r="L34" s="1" t="s">
        <v>3</v>
      </c>
      <c r="M34" s="1">
        <v>2011</v>
      </c>
      <c r="N34" s="3" t="s">
        <v>11</v>
      </c>
      <c r="O34" s="3">
        <v>2280</v>
      </c>
      <c r="R34" t="s">
        <v>17</v>
      </c>
      <c r="S34">
        <v>1338</v>
      </c>
      <c r="T34" s="3" t="s">
        <v>39</v>
      </c>
      <c r="U34" s="3">
        <v>2207</v>
      </c>
      <c r="W34" t="s">
        <v>11</v>
      </c>
      <c r="X34">
        <v>2045</v>
      </c>
      <c r="Y34" s="3" t="s">
        <v>2</v>
      </c>
      <c r="Z34" s="3">
        <v>2843</v>
      </c>
      <c r="AA34" t="s">
        <v>2</v>
      </c>
      <c r="AB34">
        <v>15618</v>
      </c>
      <c r="AC34" s="3" t="s">
        <v>39</v>
      </c>
      <c r="AD34" s="9">
        <v>33391</v>
      </c>
      <c r="AE34" t="s">
        <v>6</v>
      </c>
      <c r="AF34" s="8">
        <v>28130</v>
      </c>
      <c r="AG34" s="23" t="s">
        <v>1322</v>
      </c>
      <c r="AH34" s="23">
        <v>14033</v>
      </c>
      <c r="AI34" s="25" t="s">
        <v>238</v>
      </c>
      <c r="AJ34" s="25">
        <v>6285</v>
      </c>
    </row>
    <row r="35" spans="1:36">
      <c r="A35" s="1" t="s">
        <v>13</v>
      </c>
      <c r="B35" s="1">
        <v>986</v>
      </c>
      <c r="C35" t="s">
        <v>2</v>
      </c>
      <c r="D35">
        <v>2079</v>
      </c>
      <c r="E35" s="3" t="s">
        <v>0</v>
      </c>
      <c r="F35" s="3">
        <v>2509</v>
      </c>
      <c r="L35" s="1"/>
      <c r="M35" s="1" t="s">
        <v>2093</v>
      </c>
      <c r="N35" s="3" t="s">
        <v>3</v>
      </c>
      <c r="O35" s="3">
        <v>2189</v>
      </c>
      <c r="R35" t="s">
        <v>11</v>
      </c>
      <c r="S35">
        <v>1334</v>
      </c>
      <c r="T35" s="3" t="s">
        <v>2</v>
      </c>
      <c r="U35" s="3">
        <v>2181</v>
      </c>
      <c r="X35" s="1" t="s">
        <v>2093</v>
      </c>
      <c r="Y35" s="3" t="s">
        <v>24</v>
      </c>
      <c r="Z35" s="3">
        <v>2536</v>
      </c>
      <c r="AA35" t="s">
        <v>11</v>
      </c>
      <c r="AB35">
        <v>13418</v>
      </c>
      <c r="AC35" s="3" t="s">
        <v>266</v>
      </c>
      <c r="AD35" s="9">
        <v>30615</v>
      </c>
      <c r="AE35" t="s">
        <v>2</v>
      </c>
      <c r="AF35" s="8">
        <v>28118</v>
      </c>
      <c r="AG35" s="23" t="s">
        <v>317</v>
      </c>
      <c r="AH35" s="23">
        <v>16568</v>
      </c>
      <c r="AI35" s="25" t="s">
        <v>3</v>
      </c>
      <c r="AJ35" s="25">
        <v>6184</v>
      </c>
    </row>
    <row r="36" spans="1:36">
      <c r="A36" s="1" t="s">
        <v>2</v>
      </c>
      <c r="B36" s="1">
        <v>950</v>
      </c>
      <c r="C36" t="s">
        <v>17</v>
      </c>
      <c r="D36">
        <v>1922</v>
      </c>
      <c r="E36" s="3" t="s">
        <v>2</v>
      </c>
      <c r="F36" s="3">
        <v>2079</v>
      </c>
      <c r="L36" s="1"/>
      <c r="M36" s="1"/>
      <c r="N36"/>
      <c r="O36" s="1" t="s">
        <v>2093</v>
      </c>
      <c r="R36" t="s">
        <v>8</v>
      </c>
      <c r="S36">
        <v>1269</v>
      </c>
      <c r="T36" s="3" t="s">
        <v>0</v>
      </c>
      <c r="U36" s="3">
        <v>2148</v>
      </c>
      <c r="Z36" s="1" t="s">
        <v>2093</v>
      </c>
      <c r="AA36" t="s">
        <v>3</v>
      </c>
      <c r="AB36">
        <v>12980</v>
      </c>
      <c r="AC36" s="3" t="s">
        <v>3</v>
      </c>
      <c r="AD36" s="9">
        <v>29768</v>
      </c>
      <c r="AE36" t="s">
        <v>8</v>
      </c>
      <c r="AF36" s="8">
        <v>27719</v>
      </c>
      <c r="AG36" s="23" t="s">
        <v>1675</v>
      </c>
      <c r="AH36" s="23">
        <v>15098</v>
      </c>
      <c r="AI36" s="25" t="s">
        <v>457</v>
      </c>
      <c r="AJ36" s="25">
        <v>5741</v>
      </c>
    </row>
    <row r="37" spans="1:36">
      <c r="A37" s="1" t="s">
        <v>11</v>
      </c>
      <c r="B37" s="1">
        <v>904</v>
      </c>
      <c r="D37" s="1" t="s">
        <v>2093</v>
      </c>
      <c r="F37" s="1" t="s">
        <v>2093</v>
      </c>
      <c r="L37" s="1"/>
      <c r="M37" s="1"/>
      <c r="N37" s="6"/>
      <c r="O37" s="6"/>
      <c r="P37" s="5"/>
      <c r="Q37" s="5"/>
      <c r="R37" t="s">
        <v>3</v>
      </c>
      <c r="S37">
        <v>1215</v>
      </c>
      <c r="T37" s="3" t="s">
        <v>14</v>
      </c>
      <c r="U37" s="3">
        <v>1724</v>
      </c>
      <c r="AA37" t="s">
        <v>12</v>
      </c>
      <c r="AB37">
        <v>11294</v>
      </c>
      <c r="AC37" s="3" t="s">
        <v>10</v>
      </c>
      <c r="AD37" s="9">
        <v>29560</v>
      </c>
      <c r="AE37" t="s">
        <v>3</v>
      </c>
      <c r="AF37" s="8">
        <v>27638</v>
      </c>
      <c r="AG37" s="23" t="s">
        <v>317</v>
      </c>
      <c r="AH37" s="23">
        <v>16283</v>
      </c>
      <c r="AI37" s="25" t="s">
        <v>40</v>
      </c>
      <c r="AJ37" s="25">
        <v>5721</v>
      </c>
    </row>
    <row r="38" spans="1:36">
      <c r="A38" s="1" t="s">
        <v>3</v>
      </c>
      <c r="B38" s="1">
        <v>864</v>
      </c>
      <c r="L38" s="6"/>
      <c r="M38" s="6"/>
      <c r="N38"/>
      <c r="O38"/>
      <c r="R38" s="6" t="s">
        <v>979</v>
      </c>
      <c r="S38" s="6">
        <v>1072</v>
      </c>
      <c r="T38" s="3" t="s">
        <v>3</v>
      </c>
      <c r="U38" s="3">
        <v>1602</v>
      </c>
      <c r="AA38" t="s">
        <v>18</v>
      </c>
      <c r="AB38">
        <v>10747</v>
      </c>
      <c r="AC38" s="3" t="s">
        <v>266</v>
      </c>
      <c r="AD38" s="9">
        <v>29282</v>
      </c>
      <c r="AE38" t="s">
        <v>39</v>
      </c>
      <c r="AF38" s="8">
        <v>25071</v>
      </c>
      <c r="AG38" s="23" t="s">
        <v>623</v>
      </c>
      <c r="AH38" s="23">
        <v>14177</v>
      </c>
      <c r="AI38" s="25" t="s">
        <v>188</v>
      </c>
      <c r="AJ38" s="25">
        <v>5672</v>
      </c>
    </row>
    <row r="39" spans="1:36">
      <c r="A39" s="1" t="s">
        <v>2</v>
      </c>
      <c r="B39" s="1">
        <v>803</v>
      </c>
      <c r="L39" s="6"/>
      <c r="M39" s="6"/>
      <c r="N39" s="6"/>
      <c r="O39" s="6"/>
      <c r="R39" t="s">
        <v>11</v>
      </c>
      <c r="S39">
        <v>1062</v>
      </c>
      <c r="T39" s="3" t="s">
        <v>17</v>
      </c>
      <c r="U39" s="3">
        <v>1507</v>
      </c>
      <c r="AA39" t="s">
        <v>12</v>
      </c>
      <c r="AB39">
        <v>10038</v>
      </c>
      <c r="AC39" s="3" t="s">
        <v>3</v>
      </c>
      <c r="AD39" s="9">
        <v>27992</v>
      </c>
      <c r="AE39" t="s">
        <v>404</v>
      </c>
      <c r="AF39" s="8">
        <v>23170</v>
      </c>
      <c r="AG39" s="23" t="s">
        <v>1322</v>
      </c>
      <c r="AH39" s="23">
        <v>15778</v>
      </c>
      <c r="AI39" s="25" t="s">
        <v>7</v>
      </c>
      <c r="AJ39" s="25">
        <v>5648</v>
      </c>
    </row>
    <row r="40" spans="1:36">
      <c r="A40" s="1" t="s">
        <v>14</v>
      </c>
      <c r="B40" s="1">
        <v>677</v>
      </c>
      <c r="L40" s="1"/>
      <c r="M40" s="1"/>
      <c r="N40" s="6"/>
      <c r="O40" s="6"/>
      <c r="Q40"/>
      <c r="S40" s="1" t="s">
        <v>2095</v>
      </c>
      <c r="T40" s="3" t="s">
        <v>7</v>
      </c>
      <c r="U40" s="3">
        <v>1498</v>
      </c>
      <c r="AA40" t="s">
        <v>11</v>
      </c>
      <c r="AB40">
        <v>9156</v>
      </c>
      <c r="AC40" s="3" t="s">
        <v>2</v>
      </c>
      <c r="AD40" s="9">
        <v>27537</v>
      </c>
      <c r="AE40" t="s">
        <v>8</v>
      </c>
      <c r="AF40" s="8">
        <v>21746</v>
      </c>
      <c r="AG40" s="23" t="s">
        <v>741</v>
      </c>
      <c r="AH40" s="23">
        <v>12395</v>
      </c>
      <c r="AI40" s="25" t="s">
        <v>1804</v>
      </c>
      <c r="AJ40" s="25">
        <v>5575</v>
      </c>
    </row>
    <row r="41" spans="1:36">
      <c r="A41" s="1" t="s">
        <v>14</v>
      </c>
      <c r="B41" s="1">
        <v>665</v>
      </c>
      <c r="L41" s="1"/>
      <c r="M41" s="1"/>
      <c r="N41"/>
      <c r="O41"/>
      <c r="T41" s="3" t="s">
        <v>14</v>
      </c>
      <c r="U41" s="3">
        <v>1487</v>
      </c>
      <c r="Z41"/>
      <c r="AA41" t="s">
        <v>0</v>
      </c>
      <c r="AB41">
        <v>7933</v>
      </c>
      <c r="AC41" s="3" t="s">
        <v>1116</v>
      </c>
      <c r="AD41" s="9">
        <v>27386</v>
      </c>
      <c r="AE41" t="s">
        <v>18</v>
      </c>
      <c r="AF41" s="8">
        <v>20636</v>
      </c>
      <c r="AG41" s="23" t="s">
        <v>535</v>
      </c>
      <c r="AH41" s="23">
        <v>12307</v>
      </c>
      <c r="AI41" s="25" t="s">
        <v>226</v>
      </c>
      <c r="AJ41" s="25">
        <v>5569</v>
      </c>
    </row>
    <row r="42" spans="1:36">
      <c r="A42" s="1" t="s">
        <v>12</v>
      </c>
      <c r="B42" s="1">
        <v>657</v>
      </c>
      <c r="L42" s="1"/>
      <c r="M42" s="1"/>
      <c r="N42" s="6"/>
      <c r="O42" s="6"/>
      <c r="R42" s="6"/>
      <c r="S42" s="6"/>
      <c r="T42" s="3" t="s">
        <v>7</v>
      </c>
      <c r="U42" s="3">
        <v>1382</v>
      </c>
      <c r="AA42" t="s">
        <v>24</v>
      </c>
      <c r="AB42">
        <v>7816</v>
      </c>
      <c r="AC42" s="3" t="s">
        <v>11</v>
      </c>
      <c r="AD42" s="9">
        <v>27115</v>
      </c>
      <c r="AE42" t="s">
        <v>2</v>
      </c>
      <c r="AF42" s="8">
        <v>19000</v>
      </c>
      <c r="AG42" s="23" t="s">
        <v>2</v>
      </c>
      <c r="AH42" s="23">
        <v>13587</v>
      </c>
      <c r="AI42" s="25" t="s">
        <v>1804</v>
      </c>
      <c r="AJ42" s="25">
        <v>5032</v>
      </c>
    </row>
    <row r="43" spans="1:36">
      <c r="A43" s="1" t="s">
        <v>13</v>
      </c>
      <c r="B43" s="1">
        <v>508</v>
      </c>
      <c r="L43" s="1"/>
      <c r="M43" s="1"/>
      <c r="N43"/>
      <c r="O43"/>
      <c r="T43" s="5" t="s">
        <v>1738</v>
      </c>
      <c r="U43" s="5">
        <v>1325</v>
      </c>
      <c r="V43" s="5"/>
      <c r="AA43" t="s">
        <v>801</v>
      </c>
      <c r="AB43">
        <v>6184</v>
      </c>
      <c r="AC43" s="3" t="s">
        <v>24</v>
      </c>
      <c r="AD43" s="9">
        <v>27064</v>
      </c>
      <c r="AE43" t="s">
        <v>12</v>
      </c>
      <c r="AF43" s="8">
        <v>17311</v>
      </c>
      <c r="AG43" s="23" t="s">
        <v>1083</v>
      </c>
      <c r="AH43" s="23">
        <v>10099</v>
      </c>
      <c r="AI43" s="25" t="s">
        <v>337</v>
      </c>
      <c r="AJ43" s="25">
        <v>4578</v>
      </c>
    </row>
    <row r="44" spans="1:36">
      <c r="A44" s="1" t="s">
        <v>15</v>
      </c>
      <c r="B44" s="1">
        <v>484</v>
      </c>
      <c r="L44" s="1"/>
      <c r="M44" s="1"/>
      <c r="N44"/>
      <c r="O44"/>
      <c r="T44" s="5" t="s">
        <v>1738</v>
      </c>
      <c r="U44" s="5">
        <v>1195</v>
      </c>
      <c r="V44" s="5"/>
      <c r="AA44" t="s">
        <v>18</v>
      </c>
      <c r="AB44">
        <v>5684</v>
      </c>
      <c r="AC44" s="3" t="s">
        <v>10</v>
      </c>
      <c r="AD44" s="9">
        <v>24097</v>
      </c>
      <c r="AE44" t="s">
        <v>12</v>
      </c>
      <c r="AF44" s="8">
        <v>15653</v>
      </c>
      <c r="AG44" s="23" t="s">
        <v>1219</v>
      </c>
      <c r="AH44" s="23">
        <v>13044</v>
      </c>
      <c r="AI44" s="25" t="s">
        <v>1831</v>
      </c>
      <c r="AJ44" s="25">
        <v>4436</v>
      </c>
    </row>
    <row r="45" spans="1:36">
      <c r="A45" s="1" t="s">
        <v>16</v>
      </c>
      <c r="B45" s="1">
        <v>477</v>
      </c>
      <c r="L45" s="1"/>
      <c r="M45" s="1"/>
      <c r="N45"/>
      <c r="O45"/>
      <c r="T45" s="3" t="s">
        <v>16</v>
      </c>
      <c r="U45" s="3">
        <v>1057</v>
      </c>
      <c r="AA45" t="s">
        <v>39</v>
      </c>
      <c r="AB45">
        <v>5514</v>
      </c>
      <c r="AC45" s="3" t="s">
        <v>11</v>
      </c>
      <c r="AD45" s="9">
        <v>23757</v>
      </c>
      <c r="AE45" t="s">
        <v>0</v>
      </c>
      <c r="AF45" s="8">
        <v>15467</v>
      </c>
      <c r="AG45" s="23" t="s">
        <v>2</v>
      </c>
      <c r="AH45" s="23">
        <v>13057</v>
      </c>
      <c r="AI45" s="25" t="s">
        <v>1595</v>
      </c>
      <c r="AJ45" s="25">
        <v>4427</v>
      </c>
    </row>
    <row r="46" spans="1:36">
      <c r="A46" s="1" t="s">
        <v>17</v>
      </c>
      <c r="B46" s="1">
        <v>428</v>
      </c>
      <c r="L46" s="1"/>
      <c r="M46" s="1"/>
      <c r="N46"/>
      <c r="O46"/>
      <c r="R46" s="6"/>
      <c r="S46" s="6"/>
      <c r="T46" s="3" t="s">
        <v>24</v>
      </c>
      <c r="U46" s="3">
        <v>1014</v>
      </c>
      <c r="AA46" t="s">
        <v>16</v>
      </c>
      <c r="AB46">
        <v>5032</v>
      </c>
      <c r="AC46" s="3" t="s">
        <v>1902</v>
      </c>
      <c r="AD46" s="9">
        <v>19530</v>
      </c>
      <c r="AE46" t="s">
        <v>1122</v>
      </c>
      <c r="AF46" s="8">
        <v>14885</v>
      </c>
      <c r="AG46" s="23" t="s">
        <v>887</v>
      </c>
      <c r="AH46" s="23">
        <v>13034</v>
      </c>
      <c r="AI46" s="25" t="s">
        <v>226</v>
      </c>
      <c r="AJ46" s="25">
        <v>4336</v>
      </c>
    </row>
    <row r="47" spans="1:36">
      <c r="A47" s="1" t="s">
        <v>15</v>
      </c>
      <c r="B47" s="1">
        <v>376</v>
      </c>
      <c r="L47" s="1"/>
      <c r="M47" s="1"/>
      <c r="O47"/>
      <c r="U47" s="1" t="s">
        <v>2095</v>
      </c>
      <c r="AA47" t="s">
        <v>24</v>
      </c>
      <c r="AB47">
        <v>4741</v>
      </c>
      <c r="AC47" s="3" t="s">
        <v>12</v>
      </c>
      <c r="AD47" s="9">
        <v>18786</v>
      </c>
      <c r="AE47" t="s">
        <v>16</v>
      </c>
      <c r="AF47" s="8">
        <v>14491</v>
      </c>
      <c r="AG47" s="23" t="s">
        <v>493</v>
      </c>
      <c r="AH47" s="23">
        <v>8765</v>
      </c>
      <c r="AI47" s="25" t="s">
        <v>1490</v>
      </c>
      <c r="AJ47" s="25">
        <v>4319</v>
      </c>
    </row>
    <row r="48" spans="1:36">
      <c r="A48" s="1" t="s">
        <v>17</v>
      </c>
      <c r="B48" s="1">
        <v>364</v>
      </c>
      <c r="L48" s="1"/>
      <c r="M48" s="1"/>
      <c r="AA48" t="s">
        <v>13</v>
      </c>
      <c r="AB48">
        <v>4551</v>
      </c>
      <c r="AC48" s="3" t="s">
        <v>16</v>
      </c>
      <c r="AD48" s="9">
        <v>16956</v>
      </c>
      <c r="AE48" t="s">
        <v>3</v>
      </c>
      <c r="AF48" s="8">
        <v>14278</v>
      </c>
      <c r="AG48" s="23" t="s">
        <v>1675</v>
      </c>
      <c r="AH48" s="23">
        <v>13109</v>
      </c>
      <c r="AI48" s="25" t="s">
        <v>1595</v>
      </c>
      <c r="AJ48" s="25">
        <v>4292</v>
      </c>
    </row>
    <row r="49" spans="1:36">
      <c r="A49" s="1" t="s">
        <v>18</v>
      </c>
      <c r="B49" s="1">
        <v>327</v>
      </c>
      <c r="L49" s="1"/>
      <c r="M49" s="1"/>
      <c r="AA49" t="s">
        <v>0</v>
      </c>
      <c r="AB49">
        <v>4407</v>
      </c>
      <c r="AC49" s="3" t="s">
        <v>18</v>
      </c>
      <c r="AD49" s="9">
        <v>15391</v>
      </c>
      <c r="AE49" t="s">
        <v>3</v>
      </c>
      <c r="AF49" s="8">
        <v>11006</v>
      </c>
      <c r="AG49" s="23" t="s">
        <v>908</v>
      </c>
      <c r="AH49" s="23">
        <v>10429</v>
      </c>
      <c r="AI49" s="25" t="s">
        <v>1703</v>
      </c>
      <c r="AJ49" s="25">
        <v>4252</v>
      </c>
    </row>
    <row r="50" spans="1:36">
      <c r="A50" s="1" t="s">
        <v>18</v>
      </c>
      <c r="B50" s="1">
        <v>259</v>
      </c>
      <c r="L50" s="1"/>
      <c r="M50" s="1"/>
      <c r="AA50" t="s">
        <v>3</v>
      </c>
      <c r="AB50">
        <v>4343</v>
      </c>
      <c r="AC50" s="3" t="s">
        <v>24</v>
      </c>
      <c r="AD50" s="9">
        <v>14600</v>
      </c>
      <c r="AE50" t="s">
        <v>18</v>
      </c>
      <c r="AF50" s="8">
        <v>10426</v>
      </c>
      <c r="AG50" s="23" t="s">
        <v>623</v>
      </c>
      <c r="AH50" s="23">
        <v>11429</v>
      </c>
      <c r="AI50" s="25" t="s">
        <v>457</v>
      </c>
      <c r="AJ50" s="25">
        <v>4237</v>
      </c>
    </row>
    <row r="51" spans="1:36">
      <c r="A51" s="1" t="s">
        <v>19</v>
      </c>
      <c r="B51" s="1">
        <v>237</v>
      </c>
      <c r="L51" s="1"/>
      <c r="M51" s="1"/>
      <c r="AA51" t="s">
        <v>166</v>
      </c>
      <c r="AB51">
        <v>4298</v>
      </c>
      <c r="AC51" s="3" t="s">
        <v>39</v>
      </c>
      <c r="AD51" s="9">
        <v>14030</v>
      </c>
      <c r="AE51" t="s">
        <v>16</v>
      </c>
      <c r="AF51" s="8">
        <v>7210</v>
      </c>
      <c r="AG51" s="23" t="s">
        <v>1083</v>
      </c>
      <c r="AH51" s="23">
        <v>7058</v>
      </c>
      <c r="AI51" s="25" t="s">
        <v>9</v>
      </c>
      <c r="AJ51" s="25">
        <v>4226</v>
      </c>
    </row>
    <row r="52" spans="1:36">
      <c r="A52" s="1" t="s">
        <v>20</v>
      </c>
      <c r="B52" s="1">
        <v>154</v>
      </c>
      <c r="L52" s="1"/>
      <c r="M52" s="1"/>
      <c r="R52" s="6"/>
      <c r="S52" s="6"/>
      <c r="AA52" t="s">
        <v>39</v>
      </c>
      <c r="AB52">
        <v>3591</v>
      </c>
      <c r="AC52" s="3" t="s">
        <v>1902</v>
      </c>
      <c r="AD52" s="9">
        <v>13750</v>
      </c>
      <c r="AE52" t="s">
        <v>13</v>
      </c>
      <c r="AF52" s="8">
        <v>6603</v>
      </c>
      <c r="AG52" s="23" t="s">
        <v>1219</v>
      </c>
      <c r="AH52" s="23">
        <v>10905</v>
      </c>
      <c r="AI52" s="25" t="s">
        <v>1485</v>
      </c>
      <c r="AJ52" s="25">
        <v>4060</v>
      </c>
    </row>
    <row r="53" spans="1:36">
      <c r="A53" s="1" t="s">
        <v>3</v>
      </c>
      <c r="B53" s="1">
        <v>145</v>
      </c>
      <c r="L53" s="1"/>
      <c r="M53" s="1"/>
      <c r="AA53" s="7" t="s">
        <v>27</v>
      </c>
      <c r="AB53" s="7">
        <v>3191</v>
      </c>
      <c r="AC53" s="3" t="s">
        <v>3</v>
      </c>
      <c r="AD53" s="9">
        <v>13568</v>
      </c>
      <c r="AE53" t="s">
        <v>3</v>
      </c>
      <c r="AF53" s="8">
        <v>6516</v>
      </c>
      <c r="AG53" s="23" t="s">
        <v>573</v>
      </c>
      <c r="AH53" s="23">
        <v>9563</v>
      </c>
      <c r="AI53" s="25" t="s">
        <v>7</v>
      </c>
      <c r="AJ53" s="25">
        <v>4035</v>
      </c>
    </row>
    <row r="54" spans="1:36">
      <c r="A54" s="1" t="s">
        <v>3</v>
      </c>
      <c r="B54" s="1">
        <v>144</v>
      </c>
      <c r="L54" s="1"/>
      <c r="M54" s="1"/>
      <c r="R54" s="6"/>
      <c r="S54" s="6"/>
      <c r="T54" s="5"/>
      <c r="U54" s="5"/>
      <c r="AA54" s="7" t="s">
        <v>202</v>
      </c>
      <c r="AB54" s="7">
        <v>2820</v>
      </c>
      <c r="AC54" s="3" t="s">
        <v>0</v>
      </c>
      <c r="AD54" s="9">
        <v>12217</v>
      </c>
      <c r="AE54" t="s">
        <v>36</v>
      </c>
      <c r="AF54" s="8">
        <v>6501</v>
      </c>
      <c r="AG54" s="23" t="s">
        <v>1776</v>
      </c>
      <c r="AH54" s="23">
        <v>11148</v>
      </c>
      <c r="AI54" s="25" t="s">
        <v>400</v>
      </c>
      <c r="AJ54" s="25">
        <v>3854</v>
      </c>
    </row>
    <row r="55" spans="1:36">
      <c r="A55" s="1" t="s">
        <v>21</v>
      </c>
      <c r="B55" s="1">
        <v>142</v>
      </c>
      <c r="L55" s="1"/>
      <c r="M55" s="1"/>
      <c r="R55" s="6"/>
      <c r="S55" s="6"/>
      <c r="AA55" t="s">
        <v>16</v>
      </c>
      <c r="AB55">
        <v>2681</v>
      </c>
      <c r="AC55" s="3" t="s">
        <v>13</v>
      </c>
      <c r="AD55" s="9">
        <v>11097</v>
      </c>
      <c r="AE55" t="s">
        <v>3</v>
      </c>
      <c r="AF55" s="8">
        <v>6433</v>
      </c>
      <c r="AG55" s="23" t="s">
        <v>596</v>
      </c>
      <c r="AH55" s="23">
        <v>10347</v>
      </c>
      <c r="AI55" s="25" t="s">
        <v>1703</v>
      </c>
      <c r="AJ55" s="25">
        <v>3787</v>
      </c>
    </row>
    <row r="56" spans="1:36">
      <c r="A56" s="1" t="s">
        <v>22</v>
      </c>
      <c r="B56" s="1">
        <v>135</v>
      </c>
      <c r="L56" s="1"/>
      <c r="M56" s="1"/>
      <c r="AA56" t="s">
        <v>13</v>
      </c>
      <c r="AB56">
        <v>2613</v>
      </c>
      <c r="AC56" s="3" t="s">
        <v>12</v>
      </c>
      <c r="AD56" s="9">
        <v>9269</v>
      </c>
      <c r="AE56" t="s">
        <v>801</v>
      </c>
      <c r="AF56" s="8">
        <v>6310</v>
      </c>
      <c r="AG56" s="23" t="s">
        <v>573</v>
      </c>
      <c r="AH56" s="23">
        <v>11013</v>
      </c>
      <c r="AI56" s="25" t="s">
        <v>1690</v>
      </c>
      <c r="AJ56" s="25">
        <v>3767</v>
      </c>
    </row>
    <row r="57" spans="1:36">
      <c r="A57" s="1" t="s">
        <v>23</v>
      </c>
      <c r="B57" s="1">
        <v>134</v>
      </c>
      <c r="L57" s="1"/>
      <c r="M57" s="1"/>
      <c r="R57" s="6"/>
      <c r="S57" s="6"/>
      <c r="AA57" s="7" t="s">
        <v>559</v>
      </c>
      <c r="AB57" s="7">
        <v>2546</v>
      </c>
      <c r="AC57" s="3" t="s">
        <v>16</v>
      </c>
      <c r="AD57" s="9">
        <v>8938</v>
      </c>
      <c r="AE57" t="s">
        <v>34</v>
      </c>
      <c r="AF57" s="8">
        <v>5280</v>
      </c>
      <c r="AG57" s="23" t="s">
        <v>493</v>
      </c>
      <c r="AH57" s="23">
        <v>6043</v>
      </c>
      <c r="AI57" s="25" t="s">
        <v>400</v>
      </c>
      <c r="AJ57" s="25">
        <v>3754</v>
      </c>
    </row>
    <row r="58" spans="1:36">
      <c r="A58" s="1" t="s">
        <v>21</v>
      </c>
      <c r="B58" s="1">
        <v>133</v>
      </c>
      <c r="L58" s="1"/>
      <c r="M58" s="1"/>
      <c r="R58" s="6"/>
      <c r="S58" s="6"/>
      <c r="AA58" s="7" t="s">
        <v>559</v>
      </c>
      <c r="AB58" s="7">
        <v>2347</v>
      </c>
      <c r="AC58" s="3" t="s">
        <v>34</v>
      </c>
      <c r="AD58" s="9">
        <v>8213</v>
      </c>
      <c r="AE58" t="s">
        <v>69</v>
      </c>
      <c r="AF58" s="8">
        <v>4865</v>
      </c>
      <c r="AG58" s="23" t="s">
        <v>741</v>
      </c>
      <c r="AH58" s="23">
        <v>7792</v>
      </c>
      <c r="AI58" s="25" t="s">
        <v>1831</v>
      </c>
      <c r="AJ58" s="25">
        <v>3673</v>
      </c>
    </row>
    <row r="59" spans="1:36">
      <c r="A59" s="1" t="s">
        <v>24</v>
      </c>
      <c r="B59" s="1">
        <v>119</v>
      </c>
      <c r="L59" s="1"/>
      <c r="M59" s="1"/>
      <c r="AA59" t="s">
        <v>1494</v>
      </c>
      <c r="AB59">
        <v>2280</v>
      </c>
      <c r="AC59" s="3" t="s">
        <v>3</v>
      </c>
      <c r="AD59" s="9">
        <v>7923</v>
      </c>
      <c r="AE59" t="s">
        <v>59</v>
      </c>
      <c r="AF59" s="8">
        <v>4712</v>
      </c>
      <c r="AG59" s="23" t="s">
        <v>996</v>
      </c>
      <c r="AH59" s="23">
        <v>9109</v>
      </c>
      <c r="AI59" s="25" t="s">
        <v>3</v>
      </c>
      <c r="AJ59" s="25">
        <v>3587</v>
      </c>
    </row>
    <row r="60" spans="1:36">
      <c r="A60" s="1" t="s">
        <v>22</v>
      </c>
      <c r="B60" s="1">
        <v>113</v>
      </c>
      <c r="L60" s="1"/>
      <c r="M60" s="1"/>
      <c r="AA60" t="s">
        <v>36</v>
      </c>
      <c r="AB60">
        <v>2214</v>
      </c>
      <c r="AC60" s="3" t="s">
        <v>13</v>
      </c>
      <c r="AD60" s="9">
        <v>7894</v>
      </c>
      <c r="AE60" t="s">
        <v>0</v>
      </c>
      <c r="AF60" s="8">
        <v>4566</v>
      </c>
      <c r="AG60" s="23" t="s">
        <v>1776</v>
      </c>
      <c r="AH60" s="23">
        <v>10359</v>
      </c>
      <c r="AI60" s="25" t="s">
        <v>893</v>
      </c>
      <c r="AJ60" s="25">
        <v>3537</v>
      </c>
    </row>
    <row r="61" spans="1:36">
      <c r="A61" s="1" t="s">
        <v>25</v>
      </c>
      <c r="B61" s="1">
        <v>109</v>
      </c>
      <c r="L61" s="1"/>
      <c r="M61" s="1"/>
      <c r="AA61" t="s">
        <v>2</v>
      </c>
      <c r="AB61">
        <v>2177</v>
      </c>
      <c r="AC61" s="3" t="s">
        <v>121</v>
      </c>
      <c r="AD61" s="9">
        <v>7708</v>
      </c>
      <c r="AE61" t="s">
        <v>648</v>
      </c>
      <c r="AF61" s="8">
        <v>4191</v>
      </c>
      <c r="AG61" s="23" t="s">
        <v>789</v>
      </c>
      <c r="AH61" s="23">
        <v>8678</v>
      </c>
      <c r="AI61" s="25" t="s">
        <v>559</v>
      </c>
      <c r="AJ61" s="25">
        <v>3364</v>
      </c>
    </row>
    <row r="62" spans="1:36">
      <c r="A62" s="1" t="s">
        <v>26</v>
      </c>
      <c r="B62" s="1">
        <v>106</v>
      </c>
      <c r="L62" s="1"/>
      <c r="M62" s="1"/>
      <c r="AA62" s="7" t="s">
        <v>1595</v>
      </c>
      <c r="AB62" s="7">
        <v>2054</v>
      </c>
      <c r="AC62" s="3" t="s">
        <v>18</v>
      </c>
      <c r="AD62" s="9">
        <v>7389</v>
      </c>
      <c r="AE62" t="s">
        <v>140</v>
      </c>
      <c r="AF62" s="8">
        <v>4079</v>
      </c>
      <c r="AG62" s="23" t="s">
        <v>122</v>
      </c>
      <c r="AH62" s="23">
        <v>8900</v>
      </c>
      <c r="AI62" s="25" t="s">
        <v>1490</v>
      </c>
      <c r="AJ62" s="25">
        <v>3362</v>
      </c>
    </row>
    <row r="63" spans="1:36">
      <c r="A63" s="1" t="s">
        <v>27</v>
      </c>
      <c r="B63" s="1">
        <v>106</v>
      </c>
      <c r="L63" s="1"/>
      <c r="M63" s="1"/>
      <c r="T63" s="5"/>
      <c r="U63" s="5"/>
      <c r="V63" s="5"/>
      <c r="AA63" t="s">
        <v>59</v>
      </c>
      <c r="AB63">
        <v>2025</v>
      </c>
      <c r="AC63" s="3" t="s">
        <v>1799</v>
      </c>
      <c r="AD63" s="9">
        <v>7388</v>
      </c>
      <c r="AE63" t="s">
        <v>36</v>
      </c>
      <c r="AF63" s="8">
        <v>3997</v>
      </c>
      <c r="AG63" s="23" t="s">
        <v>8</v>
      </c>
      <c r="AH63" s="23">
        <v>9531</v>
      </c>
      <c r="AI63" s="25" t="s">
        <v>893</v>
      </c>
      <c r="AJ63" s="25">
        <v>3216</v>
      </c>
    </row>
    <row r="64" spans="1:36">
      <c r="A64" s="1" t="s">
        <v>28</v>
      </c>
      <c r="B64" s="1">
        <v>103</v>
      </c>
      <c r="L64" s="1"/>
      <c r="M64" s="1"/>
      <c r="AB64" s="1" t="s">
        <v>2093</v>
      </c>
      <c r="AC64" s="3" t="s">
        <v>67</v>
      </c>
      <c r="AD64" s="9">
        <v>6405</v>
      </c>
      <c r="AE64" t="s">
        <v>13</v>
      </c>
      <c r="AF64" s="8">
        <v>3941</v>
      </c>
      <c r="AG64" s="23" t="s">
        <v>367</v>
      </c>
      <c r="AH64" s="23">
        <v>9277</v>
      </c>
      <c r="AI64" s="25" t="s">
        <v>602</v>
      </c>
      <c r="AJ64" s="25">
        <v>3212</v>
      </c>
    </row>
    <row r="65" spans="1:36">
      <c r="A65" s="1" t="s">
        <v>16</v>
      </c>
      <c r="B65" s="1">
        <v>101</v>
      </c>
      <c r="L65" s="1"/>
      <c r="M65" s="1"/>
      <c r="AC65" s="3" t="s">
        <v>801</v>
      </c>
      <c r="AD65" s="9">
        <v>6160</v>
      </c>
      <c r="AE65" t="s">
        <v>30</v>
      </c>
      <c r="AF65" s="8">
        <v>3884</v>
      </c>
      <c r="AG65" s="23" t="s">
        <v>596</v>
      </c>
      <c r="AH65" s="23">
        <v>10062</v>
      </c>
      <c r="AI65" s="25" t="s">
        <v>602</v>
      </c>
      <c r="AJ65" s="25">
        <v>2958</v>
      </c>
    </row>
    <row r="66" spans="1:36">
      <c r="A66" s="1" t="s">
        <v>29</v>
      </c>
      <c r="B66" s="1">
        <v>99</v>
      </c>
      <c r="L66" s="1"/>
      <c r="M66" s="1"/>
      <c r="AC66" s="3" t="s">
        <v>252</v>
      </c>
      <c r="AD66" s="9">
        <v>5904</v>
      </c>
      <c r="AE66" t="s">
        <v>1905</v>
      </c>
      <c r="AF66" s="8">
        <v>3864</v>
      </c>
      <c r="AG66" s="23" t="s">
        <v>5</v>
      </c>
      <c r="AH66" s="23">
        <v>10360</v>
      </c>
      <c r="AI66" s="25" t="s">
        <v>1</v>
      </c>
      <c r="AJ66" s="25">
        <v>2956</v>
      </c>
    </row>
    <row r="67" spans="1:36">
      <c r="A67" s="1" t="s">
        <v>23</v>
      </c>
      <c r="B67" s="1">
        <v>98</v>
      </c>
      <c r="L67" s="1"/>
      <c r="M67" s="1"/>
      <c r="AC67" s="3" t="s">
        <v>22</v>
      </c>
      <c r="AD67" s="9">
        <v>5735</v>
      </c>
      <c r="AE67" t="s">
        <v>21</v>
      </c>
      <c r="AF67" s="8">
        <v>3856</v>
      </c>
      <c r="AG67" s="23" t="s">
        <v>908</v>
      </c>
      <c r="AH67" s="23">
        <v>7631</v>
      </c>
      <c r="AI67" s="25" t="s">
        <v>11</v>
      </c>
      <c r="AJ67" s="25">
        <v>2890</v>
      </c>
    </row>
    <row r="68" spans="1:36">
      <c r="A68" s="1" t="s">
        <v>24</v>
      </c>
      <c r="B68" s="1">
        <v>96</v>
      </c>
      <c r="L68" s="1"/>
      <c r="M68" s="1"/>
      <c r="AC68" s="3" t="s">
        <v>792</v>
      </c>
      <c r="AD68" s="9">
        <v>5642</v>
      </c>
      <c r="AE68" t="s">
        <v>34</v>
      </c>
      <c r="AF68" s="8">
        <v>3773</v>
      </c>
      <c r="AG68" s="23" t="s">
        <v>559</v>
      </c>
      <c r="AH68" s="23">
        <v>8091</v>
      </c>
      <c r="AI68" s="25" t="s">
        <v>1</v>
      </c>
      <c r="AJ68" s="25">
        <v>2821</v>
      </c>
    </row>
    <row r="69" spans="1:36">
      <c r="A69" s="1" t="s">
        <v>30</v>
      </c>
      <c r="B69" s="1">
        <v>90</v>
      </c>
      <c r="L69" s="1"/>
      <c r="M69" s="1"/>
      <c r="T69" s="5"/>
      <c r="U69" s="5"/>
      <c r="V69" s="5"/>
      <c r="AA69" s="7"/>
      <c r="AB69" s="7"/>
      <c r="AC69" s="3" t="s">
        <v>792</v>
      </c>
      <c r="AD69" s="9">
        <v>5582</v>
      </c>
      <c r="AE69" t="s">
        <v>160</v>
      </c>
      <c r="AF69" s="8">
        <v>3701</v>
      </c>
      <c r="AG69" s="23" t="s">
        <v>996</v>
      </c>
      <c r="AH69" s="23">
        <v>8588</v>
      </c>
      <c r="AI69" s="25" t="s">
        <v>1208</v>
      </c>
      <c r="AJ69" s="25">
        <v>2744</v>
      </c>
    </row>
    <row r="70" spans="1:36">
      <c r="A70" s="1" t="s">
        <v>31</v>
      </c>
      <c r="B70" s="1">
        <v>90</v>
      </c>
      <c r="L70" s="1"/>
      <c r="M70" s="1"/>
      <c r="AA70" s="7"/>
      <c r="AB70" s="7"/>
      <c r="AC70" s="3" t="s">
        <v>1799</v>
      </c>
      <c r="AD70" s="9">
        <v>5571</v>
      </c>
      <c r="AE70" t="s">
        <v>1211</v>
      </c>
      <c r="AF70" s="8">
        <v>3393</v>
      </c>
      <c r="AG70" s="23" t="s">
        <v>672</v>
      </c>
      <c r="AH70" s="23">
        <v>7981</v>
      </c>
      <c r="AI70" s="25" t="s">
        <v>1745</v>
      </c>
      <c r="AJ70" s="25">
        <v>2741</v>
      </c>
    </row>
    <row r="71" spans="1:36">
      <c r="A71" s="1" t="s">
        <v>32</v>
      </c>
      <c r="B71" s="1">
        <v>89</v>
      </c>
      <c r="L71" s="1"/>
      <c r="M71" s="1"/>
      <c r="AA71" s="7"/>
      <c r="AB71" s="7"/>
      <c r="AC71" s="3" t="s">
        <v>69</v>
      </c>
      <c r="AD71" s="9">
        <v>4837</v>
      </c>
      <c r="AE71" t="s">
        <v>1799</v>
      </c>
      <c r="AF71" s="8">
        <v>3277</v>
      </c>
      <c r="AG71" s="23" t="s">
        <v>2</v>
      </c>
      <c r="AH71" s="23">
        <v>7935</v>
      </c>
      <c r="AI71" s="25" t="s">
        <v>784</v>
      </c>
      <c r="AJ71" s="25">
        <v>2740</v>
      </c>
    </row>
    <row r="72" spans="1:36">
      <c r="A72" s="1" t="s">
        <v>33</v>
      </c>
      <c r="B72" s="1">
        <v>88</v>
      </c>
      <c r="L72" s="1"/>
      <c r="M72" s="1"/>
      <c r="AA72" s="7"/>
      <c r="AB72" s="7"/>
      <c r="AC72" s="3" t="s">
        <v>1905</v>
      </c>
      <c r="AD72" s="9">
        <v>4715</v>
      </c>
      <c r="AE72" t="s">
        <v>324</v>
      </c>
      <c r="AF72" s="8">
        <v>3243</v>
      </c>
      <c r="AG72" s="23" t="s">
        <v>789</v>
      </c>
      <c r="AH72" s="23">
        <v>6698</v>
      </c>
      <c r="AI72" s="25" t="s">
        <v>3</v>
      </c>
      <c r="AJ72" s="25">
        <v>2656</v>
      </c>
    </row>
    <row r="73" spans="1:36">
      <c r="A73" s="1" t="s">
        <v>34</v>
      </c>
      <c r="B73" s="1">
        <v>87</v>
      </c>
      <c r="L73" s="1"/>
      <c r="M73" s="1"/>
      <c r="AA73" s="7"/>
      <c r="AB73" s="7"/>
      <c r="AC73" s="3" t="s">
        <v>0</v>
      </c>
      <c r="AD73" s="9">
        <v>4714</v>
      </c>
      <c r="AE73" t="s">
        <v>1860</v>
      </c>
      <c r="AF73" s="8">
        <v>3210</v>
      </c>
      <c r="AG73" s="23" t="s">
        <v>1595</v>
      </c>
      <c r="AH73" s="23">
        <v>7421</v>
      </c>
      <c r="AI73" s="25" t="s">
        <v>559</v>
      </c>
      <c r="AJ73" s="25">
        <v>2624</v>
      </c>
    </row>
    <row r="74" spans="1:36">
      <c r="A74" s="1" t="s">
        <v>35</v>
      </c>
      <c r="B74" s="1">
        <v>85</v>
      </c>
      <c r="L74" s="1"/>
      <c r="M74" s="1"/>
      <c r="AC74" s="3" t="s">
        <v>22</v>
      </c>
      <c r="AD74" s="9">
        <v>4675</v>
      </c>
      <c r="AE74" t="s">
        <v>140</v>
      </c>
      <c r="AF74" s="8">
        <v>3174</v>
      </c>
      <c r="AG74" s="23" t="s">
        <v>672</v>
      </c>
      <c r="AH74" s="23">
        <v>7776</v>
      </c>
      <c r="AI74" s="25" t="s">
        <v>896</v>
      </c>
      <c r="AJ74" s="25">
        <v>2532</v>
      </c>
    </row>
    <row r="75" spans="1:36">
      <c r="A75" s="1" t="s">
        <v>35</v>
      </c>
      <c r="B75" s="1">
        <v>85</v>
      </c>
      <c r="L75" s="1"/>
      <c r="M75" s="1"/>
      <c r="AC75" s="3" t="s">
        <v>1912</v>
      </c>
      <c r="AD75" s="9">
        <v>4562</v>
      </c>
      <c r="AE75" t="s">
        <v>21</v>
      </c>
      <c r="AF75" s="8">
        <v>3107</v>
      </c>
      <c r="AG75" s="23" t="s">
        <v>2</v>
      </c>
      <c r="AH75" s="23">
        <v>7547</v>
      </c>
      <c r="AI75" s="25" t="s">
        <v>784</v>
      </c>
      <c r="AJ75" s="25">
        <v>2481</v>
      </c>
    </row>
    <row r="76" spans="1:36">
      <c r="A76" s="1" t="s">
        <v>36</v>
      </c>
      <c r="B76" s="1">
        <v>84</v>
      </c>
      <c r="L76" s="1"/>
      <c r="M76" s="1"/>
      <c r="T76" s="5"/>
      <c r="U76" s="5"/>
      <c r="AC76" s="3" t="s">
        <v>1905</v>
      </c>
      <c r="AD76" s="9">
        <v>4516</v>
      </c>
      <c r="AE76" t="s">
        <v>459</v>
      </c>
      <c r="AF76" s="8">
        <v>3072</v>
      </c>
      <c r="AG76" s="23" t="s">
        <v>367</v>
      </c>
      <c r="AH76" s="23">
        <v>7683</v>
      </c>
      <c r="AI76" s="25" t="s">
        <v>896</v>
      </c>
      <c r="AJ76" s="25">
        <v>2415</v>
      </c>
    </row>
    <row r="77" spans="1:36">
      <c r="A77" s="1" t="s">
        <v>37</v>
      </c>
      <c r="B77" s="1">
        <v>83</v>
      </c>
      <c r="L77" s="1"/>
      <c r="M77" s="1"/>
      <c r="AC77" s="3" t="s">
        <v>1860</v>
      </c>
      <c r="AD77" s="9">
        <v>4341</v>
      </c>
      <c r="AE77" t="s">
        <v>230</v>
      </c>
      <c r="AF77" s="8">
        <v>3070</v>
      </c>
      <c r="AG77" s="23" t="s">
        <v>35</v>
      </c>
      <c r="AH77" s="23">
        <v>6882</v>
      </c>
      <c r="AI77" s="25" t="s">
        <v>1208</v>
      </c>
      <c r="AJ77" s="25">
        <v>2326</v>
      </c>
    </row>
    <row r="78" spans="1:36">
      <c r="A78" s="1" t="s">
        <v>30</v>
      </c>
      <c r="B78" s="1">
        <v>82</v>
      </c>
      <c r="L78" s="1"/>
      <c r="M78" s="1"/>
      <c r="AA78" s="7"/>
      <c r="AB78" s="7"/>
      <c r="AC78" s="3" t="s">
        <v>206</v>
      </c>
      <c r="AD78" s="9">
        <v>4329</v>
      </c>
      <c r="AE78" t="s">
        <v>1799</v>
      </c>
      <c r="AF78" s="8">
        <v>3009</v>
      </c>
      <c r="AG78" s="23" t="s">
        <v>499</v>
      </c>
      <c r="AH78" s="23">
        <v>6265</v>
      </c>
      <c r="AI78" s="25" t="s">
        <v>1792</v>
      </c>
      <c r="AJ78" s="25">
        <v>2320</v>
      </c>
    </row>
    <row r="79" spans="1:36">
      <c r="A79" s="1" t="s">
        <v>38</v>
      </c>
      <c r="B79" s="1">
        <v>81</v>
      </c>
      <c r="L79" s="1"/>
      <c r="M79" s="1"/>
      <c r="AA79" s="7"/>
      <c r="AB79" s="7"/>
      <c r="AC79" s="3" t="s">
        <v>1904</v>
      </c>
      <c r="AD79" s="9">
        <v>4300</v>
      </c>
      <c r="AE79" t="s">
        <v>1512</v>
      </c>
      <c r="AF79" s="8">
        <v>2931</v>
      </c>
      <c r="AG79" s="23" t="s">
        <v>1595</v>
      </c>
      <c r="AH79" s="23">
        <v>4116</v>
      </c>
      <c r="AI79" s="25" t="s">
        <v>1690</v>
      </c>
      <c r="AJ79" s="25">
        <v>2293</v>
      </c>
    </row>
    <row r="80" spans="1:36">
      <c r="A80" s="1" t="s">
        <v>39</v>
      </c>
      <c r="B80" s="1">
        <v>80</v>
      </c>
      <c r="L80" s="1"/>
      <c r="M80" s="1"/>
      <c r="AC80" s="3" t="s">
        <v>121</v>
      </c>
      <c r="AD80" s="9">
        <v>4110</v>
      </c>
      <c r="AE80" t="s">
        <v>1904</v>
      </c>
      <c r="AF80" s="8">
        <v>2870</v>
      </c>
      <c r="AG80" s="23" t="s">
        <v>5</v>
      </c>
      <c r="AH80" s="23">
        <v>2330</v>
      </c>
      <c r="AI80" s="25" t="s">
        <v>1745</v>
      </c>
      <c r="AJ80" s="25">
        <v>2173</v>
      </c>
    </row>
    <row r="81" spans="1:36">
      <c r="A81" s="1" t="s">
        <v>40</v>
      </c>
      <c r="B81" s="1">
        <v>80</v>
      </c>
      <c r="L81" s="1"/>
      <c r="M81" s="1"/>
      <c r="AC81" s="3" t="s">
        <v>897</v>
      </c>
      <c r="AD81" s="9">
        <v>3978</v>
      </c>
      <c r="AE81" t="s">
        <v>1905</v>
      </c>
      <c r="AF81" s="8">
        <v>2763</v>
      </c>
      <c r="AG81" s="23" t="s">
        <v>817</v>
      </c>
      <c r="AH81" s="23">
        <v>5604</v>
      </c>
      <c r="AI81" s="25" t="s">
        <v>3</v>
      </c>
      <c r="AJ81" s="25">
        <v>2094</v>
      </c>
    </row>
    <row r="82" spans="1:36">
      <c r="A82" s="1" t="s">
        <v>41</v>
      </c>
      <c r="B82" s="1">
        <v>79</v>
      </c>
      <c r="L82" s="1"/>
      <c r="M82" s="1"/>
      <c r="AC82" s="3" t="s">
        <v>206</v>
      </c>
      <c r="AD82" s="9">
        <v>3960</v>
      </c>
      <c r="AE82" s="7" t="s">
        <v>623</v>
      </c>
      <c r="AF82" s="31">
        <v>2749</v>
      </c>
      <c r="AG82" s="23" t="s">
        <v>817</v>
      </c>
      <c r="AH82" s="23">
        <v>5622</v>
      </c>
      <c r="AI82" s="25" t="s">
        <v>821</v>
      </c>
      <c r="AJ82" s="25">
        <v>2016</v>
      </c>
    </row>
    <row r="83" spans="1:36">
      <c r="A83" s="1" t="s">
        <v>42</v>
      </c>
      <c r="B83" s="1">
        <v>79</v>
      </c>
      <c r="L83" s="1"/>
      <c r="M83" s="1"/>
      <c r="AC83" s="3" t="s">
        <v>69</v>
      </c>
      <c r="AD83" s="9">
        <v>3812</v>
      </c>
      <c r="AE83" t="s">
        <v>29</v>
      </c>
      <c r="AF83" s="8">
        <v>2726</v>
      </c>
      <c r="AG83" s="23" t="s">
        <v>122</v>
      </c>
      <c r="AH83" s="23">
        <v>7184</v>
      </c>
      <c r="AJ83" s="1" t="s">
        <v>2093</v>
      </c>
    </row>
    <row r="84" spans="1:36">
      <c r="A84" s="1" t="s">
        <v>43</v>
      </c>
      <c r="B84" s="1">
        <v>79</v>
      </c>
      <c r="L84" s="1"/>
      <c r="M84" s="1"/>
      <c r="AC84" s="3" t="s">
        <v>34</v>
      </c>
      <c r="AD84" s="9">
        <v>3784</v>
      </c>
      <c r="AE84" t="s">
        <v>143</v>
      </c>
      <c r="AF84" s="8">
        <v>2681</v>
      </c>
      <c r="AG84" s="23" t="s">
        <v>550</v>
      </c>
      <c r="AH84" s="23">
        <v>2061</v>
      </c>
    </row>
    <row r="85" spans="1:36">
      <c r="A85" s="1" t="s">
        <v>44</v>
      </c>
      <c r="B85" s="1">
        <v>77</v>
      </c>
      <c r="L85" s="1"/>
      <c r="M85" s="1"/>
      <c r="AC85" s="3" t="s">
        <v>1560</v>
      </c>
      <c r="AD85" s="9">
        <v>3763</v>
      </c>
      <c r="AE85" t="s">
        <v>1904</v>
      </c>
      <c r="AF85" s="8">
        <v>2654</v>
      </c>
      <c r="AG85" s="23" t="s">
        <v>559</v>
      </c>
      <c r="AH85" s="23">
        <v>4805</v>
      </c>
    </row>
    <row r="86" spans="1:36">
      <c r="A86" s="1" t="s">
        <v>27</v>
      </c>
      <c r="B86" s="1">
        <v>76</v>
      </c>
      <c r="L86" s="1"/>
      <c r="M86" s="1"/>
      <c r="AC86" s="3" t="s">
        <v>1904</v>
      </c>
      <c r="AD86" s="9">
        <v>3662</v>
      </c>
      <c r="AE86" t="s">
        <v>1022</v>
      </c>
      <c r="AF86" s="8">
        <v>2643</v>
      </c>
      <c r="AG86" s="23" t="s">
        <v>35</v>
      </c>
      <c r="AH86" s="23">
        <v>5622</v>
      </c>
    </row>
    <row r="87" spans="1:36">
      <c r="A87" s="1" t="s">
        <v>28</v>
      </c>
      <c r="B87" s="1">
        <v>76</v>
      </c>
      <c r="L87" s="1"/>
      <c r="M87" s="1"/>
      <c r="AC87" s="3" t="s">
        <v>21</v>
      </c>
      <c r="AD87" s="9">
        <v>3537</v>
      </c>
      <c r="AE87" t="s">
        <v>69</v>
      </c>
      <c r="AF87" s="8">
        <v>2635</v>
      </c>
      <c r="AG87" s="23" t="s">
        <v>1804</v>
      </c>
      <c r="AH87" s="23">
        <v>2081</v>
      </c>
    </row>
    <row r="88" spans="1:36">
      <c r="A88" s="1" t="s">
        <v>45</v>
      </c>
      <c r="B88" s="1">
        <v>75</v>
      </c>
      <c r="L88" s="1"/>
      <c r="M88" s="1"/>
      <c r="AC88" s="3" t="s">
        <v>59</v>
      </c>
      <c r="AD88" s="9">
        <v>3527</v>
      </c>
      <c r="AE88" t="s">
        <v>459</v>
      </c>
      <c r="AF88" s="8">
        <v>2620</v>
      </c>
      <c r="AG88" s="23" t="s">
        <v>8</v>
      </c>
      <c r="AH88" s="23">
        <v>6087</v>
      </c>
    </row>
    <row r="89" spans="1:36">
      <c r="A89" s="1" t="s">
        <v>46</v>
      </c>
      <c r="B89" s="1">
        <v>75</v>
      </c>
      <c r="L89" s="1"/>
      <c r="M89" s="1"/>
      <c r="AC89" s="3" t="s">
        <v>897</v>
      </c>
      <c r="AD89" s="9">
        <v>3441</v>
      </c>
      <c r="AE89" t="s">
        <v>550</v>
      </c>
      <c r="AF89" s="8">
        <v>2620</v>
      </c>
      <c r="AG89" s="23" t="s">
        <v>415</v>
      </c>
      <c r="AH89" s="23">
        <v>6012</v>
      </c>
    </row>
    <row r="90" spans="1:36">
      <c r="A90" s="1" t="s">
        <v>47</v>
      </c>
      <c r="B90" s="1">
        <v>75</v>
      </c>
      <c r="L90" s="1"/>
      <c r="M90" s="1"/>
      <c r="AC90" s="3" t="s">
        <v>1909</v>
      </c>
      <c r="AD90" s="9">
        <v>3318</v>
      </c>
      <c r="AE90" t="s">
        <v>480</v>
      </c>
      <c r="AF90" s="8">
        <v>2616</v>
      </c>
      <c r="AG90" s="23" t="s">
        <v>863</v>
      </c>
      <c r="AH90" s="23">
        <v>4941</v>
      </c>
    </row>
    <row r="91" spans="1:36">
      <c r="A91" s="1" t="s">
        <v>48</v>
      </c>
      <c r="B91" s="1">
        <v>74</v>
      </c>
      <c r="L91" s="1"/>
      <c r="M91" s="1"/>
      <c r="AC91" s="3" t="s">
        <v>1901</v>
      </c>
      <c r="AD91" s="9">
        <v>3300</v>
      </c>
      <c r="AE91" t="s">
        <v>30</v>
      </c>
      <c r="AF91" s="8">
        <v>2562</v>
      </c>
      <c r="AG91" s="23" t="s">
        <v>27</v>
      </c>
      <c r="AH91" s="23">
        <v>5434</v>
      </c>
    </row>
    <row r="92" spans="1:36">
      <c r="A92" s="1" t="s">
        <v>49</v>
      </c>
      <c r="B92" s="1">
        <v>74</v>
      </c>
      <c r="L92" s="1"/>
      <c r="M92" s="1"/>
      <c r="T92" s="5"/>
      <c r="U92" s="5"/>
      <c r="V92" s="5"/>
      <c r="AA92" s="7"/>
      <c r="AB92" s="7"/>
      <c r="AC92" s="3" t="s">
        <v>1860</v>
      </c>
      <c r="AD92" s="9">
        <v>3041</v>
      </c>
      <c r="AE92" t="s">
        <v>1037</v>
      </c>
      <c r="AF92" s="8">
        <v>2542</v>
      </c>
      <c r="AG92" s="23" t="s">
        <v>1469</v>
      </c>
      <c r="AH92" s="23">
        <v>5306</v>
      </c>
    </row>
    <row r="93" spans="1:36">
      <c r="A93" s="1" t="s">
        <v>20</v>
      </c>
      <c r="B93" s="1">
        <v>73</v>
      </c>
      <c r="L93" s="1"/>
      <c r="M93" s="1"/>
      <c r="AA93" s="7"/>
      <c r="AB93" s="7"/>
      <c r="AC93" s="3" t="s">
        <v>1595</v>
      </c>
      <c r="AD93" s="9">
        <v>2926</v>
      </c>
      <c r="AE93" t="s">
        <v>1398</v>
      </c>
      <c r="AF93" s="8">
        <v>2444</v>
      </c>
      <c r="AG93" s="23" t="s">
        <v>863</v>
      </c>
      <c r="AH93" s="23">
        <v>4626</v>
      </c>
    </row>
    <row r="94" spans="1:36">
      <c r="A94" s="1" t="s">
        <v>50</v>
      </c>
      <c r="B94" s="1">
        <v>73</v>
      </c>
      <c r="L94" s="1"/>
      <c r="M94" s="1"/>
      <c r="AC94" s="3" t="s">
        <v>36</v>
      </c>
      <c r="AD94" s="9">
        <v>2840</v>
      </c>
      <c r="AE94" t="s">
        <v>544</v>
      </c>
      <c r="AF94" s="8">
        <v>2416</v>
      </c>
      <c r="AG94" s="23" t="s">
        <v>22</v>
      </c>
      <c r="AH94" s="23">
        <v>2460</v>
      </c>
    </row>
    <row r="95" spans="1:36">
      <c r="A95" s="1" t="s">
        <v>51</v>
      </c>
      <c r="B95" s="1">
        <v>71</v>
      </c>
      <c r="L95" s="1"/>
      <c r="M95" s="1"/>
      <c r="AC95" s="3" t="s">
        <v>559</v>
      </c>
      <c r="AD95" s="9">
        <v>2781</v>
      </c>
      <c r="AE95" t="s">
        <v>1595</v>
      </c>
      <c r="AF95" s="8">
        <v>2390</v>
      </c>
      <c r="AG95" s="23" t="s">
        <v>415</v>
      </c>
      <c r="AH95" s="23">
        <v>5351</v>
      </c>
    </row>
    <row r="96" spans="1:36">
      <c r="A96" s="1" t="s">
        <v>52</v>
      </c>
      <c r="B96" s="1">
        <v>71</v>
      </c>
      <c r="L96" s="1"/>
      <c r="M96" s="1"/>
      <c r="AC96" s="3" t="s">
        <v>559</v>
      </c>
      <c r="AD96" s="9">
        <v>2779</v>
      </c>
      <c r="AE96" t="s">
        <v>210</v>
      </c>
      <c r="AF96" s="8">
        <v>2385</v>
      </c>
      <c r="AG96" s="23" t="s">
        <v>550</v>
      </c>
      <c r="AH96" s="23">
        <v>1955</v>
      </c>
    </row>
    <row r="97" spans="1:34">
      <c r="A97" s="1" t="s">
        <v>53</v>
      </c>
      <c r="B97" s="1">
        <v>71</v>
      </c>
      <c r="L97" s="1"/>
      <c r="M97" s="1"/>
      <c r="AC97" s="3" t="s">
        <v>1909</v>
      </c>
      <c r="AD97" s="9">
        <v>2776</v>
      </c>
      <c r="AE97" t="s">
        <v>417</v>
      </c>
      <c r="AF97" s="8">
        <v>2368</v>
      </c>
      <c r="AG97" s="23" t="s">
        <v>1804</v>
      </c>
      <c r="AH97" s="23">
        <v>1975</v>
      </c>
    </row>
    <row r="98" spans="1:34">
      <c r="A98" s="1" t="s">
        <v>54</v>
      </c>
      <c r="B98" s="1">
        <v>70</v>
      </c>
      <c r="L98" s="1"/>
      <c r="M98" s="1"/>
      <c r="AC98" s="3" t="s">
        <v>1906</v>
      </c>
      <c r="AD98" s="9">
        <v>2743</v>
      </c>
      <c r="AE98" t="s">
        <v>29</v>
      </c>
      <c r="AF98" s="8">
        <v>2364</v>
      </c>
      <c r="AG98" s="23" t="s">
        <v>9</v>
      </c>
      <c r="AH98" s="23">
        <v>4979</v>
      </c>
    </row>
    <row r="99" spans="1:34">
      <c r="A99" s="1" t="s">
        <v>55</v>
      </c>
      <c r="B99" s="1">
        <v>70</v>
      </c>
      <c r="L99" s="1"/>
      <c r="M99" s="1"/>
      <c r="AC99" s="3" t="s">
        <v>29</v>
      </c>
      <c r="AD99" s="9">
        <v>2698</v>
      </c>
      <c r="AE99" t="s">
        <v>1094</v>
      </c>
      <c r="AF99" s="8">
        <v>2349</v>
      </c>
      <c r="AG99" s="23" t="s">
        <v>1308</v>
      </c>
      <c r="AH99" s="23">
        <v>2114</v>
      </c>
    </row>
    <row r="100" spans="1:34">
      <c r="A100" s="1" t="s">
        <v>56</v>
      </c>
      <c r="B100" s="1">
        <v>70</v>
      </c>
      <c r="L100" s="1"/>
      <c r="M100" s="1"/>
      <c r="W100" s="7"/>
      <c r="X100" s="7"/>
      <c r="AC100" s="3" t="s">
        <v>3</v>
      </c>
      <c r="AD100" s="9">
        <v>2620</v>
      </c>
      <c r="AE100" t="s">
        <v>358</v>
      </c>
      <c r="AF100" s="8">
        <v>2294</v>
      </c>
      <c r="AG100" s="23" t="s">
        <v>22</v>
      </c>
      <c r="AH100" s="23">
        <v>2206</v>
      </c>
    </row>
    <row r="101" spans="1:34">
      <c r="A101" s="1" t="s">
        <v>57</v>
      </c>
      <c r="B101" s="1">
        <v>70</v>
      </c>
      <c r="L101" s="1"/>
      <c r="M101" s="1"/>
      <c r="AC101" s="3" t="s">
        <v>177</v>
      </c>
      <c r="AD101" s="9">
        <v>2600</v>
      </c>
      <c r="AE101" t="s">
        <v>1823</v>
      </c>
      <c r="AF101" s="8">
        <v>2275</v>
      </c>
      <c r="AG101" s="23" t="s">
        <v>202</v>
      </c>
      <c r="AH101" s="23">
        <v>3546</v>
      </c>
    </row>
    <row r="102" spans="1:34">
      <c r="A102" s="1" t="s">
        <v>58</v>
      </c>
      <c r="B102" s="1">
        <v>69</v>
      </c>
      <c r="L102" s="1"/>
      <c r="M102" s="1"/>
      <c r="AC102" s="3" t="s">
        <v>1910</v>
      </c>
      <c r="AD102" s="9">
        <v>2562</v>
      </c>
      <c r="AE102" t="s">
        <v>602</v>
      </c>
      <c r="AF102" s="8">
        <v>2267</v>
      </c>
      <c r="AG102" s="23" t="s">
        <v>1798</v>
      </c>
      <c r="AH102" s="23">
        <v>4296</v>
      </c>
    </row>
    <row r="103" spans="1:34">
      <c r="A103" s="1" t="s">
        <v>59</v>
      </c>
      <c r="B103" s="1">
        <v>68</v>
      </c>
      <c r="L103" s="1"/>
      <c r="M103" s="1"/>
      <c r="AC103" s="3" t="s">
        <v>617</v>
      </c>
      <c r="AD103" s="9">
        <v>2545</v>
      </c>
      <c r="AE103" t="s">
        <v>45</v>
      </c>
      <c r="AF103" s="8">
        <v>2210</v>
      </c>
      <c r="AG103" s="23" t="s">
        <v>27</v>
      </c>
      <c r="AH103" s="23">
        <v>4184</v>
      </c>
    </row>
    <row r="104" spans="1:34">
      <c r="A104" s="1" t="s">
        <v>60</v>
      </c>
      <c r="B104" s="1">
        <v>68</v>
      </c>
      <c r="L104" s="1"/>
      <c r="M104" s="1"/>
      <c r="AC104" s="3" t="s">
        <v>36</v>
      </c>
      <c r="AD104" s="9">
        <v>2537</v>
      </c>
      <c r="AE104" t="s">
        <v>23</v>
      </c>
      <c r="AF104" s="8">
        <v>2177</v>
      </c>
      <c r="AG104" s="23" t="s">
        <v>1469</v>
      </c>
      <c r="AH104" s="23">
        <v>4282</v>
      </c>
    </row>
    <row r="105" spans="1:34">
      <c r="A105" s="1" t="s">
        <v>61</v>
      </c>
      <c r="B105" s="1">
        <v>66</v>
      </c>
      <c r="L105" s="1"/>
      <c r="M105" s="1"/>
      <c r="AC105" s="3" t="s">
        <v>544</v>
      </c>
      <c r="AD105" s="9">
        <v>2513</v>
      </c>
      <c r="AE105" t="s">
        <v>1912</v>
      </c>
      <c r="AF105" s="8">
        <v>2110</v>
      </c>
      <c r="AG105" s="23" t="s">
        <v>1798</v>
      </c>
      <c r="AH105" s="23">
        <v>4348</v>
      </c>
    </row>
    <row r="106" spans="1:34">
      <c r="A106" s="1" t="s">
        <v>25</v>
      </c>
      <c r="B106" s="1">
        <v>66</v>
      </c>
      <c r="L106" s="1"/>
      <c r="M106" s="1"/>
      <c r="AC106" s="3" t="s">
        <v>1906</v>
      </c>
      <c r="AD106" s="9">
        <v>2487</v>
      </c>
      <c r="AE106" t="s">
        <v>15</v>
      </c>
      <c r="AF106" s="8">
        <v>2092</v>
      </c>
      <c r="AG106" s="23" t="s">
        <v>1690</v>
      </c>
      <c r="AH106" s="23">
        <v>3349</v>
      </c>
    </row>
    <row r="107" spans="1:34">
      <c r="A107" s="1" t="s">
        <v>62</v>
      </c>
      <c r="B107" s="1">
        <v>65</v>
      </c>
      <c r="L107" s="1"/>
      <c r="M107" s="1"/>
      <c r="AC107" s="3" t="s">
        <v>1690</v>
      </c>
      <c r="AD107" s="9">
        <v>2468</v>
      </c>
      <c r="AE107" t="s">
        <v>572</v>
      </c>
      <c r="AF107" s="8">
        <v>2070</v>
      </c>
      <c r="AG107" s="23" t="s">
        <v>1690</v>
      </c>
      <c r="AH107" s="23">
        <v>3587</v>
      </c>
    </row>
    <row r="108" spans="1:34">
      <c r="A108" s="1" t="s">
        <v>63</v>
      </c>
      <c r="B108" s="1">
        <v>65</v>
      </c>
      <c r="L108" s="1"/>
      <c r="M108" s="1"/>
      <c r="AC108" s="3" t="s">
        <v>583</v>
      </c>
      <c r="AD108" s="9">
        <v>2458</v>
      </c>
      <c r="AE108" t="s">
        <v>1609</v>
      </c>
      <c r="AF108" s="8">
        <v>2055</v>
      </c>
      <c r="AG108" s="23" t="s">
        <v>1208</v>
      </c>
      <c r="AH108" s="23">
        <v>3453</v>
      </c>
    </row>
    <row r="109" spans="1:34">
      <c r="A109" s="1" t="s">
        <v>64</v>
      </c>
      <c r="B109" s="1">
        <v>65</v>
      </c>
      <c r="L109" s="1"/>
      <c r="M109" s="1"/>
      <c r="AC109" s="3" t="s">
        <v>160</v>
      </c>
      <c r="AD109" s="9">
        <v>2454</v>
      </c>
      <c r="AE109" t="s">
        <v>602</v>
      </c>
      <c r="AF109" s="8">
        <v>2024</v>
      </c>
      <c r="AG109" s="23" t="s">
        <v>159</v>
      </c>
      <c r="AH109" s="23">
        <v>3255</v>
      </c>
    </row>
    <row r="110" spans="1:34">
      <c r="A110" s="1" t="s">
        <v>39</v>
      </c>
      <c r="B110" s="1">
        <v>64</v>
      </c>
      <c r="L110" s="1"/>
      <c r="M110" s="1"/>
      <c r="AC110" s="3" t="s">
        <v>1823</v>
      </c>
      <c r="AD110" s="9">
        <v>2433</v>
      </c>
      <c r="AE110" t="s">
        <v>1910</v>
      </c>
      <c r="AF110" s="8">
        <v>2009</v>
      </c>
      <c r="AG110" s="23" t="s">
        <v>202</v>
      </c>
      <c r="AH110" s="23">
        <v>3490</v>
      </c>
    </row>
    <row r="111" spans="1:34">
      <c r="A111" s="1" t="s">
        <v>65</v>
      </c>
      <c r="B111" s="1">
        <v>64</v>
      </c>
      <c r="L111" s="1"/>
      <c r="M111" s="1"/>
      <c r="AC111" s="3" t="s">
        <v>942</v>
      </c>
      <c r="AD111" s="9">
        <v>2417</v>
      </c>
      <c r="AF111" s="1" t="s">
        <v>2093</v>
      </c>
      <c r="AG111" s="23" t="s">
        <v>599</v>
      </c>
      <c r="AH111" s="23">
        <v>3496</v>
      </c>
    </row>
    <row r="112" spans="1:34">
      <c r="A112" s="1" t="s">
        <v>66</v>
      </c>
      <c r="B112" s="1">
        <v>64</v>
      </c>
      <c r="L112" s="1"/>
      <c r="M112" s="1"/>
      <c r="AC112" s="3" t="s">
        <v>1084</v>
      </c>
      <c r="AD112" s="9">
        <v>2363</v>
      </c>
      <c r="AG112" s="23" t="s">
        <v>1242</v>
      </c>
      <c r="AH112" s="23">
        <v>3575</v>
      </c>
    </row>
    <row r="113" spans="1:34">
      <c r="A113" s="1" t="s">
        <v>67</v>
      </c>
      <c r="B113" s="1">
        <v>64</v>
      </c>
      <c r="L113" s="1"/>
      <c r="M113" s="1"/>
      <c r="AC113" s="3" t="s">
        <v>984</v>
      </c>
      <c r="AD113" s="9">
        <v>2361</v>
      </c>
      <c r="AG113" s="23" t="s">
        <v>499</v>
      </c>
      <c r="AH113" s="23">
        <v>2389</v>
      </c>
    </row>
    <row r="114" spans="1:34">
      <c r="A114" s="1" t="s">
        <v>68</v>
      </c>
      <c r="B114" s="1">
        <v>63</v>
      </c>
      <c r="L114" s="1"/>
      <c r="M114" s="1"/>
      <c r="AC114" s="3" t="s">
        <v>1037</v>
      </c>
      <c r="AD114" s="9">
        <v>2352</v>
      </c>
      <c r="AG114" s="23" t="s">
        <v>302</v>
      </c>
      <c r="AH114" s="23">
        <v>3658</v>
      </c>
    </row>
    <row r="115" spans="1:34">
      <c r="A115" s="1" t="s">
        <v>69</v>
      </c>
      <c r="B115" s="1">
        <v>63</v>
      </c>
      <c r="L115" s="1"/>
      <c r="M115" s="1"/>
      <c r="AC115" s="3" t="s">
        <v>623</v>
      </c>
      <c r="AD115" s="9">
        <v>2337</v>
      </c>
      <c r="AG115" s="23" t="s">
        <v>602</v>
      </c>
      <c r="AH115" s="23">
        <v>3795</v>
      </c>
    </row>
    <row r="116" spans="1:34">
      <c r="A116" s="1" t="s">
        <v>70</v>
      </c>
      <c r="B116" s="1">
        <v>63</v>
      </c>
      <c r="L116" s="1"/>
      <c r="M116" s="1"/>
      <c r="AC116" s="3" t="s">
        <v>324</v>
      </c>
      <c r="AD116" s="9">
        <v>2311</v>
      </c>
      <c r="AG116" s="23" t="s">
        <v>201</v>
      </c>
      <c r="AH116" s="23">
        <v>2846</v>
      </c>
    </row>
    <row r="117" spans="1:34">
      <c r="A117" s="1" t="s">
        <v>71</v>
      </c>
      <c r="B117" s="1">
        <v>63</v>
      </c>
      <c r="L117" s="1"/>
      <c r="M117" s="1"/>
      <c r="AC117" s="3" t="s">
        <v>123</v>
      </c>
      <c r="AD117" s="9">
        <v>2285</v>
      </c>
      <c r="AG117" s="23" t="s">
        <v>156</v>
      </c>
      <c r="AH117" s="23">
        <v>2819</v>
      </c>
    </row>
    <row r="118" spans="1:34">
      <c r="A118" s="1" t="s">
        <v>72</v>
      </c>
      <c r="B118" s="1">
        <v>63</v>
      </c>
      <c r="L118" s="1"/>
      <c r="M118" s="1"/>
      <c r="AC118" s="3" t="s">
        <v>21</v>
      </c>
      <c r="AD118" s="9">
        <v>2276</v>
      </c>
      <c r="AG118" s="23" t="s">
        <v>467</v>
      </c>
      <c r="AH118" s="23">
        <v>60</v>
      </c>
    </row>
    <row r="119" spans="1:34">
      <c r="A119" s="1" t="s">
        <v>73</v>
      </c>
      <c r="B119" s="1">
        <v>63</v>
      </c>
      <c r="L119" s="1"/>
      <c r="M119" s="1"/>
      <c r="AC119" s="3" t="s">
        <v>459</v>
      </c>
      <c r="AD119" s="9">
        <v>2263</v>
      </c>
      <c r="AG119" s="23" t="s">
        <v>201</v>
      </c>
      <c r="AH119" s="23">
        <v>2861</v>
      </c>
    </row>
    <row r="120" spans="1:34">
      <c r="A120" s="1" t="s">
        <v>74</v>
      </c>
      <c r="B120" s="1">
        <v>63</v>
      </c>
      <c r="L120" s="1"/>
      <c r="M120" s="1"/>
      <c r="AC120" s="3" t="s">
        <v>1595</v>
      </c>
      <c r="AD120" s="9">
        <v>2238</v>
      </c>
      <c r="AG120" s="23" t="s">
        <v>1242</v>
      </c>
      <c r="AH120" s="23">
        <v>3282</v>
      </c>
    </row>
    <row r="121" spans="1:34">
      <c r="A121" s="1" t="s">
        <v>75</v>
      </c>
      <c r="B121" s="1">
        <v>63</v>
      </c>
      <c r="L121" s="1"/>
      <c r="M121" s="1"/>
      <c r="AC121" s="3" t="s">
        <v>1320</v>
      </c>
      <c r="AD121" s="9">
        <v>2222</v>
      </c>
      <c r="AG121" s="23" t="s">
        <v>302</v>
      </c>
      <c r="AH121" s="23">
        <v>3167</v>
      </c>
    </row>
    <row r="122" spans="1:34">
      <c r="A122" s="1" t="s">
        <v>76</v>
      </c>
      <c r="B122" s="1">
        <v>62</v>
      </c>
      <c r="L122" s="1"/>
      <c r="M122" s="1"/>
      <c r="AC122" s="3" t="s">
        <v>1094</v>
      </c>
      <c r="AD122" s="9">
        <v>2183</v>
      </c>
      <c r="AG122" s="23" t="s">
        <v>159</v>
      </c>
      <c r="AH122" s="23">
        <v>2645</v>
      </c>
    </row>
    <row r="123" spans="1:34">
      <c r="A123" s="1" t="s">
        <v>77</v>
      </c>
      <c r="B123" s="1">
        <v>62</v>
      </c>
      <c r="L123" s="1"/>
      <c r="M123" s="1"/>
      <c r="AC123" s="3" t="s">
        <v>617</v>
      </c>
      <c r="AD123" s="9">
        <v>2182</v>
      </c>
      <c r="AG123" s="23" t="s">
        <v>1735</v>
      </c>
      <c r="AH123" s="23">
        <v>1600</v>
      </c>
    </row>
    <row r="124" spans="1:34">
      <c r="A124" s="1" t="s">
        <v>78</v>
      </c>
      <c r="B124" s="1">
        <v>62</v>
      </c>
      <c r="L124" s="1"/>
      <c r="M124" s="1"/>
      <c r="AC124" s="3" t="s">
        <v>984</v>
      </c>
      <c r="AD124" s="9">
        <v>2152</v>
      </c>
      <c r="AG124" s="23" t="s">
        <v>942</v>
      </c>
      <c r="AH124" s="23">
        <v>2687</v>
      </c>
    </row>
    <row r="125" spans="1:34">
      <c r="A125" s="1" t="s">
        <v>68</v>
      </c>
      <c r="B125" s="1">
        <v>61</v>
      </c>
      <c r="L125" s="1"/>
      <c r="M125" s="1"/>
      <c r="AC125" s="3" t="s">
        <v>52</v>
      </c>
      <c r="AD125" s="9">
        <v>2140</v>
      </c>
      <c r="AG125" s="23" t="s">
        <v>602</v>
      </c>
      <c r="AH125" s="23">
        <v>3103</v>
      </c>
    </row>
    <row r="126" spans="1:34">
      <c r="A126" s="1" t="s">
        <v>79</v>
      </c>
      <c r="B126" s="1">
        <v>61</v>
      </c>
      <c r="L126" s="1"/>
      <c r="M126" s="1"/>
      <c r="AC126" s="3" t="s">
        <v>349</v>
      </c>
      <c r="AD126" s="9">
        <v>2138</v>
      </c>
      <c r="AG126" s="23" t="s">
        <v>1208</v>
      </c>
      <c r="AH126" s="23">
        <v>2820</v>
      </c>
    </row>
    <row r="127" spans="1:34">
      <c r="A127" s="1" t="s">
        <v>80</v>
      </c>
      <c r="B127" s="1">
        <v>61</v>
      </c>
      <c r="L127" s="1"/>
      <c r="M127" s="1"/>
      <c r="AC127" s="29" t="s">
        <v>602</v>
      </c>
      <c r="AD127" s="30">
        <v>2128</v>
      </c>
      <c r="AG127" s="23" t="s">
        <v>1308</v>
      </c>
      <c r="AH127" s="23">
        <v>626</v>
      </c>
    </row>
    <row r="128" spans="1:34">
      <c r="A128" s="1" t="s">
        <v>81</v>
      </c>
      <c r="B128" s="1">
        <v>61</v>
      </c>
      <c r="L128" s="1"/>
      <c r="M128" s="1"/>
      <c r="W128" s="7"/>
      <c r="X128" s="7"/>
      <c r="AC128" s="29" t="s">
        <v>27</v>
      </c>
      <c r="AD128" s="30">
        <v>2127</v>
      </c>
      <c r="AG128" s="23" t="s">
        <v>1557</v>
      </c>
      <c r="AH128" s="23">
        <v>2594</v>
      </c>
    </row>
    <row r="129" spans="1:34">
      <c r="A129" s="1" t="s">
        <v>82</v>
      </c>
      <c r="B129" s="1">
        <v>61</v>
      </c>
      <c r="L129" s="1"/>
      <c r="M129" s="1"/>
      <c r="AC129" s="29" t="s">
        <v>1792</v>
      </c>
      <c r="AD129" s="30">
        <v>2123</v>
      </c>
      <c r="AG129" s="23" t="s">
        <v>599</v>
      </c>
      <c r="AH129" s="23">
        <v>2932</v>
      </c>
    </row>
    <row r="130" spans="1:34">
      <c r="A130" s="1" t="s">
        <v>83</v>
      </c>
      <c r="B130" s="1">
        <v>61</v>
      </c>
      <c r="L130" s="1"/>
      <c r="M130" s="1"/>
      <c r="AC130" s="29" t="s">
        <v>230</v>
      </c>
      <c r="AD130" s="30">
        <v>2111</v>
      </c>
      <c r="AG130" s="23" t="s">
        <v>421</v>
      </c>
      <c r="AH130" s="23">
        <v>1322</v>
      </c>
    </row>
    <row r="131" spans="1:34">
      <c r="A131" s="1" t="s">
        <v>84</v>
      </c>
      <c r="B131" s="1">
        <v>60</v>
      </c>
      <c r="L131" s="1"/>
      <c r="M131" s="1"/>
      <c r="AC131" s="3" t="s">
        <v>29</v>
      </c>
      <c r="AD131" s="9">
        <v>2102</v>
      </c>
      <c r="AG131" s="23" t="s">
        <v>156</v>
      </c>
      <c r="AH131" s="23">
        <v>2458</v>
      </c>
    </row>
    <row r="132" spans="1:34">
      <c r="A132" s="1" t="s">
        <v>85</v>
      </c>
      <c r="B132" s="1">
        <v>60</v>
      </c>
      <c r="L132" s="1"/>
      <c r="M132" s="1"/>
      <c r="AC132" s="3" t="s">
        <v>30</v>
      </c>
      <c r="AD132" s="9">
        <v>2100</v>
      </c>
      <c r="AG132" s="23" t="s">
        <v>784</v>
      </c>
      <c r="AH132" s="23">
        <v>2476</v>
      </c>
    </row>
    <row r="133" spans="1:34">
      <c r="A133" s="1" t="s">
        <v>86</v>
      </c>
      <c r="B133" s="1">
        <v>59</v>
      </c>
      <c r="L133" s="1"/>
      <c r="M133" s="1"/>
      <c r="AC133" s="29" t="s">
        <v>602</v>
      </c>
      <c r="AD133" s="30">
        <v>2086</v>
      </c>
      <c r="AG133" s="23" t="s">
        <v>942</v>
      </c>
      <c r="AH133" s="23">
        <v>2223</v>
      </c>
    </row>
    <row r="134" spans="1:34">
      <c r="A134" s="1" t="s">
        <v>87</v>
      </c>
      <c r="B134" s="1">
        <v>59</v>
      </c>
      <c r="L134" s="1"/>
      <c r="M134" s="1"/>
      <c r="AC134" s="29" t="s">
        <v>1792</v>
      </c>
      <c r="AD134" s="30">
        <v>2076</v>
      </c>
      <c r="AG134" s="23" t="s">
        <v>1694</v>
      </c>
      <c r="AH134" s="23">
        <v>2340</v>
      </c>
    </row>
    <row r="135" spans="1:34">
      <c r="A135" s="1" t="s">
        <v>88</v>
      </c>
      <c r="B135" s="1">
        <v>59</v>
      </c>
      <c r="L135" s="1"/>
      <c r="M135" s="1"/>
      <c r="AC135" s="3" t="s">
        <v>1398</v>
      </c>
      <c r="AD135" s="9">
        <v>2046</v>
      </c>
      <c r="AG135" s="23" t="s">
        <v>1436</v>
      </c>
      <c r="AH135" s="23">
        <v>2163</v>
      </c>
    </row>
    <row r="136" spans="1:34">
      <c r="A136" s="1" t="s">
        <v>56</v>
      </c>
      <c r="B136" s="1">
        <v>59</v>
      </c>
      <c r="L136" s="1"/>
      <c r="M136" s="1"/>
      <c r="AC136" s="3" t="s">
        <v>544</v>
      </c>
      <c r="AD136" s="9">
        <v>2045</v>
      </c>
      <c r="AG136" s="23" t="s">
        <v>926</v>
      </c>
      <c r="AH136" s="23">
        <v>2344</v>
      </c>
    </row>
    <row r="137" spans="1:34">
      <c r="A137" s="1" t="s">
        <v>38</v>
      </c>
      <c r="B137" s="1">
        <v>58</v>
      </c>
      <c r="L137" s="1"/>
      <c r="M137" s="1"/>
      <c r="AC137" s="3" t="s">
        <v>30</v>
      </c>
      <c r="AD137" s="9">
        <v>2000</v>
      </c>
      <c r="AG137" s="23" t="s">
        <v>1557</v>
      </c>
      <c r="AH137" s="23">
        <v>2344</v>
      </c>
    </row>
    <row r="138" spans="1:34">
      <c r="A138" s="1" t="s">
        <v>89</v>
      </c>
      <c r="B138" s="1">
        <v>58</v>
      </c>
      <c r="L138" s="1"/>
      <c r="M138" s="1"/>
      <c r="AD138" s="1" t="s">
        <v>2093</v>
      </c>
      <c r="AG138" s="23" t="s">
        <v>1436</v>
      </c>
      <c r="AH138" s="23">
        <v>1803</v>
      </c>
    </row>
    <row r="139" spans="1:34">
      <c r="A139" s="1" t="s">
        <v>90</v>
      </c>
      <c r="B139" s="1">
        <v>58</v>
      </c>
      <c r="L139" s="1"/>
      <c r="M139" s="1"/>
      <c r="AG139" s="23" t="s">
        <v>3</v>
      </c>
      <c r="AH139" s="23">
        <v>2228</v>
      </c>
    </row>
    <row r="140" spans="1:34">
      <c r="A140" s="1" t="s">
        <v>91</v>
      </c>
      <c r="B140" s="1">
        <v>58</v>
      </c>
      <c r="L140" s="1"/>
      <c r="M140" s="1"/>
      <c r="AG140" s="23" t="s">
        <v>9</v>
      </c>
      <c r="AH140" s="23">
        <v>1756</v>
      </c>
    </row>
    <row r="141" spans="1:34">
      <c r="A141" s="1" t="s">
        <v>92</v>
      </c>
      <c r="B141" s="1">
        <v>58</v>
      </c>
      <c r="L141" s="1"/>
      <c r="M141" s="1"/>
      <c r="AG141" s="23" t="s">
        <v>3</v>
      </c>
      <c r="AH141" s="23">
        <v>2222</v>
      </c>
    </row>
    <row r="142" spans="1:34">
      <c r="A142" s="1" t="s">
        <v>93</v>
      </c>
      <c r="B142" s="1">
        <v>57</v>
      </c>
      <c r="L142" s="1"/>
      <c r="M142" s="1"/>
      <c r="AH142" s="1" t="s">
        <v>2093</v>
      </c>
    </row>
    <row r="143" spans="1:34">
      <c r="A143" s="1" t="s">
        <v>94</v>
      </c>
      <c r="B143" s="1">
        <v>57</v>
      </c>
      <c r="L143" s="1"/>
      <c r="M143" s="1"/>
    </row>
    <row r="144" spans="1:34">
      <c r="A144" s="1" t="s">
        <v>95</v>
      </c>
      <c r="B144" s="1">
        <v>57</v>
      </c>
      <c r="L144" s="1"/>
      <c r="M144" s="1"/>
    </row>
    <row r="145" spans="1:13">
      <c r="A145" s="1" t="s">
        <v>96</v>
      </c>
      <c r="B145" s="1">
        <v>57</v>
      </c>
      <c r="L145" s="1"/>
      <c r="M145" s="1"/>
    </row>
    <row r="146" spans="1:13">
      <c r="A146" s="1" t="s">
        <v>97</v>
      </c>
      <c r="B146" s="1">
        <v>57</v>
      </c>
      <c r="L146" s="1"/>
      <c r="M146" s="1"/>
    </row>
    <row r="147" spans="1:13">
      <c r="A147" s="1" t="s">
        <v>98</v>
      </c>
      <c r="B147" s="1">
        <v>57</v>
      </c>
      <c r="L147" s="1"/>
      <c r="M147" s="1"/>
    </row>
    <row r="148" spans="1:13">
      <c r="A148" s="1" t="s">
        <v>99</v>
      </c>
      <c r="B148" s="1">
        <v>56</v>
      </c>
      <c r="L148" s="1"/>
      <c r="M148" s="1"/>
    </row>
    <row r="149" spans="1:13">
      <c r="A149" s="1" t="s">
        <v>100</v>
      </c>
      <c r="B149" s="1">
        <v>56</v>
      </c>
      <c r="L149" s="1"/>
      <c r="M149" s="1"/>
    </row>
    <row r="150" spans="1:13">
      <c r="A150" s="1" t="s">
        <v>101</v>
      </c>
      <c r="B150" s="1">
        <v>56</v>
      </c>
      <c r="L150" s="1"/>
      <c r="M150" s="1"/>
    </row>
    <row r="151" spans="1:13">
      <c r="A151" s="1" t="s">
        <v>46</v>
      </c>
      <c r="B151" s="1">
        <v>56</v>
      </c>
      <c r="L151" s="1"/>
      <c r="M151" s="1"/>
    </row>
    <row r="152" spans="1:13">
      <c r="A152" s="1" t="s">
        <v>63</v>
      </c>
      <c r="B152" s="1">
        <v>56</v>
      </c>
      <c r="L152" s="1"/>
      <c r="M152" s="1"/>
    </row>
    <row r="153" spans="1:13">
      <c r="A153" s="1" t="s">
        <v>102</v>
      </c>
      <c r="B153" s="1">
        <v>56</v>
      </c>
      <c r="L153" s="1"/>
      <c r="M153" s="1"/>
    </row>
    <row r="154" spans="1:13">
      <c r="A154" s="1" t="s">
        <v>90</v>
      </c>
      <c r="B154" s="1">
        <v>56</v>
      </c>
      <c r="L154" s="1"/>
      <c r="M154" s="1"/>
    </row>
    <row r="155" spans="1:13">
      <c r="A155" s="1" t="s">
        <v>77</v>
      </c>
      <c r="B155" s="1">
        <v>56</v>
      </c>
      <c r="L155" s="1"/>
      <c r="M155" s="1"/>
    </row>
    <row r="156" spans="1:13">
      <c r="A156" s="1" t="s">
        <v>103</v>
      </c>
      <c r="B156" s="1">
        <v>55</v>
      </c>
      <c r="L156" s="1"/>
      <c r="M156" s="1"/>
    </row>
    <row r="157" spans="1:13">
      <c r="A157" s="1" t="s">
        <v>104</v>
      </c>
      <c r="B157" s="1">
        <v>55</v>
      </c>
      <c r="L157" s="1"/>
      <c r="M157" s="1"/>
    </row>
    <row r="158" spans="1:13">
      <c r="A158" s="1" t="s">
        <v>105</v>
      </c>
      <c r="B158" s="1">
        <v>55</v>
      </c>
      <c r="L158" s="1"/>
      <c r="M158" s="1"/>
    </row>
    <row r="159" spans="1:13">
      <c r="A159" s="1" t="s">
        <v>41</v>
      </c>
      <c r="B159" s="1">
        <v>55</v>
      </c>
      <c r="L159" s="1"/>
      <c r="M159" s="1"/>
    </row>
    <row r="160" spans="1:13">
      <c r="A160" s="1" t="s">
        <v>37</v>
      </c>
      <c r="B160" s="1">
        <v>55</v>
      </c>
      <c r="L160" s="1"/>
      <c r="M160" s="1"/>
    </row>
    <row r="161" spans="1:13">
      <c r="A161" s="1" t="s">
        <v>106</v>
      </c>
      <c r="B161" s="1">
        <v>55</v>
      </c>
      <c r="L161" s="1"/>
      <c r="M161" s="1"/>
    </row>
    <row r="162" spans="1:13">
      <c r="A162" s="1" t="s">
        <v>107</v>
      </c>
      <c r="B162" s="1">
        <v>54</v>
      </c>
      <c r="L162" s="1"/>
      <c r="M162" s="1"/>
    </row>
    <row r="163" spans="1:13">
      <c r="A163" s="1" t="s">
        <v>103</v>
      </c>
      <c r="B163" s="1">
        <v>54</v>
      </c>
      <c r="L163" s="1"/>
      <c r="M163" s="1"/>
    </row>
    <row r="164" spans="1:13">
      <c r="A164" s="1" t="s">
        <v>108</v>
      </c>
      <c r="B164" s="1">
        <v>54</v>
      </c>
      <c r="L164" s="1"/>
      <c r="M164" s="1"/>
    </row>
    <row r="165" spans="1:13">
      <c r="A165" s="1" t="s">
        <v>109</v>
      </c>
      <c r="B165" s="1">
        <v>54</v>
      </c>
      <c r="L165" s="1"/>
      <c r="M165" s="1"/>
    </row>
    <row r="166" spans="1:13">
      <c r="A166" s="1" t="s">
        <v>110</v>
      </c>
      <c r="B166" s="1">
        <v>54</v>
      </c>
      <c r="L166" s="1"/>
      <c r="M166" s="1"/>
    </row>
    <row r="167" spans="1:13">
      <c r="A167" s="1" t="s">
        <v>58</v>
      </c>
      <c r="B167" s="1">
        <v>54</v>
      </c>
      <c r="L167" s="1"/>
      <c r="M167" s="1"/>
    </row>
    <row r="168" spans="1:13">
      <c r="A168" s="1" t="s">
        <v>111</v>
      </c>
      <c r="B168" s="1">
        <v>54</v>
      </c>
      <c r="L168" s="1"/>
      <c r="M168" s="1"/>
    </row>
    <row r="169" spans="1:13">
      <c r="A169" s="1" t="s">
        <v>112</v>
      </c>
      <c r="B169" s="1">
        <v>54</v>
      </c>
      <c r="L169" s="1"/>
      <c r="M169" s="1"/>
    </row>
    <row r="170" spans="1:13">
      <c r="A170" s="1" t="s">
        <v>113</v>
      </c>
      <c r="B170" s="1">
        <v>53</v>
      </c>
      <c r="L170" s="1"/>
      <c r="M170" s="1"/>
    </row>
    <row r="171" spans="1:13">
      <c r="A171" s="1" t="s">
        <v>45</v>
      </c>
      <c r="B171" s="1">
        <v>53</v>
      </c>
      <c r="L171" s="1"/>
      <c r="M171" s="1"/>
    </row>
    <row r="172" spans="1:13">
      <c r="A172" s="1" t="s">
        <v>114</v>
      </c>
      <c r="B172" s="1">
        <v>53</v>
      </c>
      <c r="L172" s="1"/>
      <c r="M172" s="1"/>
    </row>
    <row r="173" spans="1:13">
      <c r="A173" s="1" t="s">
        <v>55</v>
      </c>
      <c r="B173" s="1">
        <v>53</v>
      </c>
      <c r="L173" s="1"/>
      <c r="M173" s="1"/>
    </row>
    <row r="174" spans="1:13">
      <c r="A174" s="1" t="s">
        <v>115</v>
      </c>
      <c r="B174" s="1">
        <v>53</v>
      </c>
      <c r="L174" s="1"/>
      <c r="M174" s="1"/>
    </row>
    <row r="175" spans="1:13">
      <c r="A175" s="1" t="s">
        <v>116</v>
      </c>
      <c r="B175" s="1">
        <v>53</v>
      </c>
      <c r="L175" s="1"/>
      <c r="M175" s="1"/>
    </row>
    <row r="176" spans="1:13">
      <c r="A176" s="1" t="s">
        <v>117</v>
      </c>
      <c r="B176" s="1">
        <v>52</v>
      </c>
      <c r="L176" s="1"/>
      <c r="M176" s="1"/>
    </row>
    <row r="177" spans="1:13">
      <c r="A177" s="1" t="s">
        <v>118</v>
      </c>
      <c r="B177" s="1">
        <v>52</v>
      </c>
      <c r="L177" s="1"/>
      <c r="M177" s="1"/>
    </row>
    <row r="178" spans="1:13">
      <c r="A178" s="1" t="s">
        <v>119</v>
      </c>
      <c r="B178" s="1">
        <v>52</v>
      </c>
      <c r="L178" s="1"/>
      <c r="M178" s="1"/>
    </row>
    <row r="179" spans="1:13">
      <c r="A179" s="1" t="s">
        <v>120</v>
      </c>
      <c r="B179" s="1">
        <v>52</v>
      </c>
      <c r="L179" s="1"/>
      <c r="M179" s="1"/>
    </row>
    <row r="180" spans="1:13">
      <c r="A180" s="1" t="s">
        <v>121</v>
      </c>
      <c r="B180" s="1">
        <v>52</v>
      </c>
      <c r="L180" s="1"/>
      <c r="M180" s="1"/>
    </row>
    <row r="181" spans="1:13">
      <c r="A181" s="1" t="s">
        <v>122</v>
      </c>
      <c r="B181" s="1">
        <v>51</v>
      </c>
      <c r="L181" s="1"/>
      <c r="M181" s="1"/>
    </row>
    <row r="182" spans="1:13">
      <c r="A182" s="1" t="s">
        <v>123</v>
      </c>
      <c r="B182" s="1">
        <v>51</v>
      </c>
      <c r="L182" s="1"/>
      <c r="M182" s="1"/>
    </row>
    <row r="183" spans="1:13">
      <c r="A183" s="1" t="s">
        <v>36</v>
      </c>
      <c r="B183" s="1">
        <v>51</v>
      </c>
      <c r="L183" s="1"/>
      <c r="M183" s="1"/>
    </row>
    <row r="184" spans="1:13">
      <c r="A184" s="1" t="s">
        <v>69</v>
      </c>
      <c r="B184" s="1">
        <v>51</v>
      </c>
      <c r="L184" s="1"/>
      <c r="M184" s="1"/>
    </row>
    <row r="185" spans="1:13">
      <c r="A185" s="1" t="s">
        <v>124</v>
      </c>
      <c r="B185" s="1">
        <v>51</v>
      </c>
      <c r="L185" s="1"/>
      <c r="M185" s="1"/>
    </row>
    <row r="186" spans="1:13">
      <c r="A186" s="1" t="s">
        <v>125</v>
      </c>
      <c r="B186" s="1">
        <v>51</v>
      </c>
      <c r="L186" s="1"/>
      <c r="M186" s="1"/>
    </row>
    <row r="187" spans="1:13">
      <c r="A187" s="1" t="s">
        <v>126</v>
      </c>
      <c r="B187" s="1">
        <v>51</v>
      </c>
      <c r="L187" s="1"/>
      <c r="M187" s="1"/>
    </row>
    <row r="188" spans="1:13">
      <c r="A188" s="1" t="s">
        <v>52</v>
      </c>
      <c r="B188" s="1">
        <v>51</v>
      </c>
      <c r="L188" s="1"/>
      <c r="M188" s="1"/>
    </row>
    <row r="189" spans="1:13">
      <c r="A189" s="1" t="s">
        <v>127</v>
      </c>
      <c r="B189" s="1">
        <v>51</v>
      </c>
      <c r="L189" s="1"/>
      <c r="M189" s="1"/>
    </row>
    <row r="190" spans="1:13">
      <c r="A190" s="1" t="s">
        <v>128</v>
      </c>
      <c r="B190" s="1">
        <v>51</v>
      </c>
      <c r="L190" s="1"/>
      <c r="M190" s="1"/>
    </row>
    <row r="191" spans="1:13">
      <c r="A191" s="1" t="s">
        <v>129</v>
      </c>
      <c r="B191" s="1">
        <v>51</v>
      </c>
      <c r="L191" s="1"/>
      <c r="M191" s="1"/>
    </row>
    <row r="192" spans="1:13">
      <c r="A192" s="1" t="s">
        <v>130</v>
      </c>
      <c r="B192" s="1">
        <v>51</v>
      </c>
      <c r="L192" s="1"/>
      <c r="M192" s="1"/>
    </row>
    <row r="193" spans="1:13">
      <c r="A193" s="1" t="s">
        <v>131</v>
      </c>
      <c r="B193" s="1">
        <v>51</v>
      </c>
      <c r="L193" s="1"/>
      <c r="M193" s="1"/>
    </row>
    <row r="194" spans="1:13">
      <c r="A194" s="1" t="s">
        <v>132</v>
      </c>
      <c r="B194" s="1">
        <v>51</v>
      </c>
      <c r="L194" s="1"/>
      <c r="M194" s="1"/>
    </row>
    <row r="195" spans="1:13">
      <c r="A195" s="1" t="s">
        <v>133</v>
      </c>
      <c r="B195" s="1">
        <v>51</v>
      </c>
      <c r="L195" s="1"/>
      <c r="M195" s="1"/>
    </row>
    <row r="196" spans="1:13">
      <c r="A196" s="1" t="s">
        <v>134</v>
      </c>
      <c r="B196" s="1">
        <v>50</v>
      </c>
      <c r="L196" s="1"/>
      <c r="M196" s="1"/>
    </row>
    <row r="197" spans="1:13">
      <c r="A197" s="1" t="s">
        <v>135</v>
      </c>
      <c r="B197" s="1">
        <v>50</v>
      </c>
      <c r="L197" s="1"/>
      <c r="M197" s="1"/>
    </row>
    <row r="198" spans="1:13">
      <c r="A198" s="1" t="s">
        <v>136</v>
      </c>
      <c r="B198" s="1">
        <v>50</v>
      </c>
      <c r="L198" s="1"/>
      <c r="M198" s="1"/>
    </row>
    <row r="199" spans="1:13">
      <c r="A199" s="1" t="s">
        <v>137</v>
      </c>
      <c r="B199" s="1">
        <v>50</v>
      </c>
      <c r="L199" s="1"/>
      <c r="M199" s="1"/>
    </row>
    <row r="200" spans="1:13">
      <c r="A200" s="1" t="s">
        <v>138</v>
      </c>
      <c r="B200" s="1">
        <v>50</v>
      </c>
      <c r="L200" s="1"/>
      <c r="M200" s="1"/>
    </row>
    <row r="201" spans="1:13">
      <c r="A201" s="1" t="s">
        <v>139</v>
      </c>
      <c r="B201" s="1">
        <v>50</v>
      </c>
      <c r="L201" s="1"/>
      <c r="M201" s="1"/>
    </row>
    <row r="202" spans="1:13">
      <c r="A202" s="1" t="s">
        <v>48</v>
      </c>
      <c r="B202" s="1">
        <v>50</v>
      </c>
      <c r="L202" s="1"/>
      <c r="M202" s="1"/>
    </row>
    <row r="203" spans="1:13">
      <c r="A203" s="1" t="s">
        <v>106</v>
      </c>
      <c r="B203" s="1">
        <v>50</v>
      </c>
      <c r="L203" s="1"/>
      <c r="M203" s="1"/>
    </row>
    <row r="204" spans="1:13">
      <c r="A204" s="1" t="s">
        <v>60</v>
      </c>
      <c r="B204" s="1">
        <v>50</v>
      </c>
      <c r="L204" s="1"/>
      <c r="M204" s="1"/>
    </row>
    <row r="205" spans="1:13">
      <c r="A205" s="1" t="s">
        <v>110</v>
      </c>
      <c r="B205" s="1">
        <v>50</v>
      </c>
      <c r="L205" s="1"/>
      <c r="M205" s="1"/>
    </row>
    <row r="206" spans="1:13">
      <c r="A206" s="1" t="s">
        <v>42</v>
      </c>
      <c r="B206" s="1">
        <v>50</v>
      </c>
      <c r="L206" s="1"/>
      <c r="M206" s="1"/>
    </row>
    <row r="207" spans="1:13">
      <c r="A207" s="1" t="s">
        <v>140</v>
      </c>
      <c r="B207" s="1">
        <v>49</v>
      </c>
      <c r="L207" s="1"/>
      <c r="M207" s="1"/>
    </row>
    <row r="208" spans="1:13">
      <c r="A208" s="1" t="s">
        <v>141</v>
      </c>
      <c r="B208" s="1">
        <v>49</v>
      </c>
      <c r="L208" s="1"/>
      <c r="M208" s="1"/>
    </row>
    <row r="209" spans="1:13">
      <c r="A209" s="1" t="s">
        <v>142</v>
      </c>
      <c r="B209" s="1">
        <v>49</v>
      </c>
      <c r="L209" s="1"/>
      <c r="M209" s="1"/>
    </row>
    <row r="210" spans="1:13">
      <c r="A210" s="1" t="s">
        <v>143</v>
      </c>
      <c r="B210" s="1">
        <v>49</v>
      </c>
      <c r="L210" s="1"/>
      <c r="M210" s="1"/>
    </row>
    <row r="211" spans="1:13">
      <c r="A211" s="1" t="s">
        <v>144</v>
      </c>
      <c r="B211" s="1">
        <v>49</v>
      </c>
      <c r="L211" s="1"/>
      <c r="M211" s="1"/>
    </row>
    <row r="212" spans="1:13">
      <c r="A212" s="1" t="s">
        <v>59</v>
      </c>
      <c r="B212" s="1">
        <v>49</v>
      </c>
      <c r="L212" s="1"/>
      <c r="M212" s="1"/>
    </row>
    <row r="213" spans="1:13">
      <c r="A213" s="1" t="s">
        <v>145</v>
      </c>
      <c r="B213" s="1">
        <v>49</v>
      </c>
      <c r="L213" s="1"/>
      <c r="M213" s="1"/>
    </row>
    <row r="214" spans="1:13">
      <c r="A214" s="1" t="s">
        <v>146</v>
      </c>
      <c r="B214" s="1">
        <v>49</v>
      </c>
      <c r="L214" s="1"/>
      <c r="M214" s="1"/>
    </row>
    <row r="215" spans="1:13">
      <c r="A215" s="1" t="s">
        <v>147</v>
      </c>
      <c r="B215" s="1">
        <v>49</v>
      </c>
      <c r="L215" s="1"/>
      <c r="M215" s="1"/>
    </row>
    <row r="216" spans="1:13">
      <c r="A216" s="1" t="s">
        <v>148</v>
      </c>
      <c r="B216" s="1">
        <v>48</v>
      </c>
      <c r="L216" s="1"/>
      <c r="M216" s="1"/>
    </row>
    <row r="217" spans="1:13">
      <c r="A217" s="1" t="s">
        <v>149</v>
      </c>
      <c r="B217" s="1">
        <v>48</v>
      </c>
      <c r="L217" s="1"/>
      <c r="M217" s="1"/>
    </row>
    <row r="218" spans="1:13">
      <c r="A218" s="1" t="s">
        <v>150</v>
      </c>
      <c r="B218" s="1">
        <v>48</v>
      </c>
      <c r="L218" s="1"/>
      <c r="M218" s="1"/>
    </row>
    <row r="219" spans="1:13">
      <c r="A219" s="1" t="s">
        <v>151</v>
      </c>
      <c r="B219" s="1">
        <v>48</v>
      </c>
      <c r="L219" s="1"/>
      <c r="M219" s="1"/>
    </row>
    <row r="220" spans="1:13">
      <c r="A220" s="1" t="s">
        <v>152</v>
      </c>
      <c r="B220" s="1">
        <v>48</v>
      </c>
      <c r="L220" s="1"/>
      <c r="M220" s="1"/>
    </row>
    <row r="221" spans="1:13">
      <c r="A221" s="1" t="s">
        <v>153</v>
      </c>
      <c r="B221" s="1">
        <v>48</v>
      </c>
      <c r="L221" s="1"/>
      <c r="M221" s="1"/>
    </row>
    <row r="222" spans="1:13">
      <c r="A222" s="1" t="s">
        <v>154</v>
      </c>
      <c r="B222" s="1">
        <v>48</v>
      </c>
      <c r="L222" s="1"/>
      <c r="M222" s="1"/>
    </row>
    <row r="223" spans="1:13">
      <c r="A223" s="1" t="s">
        <v>155</v>
      </c>
      <c r="B223" s="1">
        <v>47</v>
      </c>
      <c r="L223" s="1"/>
      <c r="M223" s="1"/>
    </row>
    <row r="224" spans="1:13">
      <c r="A224" s="1" t="s">
        <v>156</v>
      </c>
      <c r="B224" s="1">
        <v>47</v>
      </c>
      <c r="L224" s="1"/>
      <c r="M224" s="1"/>
    </row>
    <row r="225" spans="1:13">
      <c r="A225" s="1" t="s">
        <v>157</v>
      </c>
      <c r="B225" s="1">
        <v>47</v>
      </c>
      <c r="L225" s="1"/>
      <c r="M225" s="1"/>
    </row>
    <row r="226" spans="1:13">
      <c r="A226" s="1" t="s">
        <v>158</v>
      </c>
      <c r="B226" s="1">
        <v>47</v>
      </c>
      <c r="L226" s="1"/>
      <c r="M226" s="1"/>
    </row>
    <row r="227" spans="1:13">
      <c r="A227" s="1" t="s">
        <v>159</v>
      </c>
      <c r="B227" s="1">
        <v>47</v>
      </c>
      <c r="L227" s="1"/>
      <c r="M227" s="1"/>
    </row>
    <row r="228" spans="1:13">
      <c r="A228" s="1" t="s">
        <v>29</v>
      </c>
      <c r="B228" s="1">
        <v>47</v>
      </c>
      <c r="L228" s="1"/>
      <c r="M228" s="1"/>
    </row>
    <row r="229" spans="1:13">
      <c r="A229" s="1" t="s">
        <v>160</v>
      </c>
      <c r="B229" s="1">
        <v>46</v>
      </c>
      <c r="L229" s="1"/>
      <c r="M229" s="1"/>
    </row>
    <row r="230" spans="1:13">
      <c r="A230" s="1" t="s">
        <v>161</v>
      </c>
      <c r="B230" s="1">
        <v>46</v>
      </c>
      <c r="L230" s="1"/>
      <c r="M230" s="1"/>
    </row>
    <row r="231" spans="1:13">
      <c r="A231" s="1" t="s">
        <v>162</v>
      </c>
      <c r="B231" s="1">
        <v>46</v>
      </c>
      <c r="L231" s="1"/>
      <c r="M231" s="1"/>
    </row>
    <row r="232" spans="1:13">
      <c r="A232" s="1" t="s">
        <v>144</v>
      </c>
      <c r="B232" s="1">
        <v>46</v>
      </c>
      <c r="L232" s="1"/>
      <c r="M232" s="1"/>
    </row>
    <row r="233" spans="1:13">
      <c r="A233" s="1" t="s">
        <v>80</v>
      </c>
      <c r="B233" s="1">
        <v>46</v>
      </c>
      <c r="L233" s="1"/>
      <c r="M233" s="1"/>
    </row>
    <row r="234" spans="1:13">
      <c r="A234" s="1" t="s">
        <v>163</v>
      </c>
      <c r="B234" s="1">
        <v>46</v>
      </c>
      <c r="L234" s="1"/>
      <c r="M234" s="1"/>
    </row>
    <row r="235" spans="1:13">
      <c r="A235" s="1" t="s">
        <v>164</v>
      </c>
      <c r="B235" s="1">
        <v>46</v>
      </c>
      <c r="L235" s="1"/>
      <c r="M235" s="1"/>
    </row>
    <row r="236" spans="1:13">
      <c r="A236" s="1" t="s">
        <v>157</v>
      </c>
      <c r="B236" s="1">
        <v>46</v>
      </c>
      <c r="L236" s="1"/>
      <c r="M236" s="1"/>
    </row>
    <row r="237" spans="1:13">
      <c r="A237" s="1" t="s">
        <v>40</v>
      </c>
      <c r="B237" s="1">
        <v>46</v>
      </c>
      <c r="L237" s="1"/>
      <c r="M237" s="1"/>
    </row>
    <row r="238" spans="1:13">
      <c r="A238" s="1" t="s">
        <v>165</v>
      </c>
      <c r="B238" s="1">
        <v>46</v>
      </c>
      <c r="L238" s="1"/>
      <c r="M238" s="1"/>
    </row>
    <row r="239" spans="1:13">
      <c r="A239" s="1" t="s">
        <v>32</v>
      </c>
      <c r="B239" s="1">
        <v>46</v>
      </c>
      <c r="L239" s="1"/>
      <c r="M239" s="1"/>
    </row>
    <row r="240" spans="1:13">
      <c r="A240" s="1" t="s">
        <v>166</v>
      </c>
      <c r="B240" s="1">
        <v>46</v>
      </c>
      <c r="L240" s="1"/>
      <c r="M240" s="1"/>
    </row>
    <row r="241" spans="1:13">
      <c r="A241" s="1" t="s">
        <v>73</v>
      </c>
      <c r="B241" s="1">
        <v>46</v>
      </c>
      <c r="L241" s="1"/>
      <c r="M241" s="1"/>
    </row>
    <row r="242" spans="1:13">
      <c r="A242" s="1" t="s">
        <v>167</v>
      </c>
      <c r="B242" s="1">
        <v>46</v>
      </c>
      <c r="L242" s="1"/>
      <c r="M242" s="1"/>
    </row>
    <row r="243" spans="1:13">
      <c r="A243" s="1" t="s">
        <v>168</v>
      </c>
      <c r="B243" s="1">
        <v>46</v>
      </c>
      <c r="L243" s="1"/>
      <c r="M243" s="1"/>
    </row>
    <row r="244" spans="1:13">
      <c r="A244" s="1" t="s">
        <v>169</v>
      </c>
      <c r="B244" s="1">
        <v>45</v>
      </c>
      <c r="L244" s="1"/>
      <c r="M244" s="1"/>
    </row>
    <row r="245" spans="1:13">
      <c r="A245" s="1" t="s">
        <v>170</v>
      </c>
      <c r="B245" s="1">
        <v>45</v>
      </c>
      <c r="L245" s="1"/>
      <c r="M245" s="1"/>
    </row>
    <row r="246" spans="1:13">
      <c r="A246" s="1" t="s">
        <v>171</v>
      </c>
      <c r="B246" s="1">
        <v>45</v>
      </c>
      <c r="L246" s="1"/>
      <c r="M246" s="1"/>
    </row>
    <row r="247" spans="1:13">
      <c r="A247" s="1" t="s">
        <v>143</v>
      </c>
      <c r="B247" s="1">
        <v>45</v>
      </c>
      <c r="L247" s="1"/>
      <c r="M247" s="1"/>
    </row>
    <row r="248" spans="1:13">
      <c r="A248" s="1" t="s">
        <v>172</v>
      </c>
      <c r="B248" s="1">
        <v>45</v>
      </c>
      <c r="L248" s="1"/>
      <c r="M248" s="1"/>
    </row>
    <row r="249" spans="1:13">
      <c r="A249" s="1" t="s">
        <v>33</v>
      </c>
      <c r="B249" s="1">
        <v>45</v>
      </c>
      <c r="L249" s="1"/>
      <c r="M249" s="1"/>
    </row>
    <row r="250" spans="1:13">
      <c r="A250" s="1" t="s">
        <v>53</v>
      </c>
      <c r="B250" s="1">
        <v>45</v>
      </c>
      <c r="L250" s="1"/>
      <c r="M250" s="1"/>
    </row>
    <row r="251" spans="1:13">
      <c r="A251" s="1" t="s">
        <v>173</v>
      </c>
      <c r="B251" s="1">
        <v>45</v>
      </c>
      <c r="L251" s="1"/>
      <c r="M251" s="1"/>
    </row>
    <row r="252" spans="1:13">
      <c r="A252" s="1" t="s">
        <v>172</v>
      </c>
      <c r="B252" s="1">
        <v>45</v>
      </c>
      <c r="L252" s="1"/>
      <c r="M252" s="1"/>
    </row>
    <row r="253" spans="1:13">
      <c r="A253" s="1" t="s">
        <v>174</v>
      </c>
      <c r="B253" s="1">
        <v>45</v>
      </c>
      <c r="L253" s="1"/>
      <c r="M253" s="1"/>
    </row>
    <row r="254" spans="1:13">
      <c r="A254" s="1" t="s">
        <v>175</v>
      </c>
      <c r="B254" s="1">
        <v>45</v>
      </c>
      <c r="L254" s="1"/>
      <c r="M254" s="1"/>
    </row>
    <row r="255" spans="1:13">
      <c r="A255" s="1" t="s">
        <v>176</v>
      </c>
      <c r="B255" s="1">
        <v>44</v>
      </c>
      <c r="L255" s="1"/>
      <c r="M255" s="1"/>
    </row>
    <row r="256" spans="1:13">
      <c r="A256" s="1" t="s">
        <v>177</v>
      </c>
      <c r="B256" s="1">
        <v>44</v>
      </c>
      <c r="L256" s="1"/>
      <c r="M256" s="1"/>
    </row>
    <row r="257" spans="1:13">
      <c r="A257" s="1" t="s">
        <v>178</v>
      </c>
      <c r="B257" s="1">
        <v>44</v>
      </c>
      <c r="L257" s="1"/>
      <c r="M257" s="1"/>
    </row>
    <row r="258" spans="1:13">
      <c r="A258" s="1" t="s">
        <v>179</v>
      </c>
      <c r="B258" s="1">
        <v>44</v>
      </c>
      <c r="L258" s="1"/>
      <c r="M258" s="1"/>
    </row>
    <row r="259" spans="1:13">
      <c r="A259" s="1" t="s">
        <v>128</v>
      </c>
      <c r="B259" s="1">
        <v>44</v>
      </c>
      <c r="L259" s="1"/>
      <c r="M259" s="1"/>
    </row>
    <row r="260" spans="1:13">
      <c r="A260" s="1" t="s">
        <v>180</v>
      </c>
      <c r="B260" s="1">
        <v>44</v>
      </c>
      <c r="L260" s="1"/>
      <c r="M260" s="1"/>
    </row>
    <row r="261" spans="1:13">
      <c r="A261" s="1" t="s">
        <v>181</v>
      </c>
      <c r="B261" s="1">
        <v>44</v>
      </c>
      <c r="L261" s="1"/>
      <c r="M261" s="1"/>
    </row>
    <row r="262" spans="1:13">
      <c r="A262" s="1" t="s">
        <v>182</v>
      </c>
      <c r="B262" s="1">
        <v>44</v>
      </c>
      <c r="L262" s="1"/>
      <c r="M262" s="1"/>
    </row>
    <row r="263" spans="1:13">
      <c r="A263" s="1" t="s">
        <v>183</v>
      </c>
      <c r="B263" s="1">
        <v>44</v>
      </c>
      <c r="L263" s="1"/>
      <c r="M263" s="1"/>
    </row>
    <row r="264" spans="1:13">
      <c r="A264" s="1" t="s">
        <v>89</v>
      </c>
      <c r="B264" s="1">
        <v>44</v>
      </c>
      <c r="L264" s="1"/>
      <c r="M264" s="1"/>
    </row>
    <row r="265" spans="1:13">
      <c r="A265" s="1" t="s">
        <v>184</v>
      </c>
      <c r="B265" s="1">
        <v>43</v>
      </c>
      <c r="L265" s="1"/>
      <c r="M265" s="1"/>
    </row>
    <row r="266" spans="1:13">
      <c r="A266" s="1" t="s">
        <v>185</v>
      </c>
      <c r="B266" s="1">
        <v>43</v>
      </c>
      <c r="L266" s="1"/>
      <c r="M266" s="1"/>
    </row>
    <row r="267" spans="1:13">
      <c r="A267" s="1" t="s">
        <v>186</v>
      </c>
      <c r="B267" s="1">
        <v>43</v>
      </c>
      <c r="L267" s="1"/>
      <c r="M267" s="1"/>
    </row>
    <row r="268" spans="1:13">
      <c r="A268" s="1" t="s">
        <v>187</v>
      </c>
      <c r="B268" s="1">
        <v>43</v>
      </c>
      <c r="L268" s="1"/>
      <c r="M268" s="1"/>
    </row>
    <row r="269" spans="1:13">
      <c r="A269" s="1" t="s">
        <v>188</v>
      </c>
      <c r="B269" s="1">
        <v>43</v>
      </c>
      <c r="L269" s="1"/>
      <c r="M269" s="1"/>
    </row>
    <row r="270" spans="1:13">
      <c r="A270" s="1" t="s">
        <v>189</v>
      </c>
      <c r="B270" s="1">
        <v>43</v>
      </c>
      <c r="L270" s="1"/>
      <c r="M270" s="1"/>
    </row>
    <row r="271" spans="1:13">
      <c r="A271" s="1" t="s">
        <v>190</v>
      </c>
      <c r="B271" s="1">
        <v>43</v>
      </c>
      <c r="L271" s="1"/>
      <c r="M271" s="1"/>
    </row>
    <row r="272" spans="1:13">
      <c r="A272" s="1" t="s">
        <v>191</v>
      </c>
      <c r="B272" s="1">
        <v>43</v>
      </c>
      <c r="L272" s="1"/>
      <c r="M272" s="1"/>
    </row>
    <row r="273" spans="1:13">
      <c r="A273" s="1" t="s">
        <v>192</v>
      </c>
      <c r="B273" s="1">
        <v>43</v>
      </c>
      <c r="L273" s="1"/>
      <c r="M273" s="1"/>
    </row>
    <row r="274" spans="1:13">
      <c r="A274" s="1" t="s">
        <v>193</v>
      </c>
      <c r="B274" s="1">
        <v>43</v>
      </c>
      <c r="L274" s="1"/>
      <c r="M274" s="1"/>
    </row>
    <row r="275" spans="1:13">
      <c r="A275" s="1" t="s">
        <v>194</v>
      </c>
      <c r="B275" s="1">
        <v>43</v>
      </c>
      <c r="L275" s="1"/>
      <c r="M275" s="1"/>
    </row>
    <row r="276" spans="1:13">
      <c r="A276" s="1" t="s">
        <v>195</v>
      </c>
      <c r="B276" s="1">
        <v>43</v>
      </c>
      <c r="L276" s="1"/>
      <c r="M276" s="1"/>
    </row>
    <row r="277" spans="1:13">
      <c r="A277" s="1" t="s">
        <v>196</v>
      </c>
      <c r="B277" s="1">
        <v>43</v>
      </c>
      <c r="L277" s="1"/>
      <c r="M277" s="1"/>
    </row>
    <row r="278" spans="1:13">
      <c r="A278" s="1" t="s">
        <v>197</v>
      </c>
      <c r="B278" s="1">
        <v>43</v>
      </c>
      <c r="L278" s="1"/>
      <c r="M278" s="1"/>
    </row>
    <row r="279" spans="1:13">
      <c r="A279" s="1" t="s">
        <v>198</v>
      </c>
      <c r="B279" s="1">
        <v>43</v>
      </c>
      <c r="L279" s="1"/>
      <c r="M279" s="1"/>
    </row>
    <row r="280" spans="1:13">
      <c r="A280" s="1" t="s">
        <v>72</v>
      </c>
      <c r="B280" s="1">
        <v>43</v>
      </c>
      <c r="L280" s="1"/>
      <c r="M280" s="1"/>
    </row>
    <row r="281" spans="1:13">
      <c r="A281" s="1" t="s">
        <v>76</v>
      </c>
      <c r="B281" s="1">
        <v>43</v>
      </c>
      <c r="L281" s="1"/>
      <c r="M281" s="1"/>
    </row>
    <row r="282" spans="1:13">
      <c r="A282" s="1" t="s">
        <v>114</v>
      </c>
      <c r="B282" s="1">
        <v>43</v>
      </c>
      <c r="L282" s="1"/>
      <c r="M282" s="1"/>
    </row>
    <row r="283" spans="1:13">
      <c r="A283" s="1" t="s">
        <v>153</v>
      </c>
      <c r="B283" s="1">
        <v>43</v>
      </c>
      <c r="L283" s="1"/>
      <c r="M283" s="1"/>
    </row>
    <row r="284" spans="1:13">
      <c r="A284" s="1" t="s">
        <v>199</v>
      </c>
      <c r="B284" s="1">
        <v>43</v>
      </c>
      <c r="L284" s="1"/>
      <c r="M284" s="1"/>
    </row>
    <row r="285" spans="1:13">
      <c r="A285" s="1" t="s">
        <v>200</v>
      </c>
      <c r="B285" s="1">
        <v>42</v>
      </c>
      <c r="L285" s="1"/>
      <c r="M285" s="1"/>
    </row>
    <row r="286" spans="1:13">
      <c r="A286" s="1" t="s">
        <v>201</v>
      </c>
      <c r="B286" s="1">
        <v>42</v>
      </c>
      <c r="L286" s="1"/>
      <c r="M286" s="1"/>
    </row>
    <row r="287" spans="1:13">
      <c r="A287" s="1" t="s">
        <v>202</v>
      </c>
      <c r="B287" s="1">
        <v>42</v>
      </c>
      <c r="L287" s="1"/>
      <c r="M287" s="1"/>
    </row>
    <row r="288" spans="1:13">
      <c r="A288" s="1" t="s">
        <v>31</v>
      </c>
      <c r="B288" s="1">
        <v>42</v>
      </c>
      <c r="L288" s="1"/>
      <c r="M288" s="1"/>
    </row>
    <row r="289" spans="1:13">
      <c r="A289" s="1" t="s">
        <v>78</v>
      </c>
      <c r="B289" s="1">
        <v>42</v>
      </c>
      <c r="L289" s="1"/>
      <c r="M289" s="1"/>
    </row>
    <row r="290" spans="1:13">
      <c r="A290" s="1" t="s">
        <v>203</v>
      </c>
      <c r="B290" s="1">
        <v>42</v>
      </c>
      <c r="L290" s="1"/>
      <c r="M290" s="1"/>
    </row>
    <row r="291" spans="1:13">
      <c r="A291" s="1" t="s">
        <v>156</v>
      </c>
      <c r="B291" s="1">
        <v>42</v>
      </c>
      <c r="L291" s="1"/>
      <c r="M291" s="1"/>
    </row>
    <row r="292" spans="1:13">
      <c r="A292" s="1" t="s">
        <v>97</v>
      </c>
      <c r="B292" s="1">
        <v>42</v>
      </c>
      <c r="L292" s="1"/>
      <c r="M292" s="1"/>
    </row>
    <row r="293" spans="1:13">
      <c r="A293" s="1" t="s">
        <v>204</v>
      </c>
      <c r="B293" s="1">
        <v>42</v>
      </c>
      <c r="L293" s="1"/>
      <c r="M293" s="1"/>
    </row>
    <row r="294" spans="1:13">
      <c r="A294" s="1" t="s">
        <v>205</v>
      </c>
      <c r="B294" s="1">
        <v>42</v>
      </c>
      <c r="L294" s="1"/>
      <c r="M294" s="1"/>
    </row>
    <row r="295" spans="1:13">
      <c r="A295" s="1" t="s">
        <v>206</v>
      </c>
      <c r="B295" s="1">
        <v>42</v>
      </c>
      <c r="L295" s="1"/>
      <c r="M295" s="1"/>
    </row>
    <row r="296" spans="1:13">
      <c r="A296" s="1" t="s">
        <v>207</v>
      </c>
      <c r="B296" s="1">
        <v>41</v>
      </c>
      <c r="L296" s="1"/>
      <c r="M296" s="1"/>
    </row>
    <row r="297" spans="1:13">
      <c r="A297" s="1" t="s">
        <v>108</v>
      </c>
      <c r="B297" s="1">
        <v>41</v>
      </c>
      <c r="L297" s="1"/>
      <c r="M297" s="1"/>
    </row>
    <row r="298" spans="1:13">
      <c r="A298" s="1" t="s">
        <v>208</v>
      </c>
      <c r="B298" s="1">
        <v>41</v>
      </c>
      <c r="L298" s="1"/>
      <c r="M298" s="1"/>
    </row>
    <row r="299" spans="1:13">
      <c r="A299" s="1" t="s">
        <v>122</v>
      </c>
      <c r="B299" s="1">
        <v>41</v>
      </c>
      <c r="L299" s="1"/>
      <c r="M299" s="1"/>
    </row>
    <row r="300" spans="1:13">
      <c r="A300" s="1" t="s">
        <v>209</v>
      </c>
      <c r="B300" s="1">
        <v>41</v>
      </c>
      <c r="L300" s="1"/>
      <c r="M300" s="1"/>
    </row>
    <row r="301" spans="1:13">
      <c r="A301" s="1" t="s">
        <v>210</v>
      </c>
      <c r="B301" s="1">
        <v>41</v>
      </c>
      <c r="L301" s="1"/>
      <c r="M301" s="1"/>
    </row>
    <row r="302" spans="1:13">
      <c r="A302" s="1" t="s">
        <v>211</v>
      </c>
      <c r="B302" s="1">
        <v>41</v>
      </c>
      <c r="L302" s="1"/>
      <c r="M302" s="1"/>
    </row>
    <row r="303" spans="1:13">
      <c r="A303" s="1" t="s">
        <v>202</v>
      </c>
      <c r="B303" s="1">
        <v>41</v>
      </c>
      <c r="L303" s="1"/>
      <c r="M303" s="1"/>
    </row>
    <row r="304" spans="1:13">
      <c r="A304" s="1" t="s">
        <v>210</v>
      </c>
      <c r="B304" s="1">
        <v>41</v>
      </c>
      <c r="L304" s="1"/>
      <c r="M304" s="1"/>
    </row>
    <row r="305" spans="1:13">
      <c r="A305" s="1" t="s">
        <v>212</v>
      </c>
      <c r="B305" s="1">
        <v>41</v>
      </c>
      <c r="L305" s="1"/>
      <c r="M305" s="1"/>
    </row>
    <row r="306" spans="1:13">
      <c r="A306" s="1" t="s">
        <v>26</v>
      </c>
      <c r="B306" s="1">
        <v>41</v>
      </c>
      <c r="L306" s="1"/>
      <c r="M306" s="1"/>
    </row>
    <row r="307" spans="1:13">
      <c r="A307" s="1" t="s">
        <v>213</v>
      </c>
      <c r="B307" s="1">
        <v>41</v>
      </c>
      <c r="L307" s="1"/>
      <c r="M307" s="1"/>
    </row>
    <row r="308" spans="1:13">
      <c r="A308" s="1" t="s">
        <v>214</v>
      </c>
      <c r="B308" s="1">
        <v>41</v>
      </c>
      <c r="L308" s="1"/>
      <c r="M308" s="1"/>
    </row>
    <row r="309" spans="1:13">
      <c r="A309" s="1" t="s">
        <v>215</v>
      </c>
      <c r="B309" s="1">
        <v>40</v>
      </c>
      <c r="L309" s="1"/>
      <c r="M309" s="1"/>
    </row>
    <row r="310" spans="1:13">
      <c r="A310" s="1" t="s">
        <v>216</v>
      </c>
      <c r="B310" s="1">
        <v>40</v>
      </c>
      <c r="L310" s="1"/>
      <c r="M310" s="1"/>
    </row>
    <row r="311" spans="1:13">
      <c r="A311" s="1" t="s">
        <v>217</v>
      </c>
      <c r="B311" s="1">
        <v>40</v>
      </c>
      <c r="L311" s="1"/>
      <c r="M311" s="1"/>
    </row>
    <row r="312" spans="1:13">
      <c r="A312" s="1" t="s">
        <v>218</v>
      </c>
      <c r="B312" s="1">
        <v>40</v>
      </c>
      <c r="L312" s="1"/>
      <c r="M312" s="1"/>
    </row>
    <row r="313" spans="1:13">
      <c r="A313" s="1" t="s">
        <v>219</v>
      </c>
      <c r="B313" s="1">
        <v>40</v>
      </c>
      <c r="L313" s="1"/>
      <c r="M313" s="1"/>
    </row>
    <row r="314" spans="1:13">
      <c r="A314" s="1" t="s">
        <v>81</v>
      </c>
      <c r="B314" s="1">
        <v>40</v>
      </c>
      <c r="L314" s="1"/>
      <c r="M314" s="1"/>
    </row>
    <row r="315" spans="1:13">
      <c r="A315" s="1" t="s">
        <v>220</v>
      </c>
      <c r="B315" s="1">
        <v>40</v>
      </c>
      <c r="L315" s="1"/>
      <c r="M315" s="1"/>
    </row>
    <row r="316" spans="1:13">
      <c r="A316" s="1" t="s">
        <v>221</v>
      </c>
      <c r="B316" s="1">
        <v>40</v>
      </c>
      <c r="L316" s="1"/>
      <c r="M316" s="1"/>
    </row>
    <row r="317" spans="1:13">
      <c r="A317" s="1" t="s">
        <v>222</v>
      </c>
      <c r="B317" s="1">
        <v>40</v>
      </c>
      <c r="L317" s="1"/>
      <c r="M317" s="1"/>
    </row>
    <row r="318" spans="1:13">
      <c r="A318" s="1" t="s">
        <v>184</v>
      </c>
      <c r="B318" s="1">
        <v>39</v>
      </c>
      <c r="L318" s="1"/>
      <c r="M318" s="1"/>
    </row>
    <row r="319" spans="1:13">
      <c r="A319" s="1" t="s">
        <v>117</v>
      </c>
      <c r="B319" s="1">
        <v>39</v>
      </c>
      <c r="L319" s="1"/>
      <c r="M319" s="1"/>
    </row>
    <row r="320" spans="1:13">
      <c r="A320" s="1" t="s">
        <v>223</v>
      </c>
      <c r="B320" s="1">
        <v>39</v>
      </c>
      <c r="L320" s="1"/>
      <c r="M320" s="1"/>
    </row>
    <row r="321" spans="1:13">
      <c r="A321" s="1" t="s">
        <v>224</v>
      </c>
      <c r="B321" s="1">
        <v>39</v>
      </c>
      <c r="L321" s="1"/>
      <c r="M321" s="1"/>
    </row>
    <row r="322" spans="1:13">
      <c r="A322" s="1" t="s">
        <v>225</v>
      </c>
      <c r="B322" s="1">
        <v>39</v>
      </c>
      <c r="L322" s="1"/>
      <c r="M322" s="1"/>
    </row>
    <row r="323" spans="1:13">
      <c r="A323" s="1" t="s">
        <v>151</v>
      </c>
      <c r="B323" s="1">
        <v>39</v>
      </c>
      <c r="L323" s="1"/>
      <c r="M323" s="1"/>
    </row>
    <row r="324" spans="1:13">
      <c r="A324" s="1" t="s">
        <v>226</v>
      </c>
      <c r="B324" s="1">
        <v>39</v>
      </c>
      <c r="L324" s="1"/>
      <c r="M324" s="1"/>
    </row>
    <row r="325" spans="1:13">
      <c r="A325" s="1" t="s">
        <v>227</v>
      </c>
      <c r="B325" s="1">
        <v>39</v>
      </c>
      <c r="L325" s="1"/>
      <c r="M325" s="1"/>
    </row>
    <row r="326" spans="1:13">
      <c r="A326" s="1" t="s">
        <v>228</v>
      </c>
      <c r="B326" s="1">
        <v>39</v>
      </c>
      <c r="L326" s="1"/>
      <c r="M326" s="1"/>
    </row>
    <row r="327" spans="1:13">
      <c r="A327" s="1" t="s">
        <v>211</v>
      </c>
      <c r="B327" s="1">
        <v>39</v>
      </c>
      <c r="L327" s="1"/>
      <c r="M327" s="1"/>
    </row>
    <row r="328" spans="1:13">
      <c r="A328" s="1" t="s">
        <v>98</v>
      </c>
      <c r="B328" s="1">
        <v>39</v>
      </c>
      <c r="L328" s="1"/>
      <c r="M328" s="1"/>
    </row>
    <row r="329" spans="1:13">
      <c r="A329" s="1" t="s">
        <v>203</v>
      </c>
      <c r="B329" s="1">
        <v>39</v>
      </c>
      <c r="L329" s="1"/>
      <c r="M329" s="1"/>
    </row>
    <row r="330" spans="1:13">
      <c r="A330" s="1" t="s">
        <v>50</v>
      </c>
      <c r="B330" s="1">
        <v>39</v>
      </c>
      <c r="L330" s="1"/>
      <c r="M330" s="1"/>
    </row>
    <row r="331" spans="1:13">
      <c r="A331" s="1" t="s">
        <v>126</v>
      </c>
      <c r="B331" s="1">
        <v>39</v>
      </c>
      <c r="L331" s="1"/>
      <c r="M331" s="1"/>
    </row>
    <row r="332" spans="1:13">
      <c r="A332" s="1" t="s">
        <v>229</v>
      </c>
      <c r="B332" s="1">
        <v>38</v>
      </c>
      <c r="L332" s="1"/>
      <c r="M332" s="1"/>
    </row>
    <row r="333" spans="1:13">
      <c r="A333" s="1" t="s">
        <v>230</v>
      </c>
      <c r="B333" s="1">
        <v>38</v>
      </c>
      <c r="L333" s="1"/>
      <c r="M333" s="1"/>
    </row>
    <row r="334" spans="1:13">
      <c r="A334" s="1" t="s">
        <v>231</v>
      </c>
      <c r="B334" s="1">
        <v>38</v>
      </c>
      <c r="L334" s="1"/>
      <c r="M334" s="1"/>
    </row>
    <row r="335" spans="1:13">
      <c r="A335" s="1" t="s">
        <v>232</v>
      </c>
      <c r="B335" s="1">
        <v>38</v>
      </c>
      <c r="L335" s="1"/>
      <c r="M335" s="1"/>
    </row>
    <row r="336" spans="1:13">
      <c r="A336" s="1" t="s">
        <v>233</v>
      </c>
      <c r="B336" s="1">
        <v>38</v>
      </c>
      <c r="L336" s="1"/>
      <c r="M336" s="1"/>
    </row>
    <row r="337" spans="1:13">
      <c r="A337" s="1" t="s">
        <v>234</v>
      </c>
      <c r="B337" s="1">
        <v>38</v>
      </c>
      <c r="L337" s="1"/>
      <c r="M337" s="1"/>
    </row>
    <row r="338" spans="1:13">
      <c r="A338" s="1" t="s">
        <v>235</v>
      </c>
      <c r="B338" s="1">
        <v>38</v>
      </c>
      <c r="L338" s="1"/>
      <c r="M338" s="1"/>
    </row>
    <row r="339" spans="1:13">
      <c r="A339" s="1" t="s">
        <v>236</v>
      </c>
      <c r="B339" s="1">
        <v>38</v>
      </c>
      <c r="L339" s="1"/>
      <c r="M339" s="1"/>
    </row>
    <row r="340" spans="1:13">
      <c r="A340" s="1" t="s">
        <v>237</v>
      </c>
      <c r="B340" s="1">
        <v>38</v>
      </c>
      <c r="L340" s="1"/>
      <c r="M340" s="1"/>
    </row>
    <row r="341" spans="1:13">
      <c r="A341" s="1" t="s">
        <v>238</v>
      </c>
      <c r="B341" s="1">
        <v>38</v>
      </c>
      <c r="L341" s="1"/>
      <c r="M341" s="1"/>
    </row>
    <row r="342" spans="1:13">
      <c r="A342" s="1" t="s">
        <v>239</v>
      </c>
      <c r="B342" s="1">
        <v>38</v>
      </c>
      <c r="L342" s="1"/>
      <c r="M342" s="1"/>
    </row>
    <row r="343" spans="1:13">
      <c r="A343" s="1" t="s">
        <v>240</v>
      </c>
      <c r="B343" s="1">
        <v>38</v>
      </c>
      <c r="L343" s="1"/>
      <c r="M343" s="1"/>
    </row>
    <row r="344" spans="1:13">
      <c r="A344" s="1" t="s">
        <v>34</v>
      </c>
      <c r="B344" s="1">
        <v>38</v>
      </c>
      <c r="L344" s="1"/>
      <c r="M344" s="1"/>
    </row>
    <row r="345" spans="1:13">
      <c r="A345" s="1" t="s">
        <v>221</v>
      </c>
      <c r="B345" s="1">
        <v>38</v>
      </c>
      <c r="L345" s="1"/>
      <c r="M345" s="1"/>
    </row>
    <row r="346" spans="1:13">
      <c r="A346" s="1" t="s">
        <v>167</v>
      </c>
      <c r="B346" s="1">
        <v>38</v>
      </c>
      <c r="L346" s="1"/>
      <c r="M346" s="1"/>
    </row>
    <row r="347" spans="1:13">
      <c r="A347" s="1" t="s">
        <v>241</v>
      </c>
      <c r="B347" s="1">
        <v>38</v>
      </c>
      <c r="L347" s="1"/>
      <c r="M347" s="1"/>
    </row>
    <row r="348" spans="1:13">
      <c r="A348" s="1" t="s">
        <v>242</v>
      </c>
      <c r="B348" s="1">
        <v>38</v>
      </c>
      <c r="L348" s="1"/>
      <c r="M348" s="1"/>
    </row>
    <row r="349" spans="1:13">
      <c r="A349" s="1" t="s">
        <v>94</v>
      </c>
      <c r="B349" s="1">
        <v>38</v>
      </c>
      <c r="L349" s="1"/>
      <c r="M349" s="1"/>
    </row>
    <row r="350" spans="1:13">
      <c r="A350" s="1" t="s">
        <v>243</v>
      </c>
      <c r="B350" s="1">
        <v>37</v>
      </c>
      <c r="L350" s="1"/>
      <c r="M350" s="1"/>
    </row>
    <row r="351" spans="1:13">
      <c r="A351" s="1" t="s">
        <v>244</v>
      </c>
      <c r="B351" s="1">
        <v>37</v>
      </c>
      <c r="L351" s="1"/>
      <c r="M351" s="1"/>
    </row>
    <row r="352" spans="1:13">
      <c r="A352" s="1" t="s">
        <v>245</v>
      </c>
      <c r="B352" s="1">
        <v>37</v>
      </c>
      <c r="L352" s="1"/>
      <c r="M352" s="1"/>
    </row>
    <row r="353" spans="1:13">
      <c r="A353" s="1" t="s">
        <v>246</v>
      </c>
      <c r="B353" s="1">
        <v>37</v>
      </c>
      <c r="L353" s="1"/>
      <c r="M353" s="1"/>
    </row>
    <row r="354" spans="1:13">
      <c r="A354" s="1" t="s">
        <v>85</v>
      </c>
      <c r="B354" s="1">
        <v>37</v>
      </c>
      <c r="L354" s="1"/>
      <c r="M354" s="1"/>
    </row>
    <row r="355" spans="1:13">
      <c r="A355" s="1" t="s">
        <v>179</v>
      </c>
      <c r="B355" s="1">
        <v>37</v>
      </c>
      <c r="L355" s="1"/>
      <c r="M355" s="1"/>
    </row>
    <row r="356" spans="1:13">
      <c r="A356" s="1" t="s">
        <v>74</v>
      </c>
      <c r="B356" s="1">
        <v>37</v>
      </c>
      <c r="L356" s="1"/>
      <c r="M356" s="1"/>
    </row>
    <row r="357" spans="1:13">
      <c r="A357" s="1" t="s">
        <v>65</v>
      </c>
      <c r="B357" s="1">
        <v>37</v>
      </c>
      <c r="L357" s="1"/>
      <c r="M357" s="1"/>
    </row>
    <row r="358" spans="1:13">
      <c r="A358" s="1" t="s">
        <v>247</v>
      </c>
      <c r="B358" s="1">
        <v>37</v>
      </c>
      <c r="L358" s="1"/>
      <c r="M358" s="1"/>
    </row>
    <row r="359" spans="1:13">
      <c r="A359" s="1" t="s">
        <v>248</v>
      </c>
      <c r="B359" s="1">
        <v>37</v>
      </c>
      <c r="L359" s="1"/>
      <c r="M359" s="1"/>
    </row>
    <row r="360" spans="1:13">
      <c r="A360" s="1" t="s">
        <v>249</v>
      </c>
      <c r="B360" s="1">
        <v>36</v>
      </c>
      <c r="L360" s="1"/>
      <c r="M360" s="1"/>
    </row>
    <row r="361" spans="1:13">
      <c r="A361" s="1" t="s">
        <v>250</v>
      </c>
      <c r="B361" s="1">
        <v>36</v>
      </c>
      <c r="L361" s="1"/>
      <c r="M361" s="1"/>
    </row>
    <row r="362" spans="1:13">
      <c r="A362" s="1" t="s">
        <v>251</v>
      </c>
      <c r="B362" s="1">
        <v>36</v>
      </c>
      <c r="L362" s="1"/>
      <c r="M362" s="1"/>
    </row>
    <row r="363" spans="1:13">
      <c r="A363" s="1" t="s">
        <v>252</v>
      </c>
      <c r="B363" s="1">
        <v>36</v>
      </c>
      <c r="L363" s="1"/>
      <c r="M363" s="1"/>
    </row>
    <row r="364" spans="1:13">
      <c r="A364" s="1" t="s">
        <v>99</v>
      </c>
      <c r="B364" s="1">
        <v>36</v>
      </c>
      <c r="L364" s="1"/>
      <c r="M364" s="1"/>
    </row>
    <row r="365" spans="1:13">
      <c r="A365" s="1" t="s">
        <v>253</v>
      </c>
      <c r="B365" s="1">
        <v>36</v>
      </c>
      <c r="L365" s="1"/>
      <c r="M365" s="1"/>
    </row>
    <row r="366" spans="1:13">
      <c r="A366" s="1" t="s">
        <v>254</v>
      </c>
      <c r="B366" s="1">
        <v>36</v>
      </c>
      <c r="L366" s="1"/>
      <c r="M366" s="1"/>
    </row>
    <row r="367" spans="1:13">
      <c r="A367" s="1" t="s">
        <v>125</v>
      </c>
      <c r="B367" s="1">
        <v>36</v>
      </c>
      <c r="L367" s="1"/>
      <c r="M367" s="1"/>
    </row>
    <row r="368" spans="1:13">
      <c r="A368" s="1" t="s">
        <v>238</v>
      </c>
      <c r="B368" s="1">
        <v>36</v>
      </c>
      <c r="L368" s="1"/>
      <c r="M368" s="1"/>
    </row>
    <row r="369" spans="1:13">
      <c r="A369" s="1" t="s">
        <v>255</v>
      </c>
      <c r="B369" s="1">
        <v>36</v>
      </c>
      <c r="L369" s="1"/>
      <c r="M369" s="1"/>
    </row>
    <row r="370" spans="1:13">
      <c r="A370" s="1" t="s">
        <v>256</v>
      </c>
      <c r="B370" s="1">
        <v>36</v>
      </c>
      <c r="L370" s="1"/>
      <c r="M370" s="1"/>
    </row>
    <row r="371" spans="1:13">
      <c r="A371" s="1" t="s">
        <v>124</v>
      </c>
      <c r="B371" s="1">
        <v>36</v>
      </c>
      <c r="L371" s="1"/>
      <c r="M371" s="1"/>
    </row>
    <row r="372" spans="1:13">
      <c r="A372" s="1" t="s">
        <v>91</v>
      </c>
      <c r="B372" s="1">
        <v>36</v>
      </c>
      <c r="L372" s="1"/>
      <c r="M372" s="1"/>
    </row>
    <row r="373" spans="1:13">
      <c r="A373" s="1" t="s">
        <v>247</v>
      </c>
      <c r="B373" s="1">
        <v>36</v>
      </c>
      <c r="L373" s="1"/>
      <c r="M373" s="1"/>
    </row>
    <row r="374" spans="1:13">
      <c r="A374" s="1" t="s">
        <v>43</v>
      </c>
      <c r="B374" s="1">
        <v>36</v>
      </c>
      <c r="L374" s="1"/>
      <c r="M374" s="1"/>
    </row>
    <row r="375" spans="1:13">
      <c r="A375" s="1" t="s">
        <v>175</v>
      </c>
      <c r="B375" s="1">
        <v>36</v>
      </c>
      <c r="L375" s="1"/>
      <c r="M375" s="1"/>
    </row>
    <row r="376" spans="1:13">
      <c r="A376" s="1" t="s">
        <v>257</v>
      </c>
      <c r="B376" s="1">
        <v>36</v>
      </c>
      <c r="L376" s="1"/>
      <c r="M376" s="1"/>
    </row>
    <row r="377" spans="1:13">
      <c r="A377" s="1" t="s">
        <v>258</v>
      </c>
      <c r="B377" s="1">
        <v>36</v>
      </c>
      <c r="L377" s="1"/>
      <c r="M377" s="1"/>
    </row>
    <row r="378" spans="1:13">
      <c r="A378" s="1" t="s">
        <v>145</v>
      </c>
      <c r="B378" s="1">
        <v>36</v>
      </c>
      <c r="L378" s="1"/>
      <c r="M378" s="1"/>
    </row>
    <row r="379" spans="1:13">
      <c r="A379" s="1" t="s">
        <v>101</v>
      </c>
      <c r="B379" s="1">
        <v>36</v>
      </c>
      <c r="L379" s="1"/>
      <c r="M379" s="1"/>
    </row>
    <row r="380" spans="1:13">
      <c r="A380" s="1" t="s">
        <v>180</v>
      </c>
      <c r="B380" s="1">
        <v>36</v>
      </c>
      <c r="L380" s="1"/>
      <c r="M380" s="1"/>
    </row>
    <row r="381" spans="1:13">
      <c r="A381" s="1" t="s">
        <v>259</v>
      </c>
      <c r="B381" s="1">
        <v>36</v>
      </c>
      <c r="L381" s="1"/>
      <c r="M381" s="1"/>
    </row>
    <row r="382" spans="1:13">
      <c r="A382" s="1" t="s">
        <v>260</v>
      </c>
      <c r="B382" s="1">
        <v>36</v>
      </c>
      <c r="L382" s="1"/>
      <c r="M382" s="1"/>
    </row>
    <row r="383" spans="1:13">
      <c r="A383" s="1" t="s">
        <v>261</v>
      </c>
      <c r="B383" s="1">
        <v>35</v>
      </c>
      <c r="L383" s="1"/>
      <c r="M383" s="1"/>
    </row>
    <row r="384" spans="1:13">
      <c r="A384" s="1" t="s">
        <v>262</v>
      </c>
      <c r="B384" s="1">
        <v>35</v>
      </c>
      <c r="L384" s="1"/>
      <c r="M384" s="1"/>
    </row>
    <row r="385" spans="1:13">
      <c r="A385" s="1" t="s">
        <v>263</v>
      </c>
      <c r="B385" s="1">
        <v>35</v>
      </c>
      <c r="L385" s="1"/>
      <c r="M385" s="1"/>
    </row>
    <row r="386" spans="1:13">
      <c r="A386" s="1" t="s">
        <v>264</v>
      </c>
      <c r="B386" s="1">
        <v>35</v>
      </c>
      <c r="L386" s="1"/>
      <c r="M386" s="1"/>
    </row>
    <row r="387" spans="1:13">
      <c r="A387" s="1" t="s">
        <v>251</v>
      </c>
      <c r="B387" s="1">
        <v>35</v>
      </c>
      <c r="L387" s="1"/>
      <c r="M387" s="1"/>
    </row>
    <row r="388" spans="1:13">
      <c r="A388" s="1" t="s">
        <v>265</v>
      </c>
      <c r="B388" s="1">
        <v>35</v>
      </c>
      <c r="L388" s="1"/>
      <c r="M388" s="1"/>
    </row>
    <row r="389" spans="1:13">
      <c r="A389" s="1" t="s">
        <v>266</v>
      </c>
      <c r="B389" s="1">
        <v>35</v>
      </c>
      <c r="L389" s="1"/>
      <c r="M389" s="1"/>
    </row>
    <row r="390" spans="1:13">
      <c r="A390" s="1" t="s">
        <v>267</v>
      </c>
      <c r="B390" s="1">
        <v>35</v>
      </c>
      <c r="L390" s="1"/>
      <c r="M390" s="1"/>
    </row>
    <row r="391" spans="1:13">
      <c r="A391" s="1" t="s">
        <v>268</v>
      </c>
      <c r="B391" s="1">
        <v>35</v>
      </c>
      <c r="L391" s="1"/>
      <c r="M391" s="1"/>
    </row>
    <row r="392" spans="1:13">
      <c r="A392" s="1" t="s">
        <v>269</v>
      </c>
      <c r="B392" s="1">
        <v>35</v>
      </c>
      <c r="L392" s="1"/>
      <c r="M392" s="1"/>
    </row>
    <row r="393" spans="1:13">
      <c r="A393" s="1" t="s">
        <v>190</v>
      </c>
      <c r="B393" s="1">
        <v>35</v>
      </c>
      <c r="L393" s="1"/>
      <c r="M393" s="1"/>
    </row>
    <row r="394" spans="1:13">
      <c r="A394" s="1" t="s">
        <v>270</v>
      </c>
      <c r="B394" s="1">
        <v>35</v>
      </c>
      <c r="L394" s="1"/>
      <c r="M394" s="1"/>
    </row>
    <row r="395" spans="1:13">
      <c r="A395" s="1" t="s">
        <v>271</v>
      </c>
      <c r="B395" s="1">
        <v>35</v>
      </c>
      <c r="L395" s="1"/>
      <c r="M395" s="1"/>
    </row>
    <row r="396" spans="1:13">
      <c r="A396" s="1" t="s">
        <v>272</v>
      </c>
      <c r="B396" s="1">
        <v>35</v>
      </c>
      <c r="L396" s="1"/>
      <c r="M396" s="1"/>
    </row>
    <row r="397" spans="1:13">
      <c r="A397" s="1" t="s">
        <v>273</v>
      </c>
      <c r="B397" s="1">
        <v>34</v>
      </c>
      <c r="L397" s="1"/>
      <c r="M397" s="1"/>
    </row>
    <row r="398" spans="1:13">
      <c r="A398" s="1" t="s">
        <v>274</v>
      </c>
      <c r="B398" s="1">
        <v>34</v>
      </c>
      <c r="L398" s="1"/>
      <c r="M398" s="1"/>
    </row>
    <row r="399" spans="1:13">
      <c r="A399" s="1" t="s">
        <v>275</v>
      </c>
      <c r="B399" s="1">
        <v>34</v>
      </c>
      <c r="L399" s="1"/>
      <c r="M399" s="1"/>
    </row>
    <row r="400" spans="1:13">
      <c r="A400" s="1" t="s">
        <v>276</v>
      </c>
      <c r="B400" s="1">
        <v>34</v>
      </c>
      <c r="L400" s="1"/>
      <c r="M400" s="1"/>
    </row>
    <row r="401" spans="1:13">
      <c r="A401" s="1" t="s">
        <v>277</v>
      </c>
      <c r="B401" s="1">
        <v>34</v>
      </c>
      <c r="L401" s="1"/>
      <c r="M401" s="1"/>
    </row>
    <row r="402" spans="1:13">
      <c r="A402" s="1" t="s">
        <v>278</v>
      </c>
      <c r="B402" s="1">
        <v>34</v>
      </c>
      <c r="L402" s="1"/>
      <c r="M402" s="1"/>
    </row>
    <row r="403" spans="1:13">
      <c r="A403" s="1" t="s">
        <v>279</v>
      </c>
      <c r="B403" s="1">
        <v>34</v>
      </c>
      <c r="L403" s="1"/>
      <c r="M403" s="1"/>
    </row>
    <row r="404" spans="1:13">
      <c r="A404" s="1" t="s">
        <v>280</v>
      </c>
      <c r="B404" s="1">
        <v>34</v>
      </c>
      <c r="L404" s="1"/>
      <c r="M404" s="1"/>
    </row>
    <row r="405" spans="1:13">
      <c r="A405" s="1" t="s">
        <v>214</v>
      </c>
      <c r="B405" s="1">
        <v>34</v>
      </c>
      <c r="L405" s="1"/>
      <c r="M405" s="1"/>
    </row>
    <row r="406" spans="1:13">
      <c r="A406" s="1" t="s">
        <v>281</v>
      </c>
      <c r="B406" s="1">
        <v>34</v>
      </c>
      <c r="L406" s="1"/>
      <c r="M406" s="1"/>
    </row>
    <row r="407" spans="1:13">
      <c r="A407" s="1" t="s">
        <v>120</v>
      </c>
      <c r="B407" s="1">
        <v>34</v>
      </c>
      <c r="L407" s="1"/>
      <c r="M407" s="1"/>
    </row>
    <row r="408" spans="1:13">
      <c r="A408" s="1" t="s">
        <v>282</v>
      </c>
      <c r="B408" s="1">
        <v>34</v>
      </c>
      <c r="L408" s="1"/>
      <c r="M408" s="1"/>
    </row>
    <row r="409" spans="1:13">
      <c r="A409" s="1" t="s">
        <v>197</v>
      </c>
      <c r="B409" s="1">
        <v>34</v>
      </c>
      <c r="L409" s="1"/>
      <c r="M409" s="1"/>
    </row>
    <row r="410" spans="1:13">
      <c r="A410" s="1" t="s">
        <v>241</v>
      </c>
      <c r="B410" s="1">
        <v>34</v>
      </c>
      <c r="L410" s="1"/>
      <c r="M410" s="1"/>
    </row>
    <row r="411" spans="1:13">
      <c r="A411" s="1" t="s">
        <v>283</v>
      </c>
      <c r="B411" s="1">
        <v>34</v>
      </c>
      <c r="L411" s="1"/>
      <c r="M411" s="1"/>
    </row>
    <row r="412" spans="1:13">
      <c r="A412" s="1" t="s">
        <v>95</v>
      </c>
      <c r="B412" s="1">
        <v>34</v>
      </c>
      <c r="L412" s="1"/>
      <c r="M412" s="1"/>
    </row>
    <row r="413" spans="1:13">
      <c r="A413" s="1" t="s">
        <v>67</v>
      </c>
      <c r="B413" s="1">
        <v>34</v>
      </c>
      <c r="L413" s="1"/>
      <c r="M413" s="1"/>
    </row>
    <row r="414" spans="1:13">
      <c r="A414" s="1" t="s">
        <v>284</v>
      </c>
      <c r="B414" s="1">
        <v>34</v>
      </c>
      <c r="L414" s="1"/>
      <c r="M414" s="1"/>
    </row>
    <row r="415" spans="1:13">
      <c r="A415" s="1" t="s">
        <v>285</v>
      </c>
      <c r="B415" s="1">
        <v>33</v>
      </c>
      <c r="L415" s="1"/>
      <c r="M415" s="1"/>
    </row>
    <row r="416" spans="1:13">
      <c r="A416" s="1" t="s">
        <v>286</v>
      </c>
      <c r="B416" s="1">
        <v>33</v>
      </c>
      <c r="L416" s="1"/>
      <c r="M416" s="1"/>
    </row>
    <row r="417" spans="1:13">
      <c r="A417" s="1" t="s">
        <v>287</v>
      </c>
      <c r="B417" s="1">
        <v>33</v>
      </c>
      <c r="L417" s="1"/>
      <c r="M417" s="1"/>
    </row>
    <row r="418" spans="1:13">
      <c r="A418" s="1" t="s">
        <v>188</v>
      </c>
      <c r="B418" s="1">
        <v>33</v>
      </c>
      <c r="L418" s="1"/>
      <c r="M418" s="1"/>
    </row>
    <row r="419" spans="1:13">
      <c r="A419" s="1" t="s">
        <v>169</v>
      </c>
      <c r="B419" s="1">
        <v>33</v>
      </c>
      <c r="L419" s="1"/>
      <c r="M419" s="1"/>
    </row>
    <row r="420" spans="1:13">
      <c r="A420" s="1" t="s">
        <v>288</v>
      </c>
      <c r="B420" s="1">
        <v>33</v>
      </c>
      <c r="L420" s="1"/>
      <c r="M420" s="1"/>
    </row>
    <row r="421" spans="1:13">
      <c r="A421" s="1" t="s">
        <v>71</v>
      </c>
      <c r="B421" s="1">
        <v>33</v>
      </c>
      <c r="L421" s="1"/>
      <c r="M421" s="1"/>
    </row>
    <row r="422" spans="1:13">
      <c r="A422" s="1" t="s">
        <v>289</v>
      </c>
      <c r="B422" s="1">
        <v>33</v>
      </c>
      <c r="L422" s="1"/>
      <c r="M422" s="1"/>
    </row>
    <row r="423" spans="1:13">
      <c r="A423" s="1" t="s">
        <v>248</v>
      </c>
      <c r="B423" s="1">
        <v>33</v>
      </c>
      <c r="L423" s="1"/>
      <c r="M423" s="1"/>
    </row>
    <row r="424" spans="1:13">
      <c r="A424" s="1" t="s">
        <v>87</v>
      </c>
      <c r="B424" s="1">
        <v>33</v>
      </c>
      <c r="L424" s="1"/>
      <c r="M424" s="1"/>
    </row>
    <row r="425" spans="1:13">
      <c r="A425" s="1" t="s">
        <v>105</v>
      </c>
      <c r="B425" s="1">
        <v>33</v>
      </c>
      <c r="L425" s="1"/>
      <c r="M425" s="1"/>
    </row>
    <row r="426" spans="1:13">
      <c r="A426" s="1" t="s">
        <v>257</v>
      </c>
      <c r="B426" s="1">
        <v>33</v>
      </c>
      <c r="L426" s="1"/>
      <c r="M426" s="1"/>
    </row>
    <row r="427" spans="1:13">
      <c r="A427" s="1" t="s">
        <v>290</v>
      </c>
      <c r="B427" s="1">
        <v>33</v>
      </c>
      <c r="L427" s="1"/>
      <c r="M427" s="1"/>
    </row>
    <row r="428" spans="1:13">
      <c r="A428" s="1" t="s">
        <v>291</v>
      </c>
      <c r="B428" s="1">
        <v>32</v>
      </c>
      <c r="L428" s="1"/>
      <c r="M428" s="1"/>
    </row>
    <row r="429" spans="1:13">
      <c r="A429" s="1" t="s">
        <v>292</v>
      </c>
      <c r="B429" s="1">
        <v>32</v>
      </c>
      <c r="L429" s="1"/>
      <c r="M429" s="1"/>
    </row>
    <row r="430" spans="1:13">
      <c r="A430" s="1" t="s">
        <v>293</v>
      </c>
      <c r="B430" s="1">
        <v>32</v>
      </c>
      <c r="L430" s="1"/>
      <c r="M430" s="1"/>
    </row>
    <row r="431" spans="1:13">
      <c r="A431" s="1" t="s">
        <v>294</v>
      </c>
      <c r="B431" s="1">
        <v>32</v>
      </c>
      <c r="L431" s="1"/>
      <c r="M431" s="1"/>
    </row>
    <row r="432" spans="1:13">
      <c r="A432" s="1" t="s">
        <v>289</v>
      </c>
      <c r="B432" s="1">
        <v>32</v>
      </c>
      <c r="L432" s="1"/>
      <c r="M432" s="1"/>
    </row>
    <row r="433" spans="1:13">
      <c r="A433" s="1" t="s">
        <v>295</v>
      </c>
      <c r="B433" s="1">
        <v>32</v>
      </c>
      <c r="L433" s="1"/>
      <c r="M433" s="1"/>
    </row>
    <row r="434" spans="1:13">
      <c r="A434" s="1" t="s">
        <v>296</v>
      </c>
      <c r="B434" s="1">
        <v>32</v>
      </c>
      <c r="L434" s="1"/>
      <c r="M434" s="1"/>
    </row>
    <row r="435" spans="1:13">
      <c r="A435" s="1" t="s">
        <v>297</v>
      </c>
      <c r="B435" s="1">
        <v>32</v>
      </c>
      <c r="L435" s="1"/>
      <c r="M435" s="1"/>
    </row>
    <row r="436" spans="1:13">
      <c r="A436" s="1" t="s">
        <v>166</v>
      </c>
      <c r="B436" s="1">
        <v>32</v>
      </c>
      <c r="L436" s="1"/>
      <c r="M436" s="1"/>
    </row>
    <row r="437" spans="1:13">
      <c r="A437" s="1" t="s">
        <v>174</v>
      </c>
      <c r="B437" s="1">
        <v>32</v>
      </c>
      <c r="L437" s="1"/>
      <c r="M437" s="1"/>
    </row>
    <row r="438" spans="1:13">
      <c r="A438" s="1" t="s">
        <v>220</v>
      </c>
      <c r="B438" s="1">
        <v>32</v>
      </c>
      <c r="L438" s="1"/>
      <c r="M438" s="1"/>
    </row>
    <row r="439" spans="1:13">
      <c r="A439" s="1" t="s">
        <v>57</v>
      </c>
      <c r="B439" s="1">
        <v>32</v>
      </c>
      <c r="L439" s="1"/>
      <c r="M439" s="1"/>
    </row>
    <row r="440" spans="1:13">
      <c r="A440" s="1" t="s">
        <v>102</v>
      </c>
      <c r="B440" s="1">
        <v>32</v>
      </c>
      <c r="L440" s="1"/>
      <c r="M440" s="1"/>
    </row>
    <row r="441" spans="1:13">
      <c r="A441" s="1" t="s">
        <v>298</v>
      </c>
      <c r="B441" s="1">
        <v>32</v>
      </c>
      <c r="L441" s="1"/>
      <c r="M441" s="1"/>
    </row>
    <row r="442" spans="1:13">
      <c r="A442" s="1" t="s">
        <v>61</v>
      </c>
      <c r="B442" s="1">
        <v>32</v>
      </c>
      <c r="L442" s="1"/>
      <c r="M442" s="1"/>
    </row>
    <row r="443" spans="1:13">
      <c r="A443" s="1" t="s">
        <v>181</v>
      </c>
      <c r="B443" s="1">
        <v>32</v>
      </c>
      <c r="L443" s="1"/>
      <c r="M443" s="1"/>
    </row>
    <row r="444" spans="1:13">
      <c r="A444" s="1" t="s">
        <v>64</v>
      </c>
      <c r="B444" s="1">
        <v>32</v>
      </c>
      <c r="L444" s="1"/>
      <c r="M444" s="1"/>
    </row>
    <row r="445" spans="1:13">
      <c r="A445" s="1" t="s">
        <v>299</v>
      </c>
      <c r="B445" s="1">
        <v>32</v>
      </c>
      <c r="L445" s="1"/>
      <c r="M445" s="1"/>
    </row>
    <row r="446" spans="1:13">
      <c r="A446" s="1" t="s">
        <v>300</v>
      </c>
      <c r="B446" s="1">
        <v>31</v>
      </c>
      <c r="L446" s="1"/>
      <c r="M446" s="1"/>
    </row>
    <row r="447" spans="1:13">
      <c r="A447" s="1" t="s">
        <v>148</v>
      </c>
      <c r="B447" s="1">
        <v>31</v>
      </c>
      <c r="L447" s="1"/>
      <c r="M447" s="1"/>
    </row>
    <row r="448" spans="1:13">
      <c r="A448" s="1" t="s">
        <v>286</v>
      </c>
      <c r="B448" s="1">
        <v>31</v>
      </c>
      <c r="L448" s="1"/>
      <c r="M448" s="1"/>
    </row>
    <row r="449" spans="1:13">
      <c r="A449" s="1" t="s">
        <v>301</v>
      </c>
      <c r="B449" s="1">
        <v>31</v>
      </c>
      <c r="L449" s="1"/>
      <c r="M449" s="1"/>
    </row>
    <row r="450" spans="1:13">
      <c r="A450" s="1" t="s">
        <v>302</v>
      </c>
      <c r="B450" s="1">
        <v>31</v>
      </c>
      <c r="L450" s="1"/>
      <c r="M450" s="1"/>
    </row>
    <row r="451" spans="1:13">
      <c r="A451" s="1" t="s">
        <v>303</v>
      </c>
      <c r="B451" s="1">
        <v>31</v>
      </c>
      <c r="L451" s="1"/>
      <c r="M451" s="1"/>
    </row>
    <row r="452" spans="1:13">
      <c r="A452" s="1" t="s">
        <v>304</v>
      </c>
      <c r="B452" s="1">
        <v>31</v>
      </c>
      <c r="L452" s="1"/>
      <c r="M452" s="1"/>
    </row>
    <row r="453" spans="1:13">
      <c r="A453" s="1" t="s">
        <v>305</v>
      </c>
      <c r="B453" s="1">
        <v>31</v>
      </c>
      <c r="L453" s="1"/>
      <c r="M453" s="1"/>
    </row>
    <row r="454" spans="1:13">
      <c r="A454" s="1" t="s">
        <v>306</v>
      </c>
      <c r="B454" s="1">
        <v>31</v>
      </c>
      <c r="L454" s="1"/>
      <c r="M454" s="1"/>
    </row>
    <row r="455" spans="1:13">
      <c r="A455" s="1" t="s">
        <v>307</v>
      </c>
      <c r="B455" s="1">
        <v>31</v>
      </c>
      <c r="L455" s="1"/>
      <c r="M455" s="1"/>
    </row>
    <row r="456" spans="1:13">
      <c r="A456" s="1" t="s">
        <v>142</v>
      </c>
      <c r="B456" s="1">
        <v>31</v>
      </c>
      <c r="L456" s="1"/>
      <c r="M456" s="1"/>
    </row>
    <row r="457" spans="1:13">
      <c r="A457" s="1" t="s">
        <v>109</v>
      </c>
      <c r="B457" s="1">
        <v>31</v>
      </c>
      <c r="L457" s="1"/>
      <c r="M457" s="1"/>
    </row>
    <row r="458" spans="1:13">
      <c r="A458" s="1" t="s">
        <v>308</v>
      </c>
      <c r="B458" s="1">
        <v>31</v>
      </c>
      <c r="L458" s="1"/>
      <c r="M458" s="1"/>
    </row>
    <row r="459" spans="1:13">
      <c r="A459" s="1" t="s">
        <v>49</v>
      </c>
      <c r="B459" s="1">
        <v>31</v>
      </c>
      <c r="L459" s="1"/>
      <c r="M459" s="1"/>
    </row>
    <row r="460" spans="1:13">
      <c r="A460" s="1" t="s">
        <v>88</v>
      </c>
      <c r="B460" s="1">
        <v>31</v>
      </c>
      <c r="L460" s="1"/>
      <c r="M460" s="1"/>
    </row>
    <row r="461" spans="1:13">
      <c r="A461" s="1" t="s">
        <v>131</v>
      </c>
      <c r="B461" s="1">
        <v>31</v>
      </c>
      <c r="L461" s="1"/>
      <c r="M461" s="1"/>
    </row>
    <row r="462" spans="1:13">
      <c r="A462" s="1" t="s">
        <v>198</v>
      </c>
      <c r="B462" s="1">
        <v>31</v>
      </c>
      <c r="L462" s="1"/>
      <c r="M462" s="1"/>
    </row>
    <row r="463" spans="1:13">
      <c r="A463" s="1" t="s">
        <v>309</v>
      </c>
      <c r="B463" s="1">
        <v>31</v>
      </c>
      <c r="L463" s="1"/>
      <c r="M463" s="1"/>
    </row>
    <row r="464" spans="1:13">
      <c r="A464" s="1" t="s">
        <v>310</v>
      </c>
      <c r="B464" s="1">
        <v>31</v>
      </c>
      <c r="L464" s="1"/>
      <c r="M464" s="1"/>
    </row>
    <row r="465" spans="1:13">
      <c r="A465" s="1" t="s">
        <v>311</v>
      </c>
      <c r="B465" s="1">
        <v>30</v>
      </c>
      <c r="L465" s="1"/>
      <c r="M465" s="1"/>
    </row>
    <row r="466" spans="1:13">
      <c r="A466" s="1" t="s">
        <v>312</v>
      </c>
      <c r="B466" s="1">
        <v>30</v>
      </c>
      <c r="L466" s="1"/>
      <c r="M466" s="1"/>
    </row>
    <row r="467" spans="1:13">
      <c r="A467" s="1" t="s">
        <v>54</v>
      </c>
      <c r="B467" s="1">
        <v>30</v>
      </c>
      <c r="L467" s="1"/>
      <c r="M467" s="1"/>
    </row>
    <row r="468" spans="1:13">
      <c r="A468" s="1" t="s">
        <v>313</v>
      </c>
      <c r="B468" s="1">
        <v>30</v>
      </c>
      <c r="L468" s="1"/>
      <c r="M468" s="1"/>
    </row>
    <row r="469" spans="1:13">
      <c r="A469" s="1" t="s">
        <v>314</v>
      </c>
      <c r="B469" s="1">
        <v>30</v>
      </c>
      <c r="L469" s="1"/>
      <c r="M469" s="1"/>
    </row>
    <row r="470" spans="1:13">
      <c r="A470" s="1" t="s">
        <v>315</v>
      </c>
      <c r="B470" s="1">
        <v>30</v>
      </c>
      <c r="L470" s="1"/>
      <c r="M470" s="1"/>
    </row>
    <row r="471" spans="1:13">
      <c r="A471" s="1" t="s">
        <v>252</v>
      </c>
      <c r="B471" s="1">
        <v>30</v>
      </c>
      <c r="L471" s="1"/>
      <c r="M471" s="1"/>
    </row>
    <row r="472" spans="1:13">
      <c r="A472" s="1" t="s">
        <v>316</v>
      </c>
      <c r="B472" s="1">
        <v>30</v>
      </c>
      <c r="L472" s="1"/>
      <c r="M472" s="1"/>
    </row>
    <row r="473" spans="1:13">
      <c r="A473" s="1" t="s">
        <v>317</v>
      </c>
      <c r="B473" s="1">
        <v>30</v>
      </c>
      <c r="L473" s="1"/>
      <c r="M473" s="1"/>
    </row>
    <row r="474" spans="1:13">
      <c r="A474" s="1" t="s">
        <v>318</v>
      </c>
      <c r="B474" s="1">
        <v>30</v>
      </c>
      <c r="L474" s="1"/>
      <c r="M474" s="1"/>
    </row>
    <row r="475" spans="1:13">
      <c r="A475" s="1" t="s">
        <v>279</v>
      </c>
      <c r="B475" s="1">
        <v>30</v>
      </c>
      <c r="L475" s="1"/>
      <c r="M475" s="1"/>
    </row>
    <row r="476" spans="1:13">
      <c r="A476" s="1" t="s">
        <v>297</v>
      </c>
      <c r="B476" s="1">
        <v>30</v>
      </c>
      <c r="L476" s="1"/>
      <c r="M476" s="1"/>
    </row>
    <row r="477" spans="1:13">
      <c r="A477" s="1" t="s">
        <v>319</v>
      </c>
      <c r="B477" s="1">
        <v>30</v>
      </c>
      <c r="L477" s="1"/>
      <c r="M477" s="1"/>
    </row>
    <row r="478" spans="1:13">
      <c r="A478" s="1" t="s">
        <v>319</v>
      </c>
      <c r="B478" s="1">
        <v>30</v>
      </c>
      <c r="L478" s="1"/>
      <c r="M478" s="1"/>
    </row>
    <row r="479" spans="1:13">
      <c r="A479" s="1" t="s">
        <v>320</v>
      </c>
      <c r="B479" s="1">
        <v>30</v>
      </c>
      <c r="L479" s="1"/>
      <c r="M479" s="1"/>
    </row>
    <row r="480" spans="1:13">
      <c r="A480" s="1" t="s">
        <v>119</v>
      </c>
      <c r="B480" s="1">
        <v>30</v>
      </c>
      <c r="L480" s="1"/>
      <c r="M480" s="1"/>
    </row>
    <row r="481" spans="1:13">
      <c r="A481" s="1" t="s">
        <v>321</v>
      </c>
      <c r="B481" s="1">
        <v>30</v>
      </c>
      <c r="L481" s="1"/>
      <c r="M481" s="1"/>
    </row>
    <row r="482" spans="1:13">
      <c r="A482" s="1" t="s">
        <v>322</v>
      </c>
      <c r="B482" s="1">
        <v>30</v>
      </c>
      <c r="L482" s="1"/>
      <c r="M482" s="1"/>
    </row>
    <row r="483" spans="1:13">
      <c r="A483" s="1" t="s">
        <v>62</v>
      </c>
      <c r="B483" s="1">
        <v>30</v>
      </c>
      <c r="L483" s="1"/>
      <c r="M483" s="1"/>
    </row>
    <row r="484" spans="1:13">
      <c r="A484" s="1" t="s">
        <v>82</v>
      </c>
      <c r="B484" s="1">
        <v>30</v>
      </c>
      <c r="L484" s="1"/>
      <c r="M484" s="1"/>
    </row>
    <row r="485" spans="1:13">
      <c r="A485" s="1" t="s">
        <v>121</v>
      </c>
      <c r="B485" s="1">
        <v>30</v>
      </c>
      <c r="L485" s="1"/>
      <c r="M485" s="1"/>
    </row>
    <row r="486" spans="1:13">
      <c r="A486" s="1" t="s">
        <v>258</v>
      </c>
      <c r="B486" s="1">
        <v>30</v>
      </c>
      <c r="L486" s="1"/>
      <c r="M486" s="1"/>
    </row>
    <row r="487" spans="1:13">
      <c r="A487" s="1" t="s">
        <v>323</v>
      </c>
      <c r="B487" s="1">
        <v>30</v>
      </c>
      <c r="L487" s="1"/>
      <c r="M487" s="1"/>
    </row>
    <row r="488" spans="1:13">
      <c r="A488" s="1" t="s">
        <v>206</v>
      </c>
      <c r="B488" s="1">
        <v>30</v>
      </c>
      <c r="L488" s="1"/>
      <c r="M488" s="1"/>
    </row>
    <row r="489" spans="1:13">
      <c r="A489" s="1" t="s">
        <v>324</v>
      </c>
      <c r="B489" s="1">
        <v>29</v>
      </c>
      <c r="L489" s="1"/>
      <c r="M489" s="1"/>
    </row>
    <row r="490" spans="1:13">
      <c r="A490" s="1" t="s">
        <v>325</v>
      </c>
      <c r="B490" s="1">
        <v>29</v>
      </c>
      <c r="L490" s="1"/>
      <c r="M490" s="1"/>
    </row>
    <row r="491" spans="1:13">
      <c r="A491" s="1" t="s">
        <v>250</v>
      </c>
      <c r="B491" s="1">
        <v>29</v>
      </c>
      <c r="L491" s="1"/>
      <c r="M491" s="1"/>
    </row>
    <row r="492" spans="1:13">
      <c r="A492" s="1" t="s">
        <v>326</v>
      </c>
      <c r="B492" s="1">
        <v>29</v>
      </c>
      <c r="L492" s="1"/>
      <c r="M492" s="1"/>
    </row>
    <row r="493" spans="1:13">
      <c r="A493" s="1" t="s">
        <v>266</v>
      </c>
      <c r="B493" s="1">
        <v>29</v>
      </c>
      <c r="L493" s="1"/>
      <c r="M493" s="1"/>
    </row>
    <row r="494" spans="1:13">
      <c r="A494" s="1" t="s">
        <v>327</v>
      </c>
      <c r="B494" s="1">
        <v>29</v>
      </c>
      <c r="L494" s="1"/>
      <c r="M494" s="1"/>
    </row>
    <row r="495" spans="1:13">
      <c r="A495" s="1" t="s">
        <v>225</v>
      </c>
      <c r="B495" s="1">
        <v>29</v>
      </c>
      <c r="L495" s="1"/>
      <c r="M495" s="1"/>
    </row>
    <row r="496" spans="1:13">
      <c r="A496" s="1" t="s">
        <v>170</v>
      </c>
      <c r="B496" s="1">
        <v>29</v>
      </c>
      <c r="L496" s="1"/>
      <c r="M496" s="1"/>
    </row>
    <row r="497" spans="1:13">
      <c r="A497" s="1" t="s">
        <v>328</v>
      </c>
      <c r="B497" s="1">
        <v>29</v>
      </c>
      <c r="L497" s="1"/>
      <c r="M497" s="1"/>
    </row>
    <row r="498" spans="1:13">
      <c r="A498" s="1" t="s">
        <v>150</v>
      </c>
      <c r="B498" s="1">
        <v>29</v>
      </c>
      <c r="L498" s="1"/>
      <c r="M498" s="1"/>
    </row>
    <row r="499" spans="1:13">
      <c r="A499" s="1" t="s">
        <v>182</v>
      </c>
      <c r="B499" s="1">
        <v>29</v>
      </c>
      <c r="L499" s="1"/>
      <c r="M499" s="1"/>
    </row>
    <row r="500" spans="1:13">
      <c r="A500" s="1" t="s">
        <v>158</v>
      </c>
      <c r="B500" s="1">
        <v>29</v>
      </c>
      <c r="L500" s="1"/>
      <c r="M500" s="1"/>
    </row>
    <row r="501" spans="1:13">
      <c r="A501" s="1" t="s">
        <v>213</v>
      </c>
      <c r="B501" s="1">
        <v>29</v>
      </c>
      <c r="L501" s="1"/>
      <c r="M501" s="1"/>
    </row>
    <row r="502" spans="1:13">
      <c r="A502" s="1" t="s">
        <v>75</v>
      </c>
      <c r="B502" s="1">
        <v>29</v>
      </c>
      <c r="L502" s="1"/>
      <c r="M502" s="1"/>
    </row>
    <row r="503" spans="1:13">
      <c r="A503" s="1" t="s">
        <v>204</v>
      </c>
      <c r="B503" s="1">
        <v>29</v>
      </c>
      <c r="L503" s="1"/>
      <c r="M503" s="1"/>
    </row>
    <row r="504" spans="1:13">
      <c r="A504" s="1" t="s">
        <v>168</v>
      </c>
      <c r="B504" s="1">
        <v>29</v>
      </c>
      <c r="L504" s="1"/>
      <c r="M504" s="1"/>
    </row>
    <row r="505" spans="1:13">
      <c r="A505" s="1" t="s">
        <v>205</v>
      </c>
      <c r="B505" s="1">
        <v>29</v>
      </c>
      <c r="L505" s="1"/>
      <c r="M505" s="1"/>
    </row>
    <row r="506" spans="1:13">
      <c r="A506" s="1" t="s">
        <v>164</v>
      </c>
      <c r="B506" s="1">
        <v>29</v>
      </c>
      <c r="L506" s="1"/>
      <c r="M506" s="1"/>
    </row>
    <row r="507" spans="1:13">
      <c r="A507" s="1" t="s">
        <v>132</v>
      </c>
      <c r="B507" s="1">
        <v>29</v>
      </c>
      <c r="L507" s="1"/>
      <c r="M507" s="1"/>
    </row>
    <row r="508" spans="1:13">
      <c r="A508" s="1" t="s">
        <v>329</v>
      </c>
      <c r="B508" s="1">
        <v>29</v>
      </c>
      <c r="L508" s="1"/>
      <c r="M508" s="1"/>
    </row>
    <row r="509" spans="1:13">
      <c r="A509" s="1" t="s">
        <v>330</v>
      </c>
      <c r="B509" s="1">
        <v>29</v>
      </c>
      <c r="L509" s="1"/>
      <c r="M509" s="1"/>
    </row>
    <row r="510" spans="1:13">
      <c r="A510" s="1" t="s">
        <v>331</v>
      </c>
      <c r="B510" s="1">
        <v>29</v>
      </c>
      <c r="L510" s="1"/>
      <c r="M510" s="1"/>
    </row>
    <row r="511" spans="1:13">
      <c r="A511" s="1" t="s">
        <v>332</v>
      </c>
      <c r="B511" s="1">
        <v>29</v>
      </c>
      <c r="L511" s="1"/>
      <c r="M511" s="1"/>
    </row>
    <row r="512" spans="1:13">
      <c r="A512" s="1" t="s">
        <v>263</v>
      </c>
      <c r="B512" s="1">
        <v>28</v>
      </c>
      <c r="L512" s="1"/>
      <c r="M512" s="1"/>
    </row>
    <row r="513" spans="1:13">
      <c r="A513" s="1" t="s">
        <v>177</v>
      </c>
      <c r="B513" s="1">
        <v>28</v>
      </c>
      <c r="L513" s="1"/>
      <c r="M513" s="1"/>
    </row>
    <row r="514" spans="1:13">
      <c r="A514" s="1" t="s">
        <v>254</v>
      </c>
      <c r="B514" s="1">
        <v>28</v>
      </c>
      <c r="L514" s="1"/>
      <c r="M514" s="1"/>
    </row>
    <row r="515" spans="1:13">
      <c r="A515" s="1" t="s">
        <v>311</v>
      </c>
      <c r="B515" s="1">
        <v>28</v>
      </c>
      <c r="L515" s="1"/>
      <c r="M515" s="1"/>
    </row>
    <row r="516" spans="1:13">
      <c r="A516" s="1" t="s">
        <v>333</v>
      </c>
      <c r="B516" s="1">
        <v>28</v>
      </c>
      <c r="L516" s="1"/>
      <c r="M516" s="1"/>
    </row>
    <row r="517" spans="1:13">
      <c r="A517" s="1" t="s">
        <v>334</v>
      </c>
      <c r="B517" s="1">
        <v>28</v>
      </c>
      <c r="L517" s="1"/>
      <c r="M517" s="1"/>
    </row>
    <row r="518" spans="1:13">
      <c r="A518" s="1" t="s">
        <v>335</v>
      </c>
      <c r="B518" s="1">
        <v>28</v>
      </c>
      <c r="L518" s="1"/>
      <c r="M518" s="1"/>
    </row>
    <row r="519" spans="1:13">
      <c r="A519" s="1" t="s">
        <v>336</v>
      </c>
      <c r="B519" s="1">
        <v>28</v>
      </c>
      <c r="L519" s="1"/>
      <c r="M519" s="1"/>
    </row>
    <row r="520" spans="1:13">
      <c r="A520" s="1" t="s">
        <v>337</v>
      </c>
      <c r="B520" s="1">
        <v>28</v>
      </c>
      <c r="L520" s="1"/>
      <c r="M520" s="1"/>
    </row>
    <row r="521" spans="1:13">
      <c r="A521" s="1" t="s">
        <v>295</v>
      </c>
      <c r="B521" s="1">
        <v>28</v>
      </c>
      <c r="L521" s="1"/>
      <c r="M521" s="1"/>
    </row>
    <row r="522" spans="1:13">
      <c r="A522" s="1" t="s">
        <v>338</v>
      </c>
      <c r="B522" s="1">
        <v>28</v>
      </c>
      <c r="L522" s="1"/>
      <c r="M522" s="1"/>
    </row>
    <row r="523" spans="1:13">
      <c r="A523" s="1" t="s">
        <v>195</v>
      </c>
      <c r="B523" s="1">
        <v>28</v>
      </c>
      <c r="L523" s="1"/>
      <c r="M523" s="1"/>
    </row>
    <row r="524" spans="1:13">
      <c r="A524" s="1" t="s">
        <v>339</v>
      </c>
      <c r="B524" s="1">
        <v>28</v>
      </c>
      <c r="L524" s="1"/>
      <c r="M524" s="1"/>
    </row>
    <row r="525" spans="1:13">
      <c r="A525" s="1" t="s">
        <v>340</v>
      </c>
      <c r="B525" s="1">
        <v>28</v>
      </c>
      <c r="L525" s="1"/>
      <c r="M525" s="1"/>
    </row>
    <row r="526" spans="1:13">
      <c r="A526" s="1" t="s">
        <v>341</v>
      </c>
      <c r="B526" s="1">
        <v>28</v>
      </c>
      <c r="L526" s="1"/>
      <c r="M526" s="1"/>
    </row>
    <row r="527" spans="1:13">
      <c r="A527" s="1" t="s">
        <v>162</v>
      </c>
      <c r="B527" s="1">
        <v>28</v>
      </c>
      <c r="L527" s="1"/>
      <c r="M527" s="1"/>
    </row>
    <row r="528" spans="1:13">
      <c r="A528" s="1" t="s">
        <v>342</v>
      </c>
      <c r="B528" s="1">
        <v>28</v>
      </c>
      <c r="L528" s="1"/>
      <c r="M528" s="1"/>
    </row>
    <row r="529" spans="1:13">
      <c r="A529" s="1" t="s">
        <v>276</v>
      </c>
      <c r="B529" s="1">
        <v>28</v>
      </c>
      <c r="L529" s="1"/>
      <c r="M529" s="1"/>
    </row>
    <row r="530" spans="1:13">
      <c r="A530" s="1" t="s">
        <v>234</v>
      </c>
      <c r="B530" s="1">
        <v>28</v>
      </c>
      <c r="L530" s="1"/>
      <c r="M530" s="1"/>
    </row>
    <row r="531" spans="1:13">
      <c r="A531" s="1" t="s">
        <v>192</v>
      </c>
      <c r="B531" s="1">
        <v>28</v>
      </c>
      <c r="L531" s="1"/>
      <c r="M531" s="1"/>
    </row>
    <row r="532" spans="1:13">
      <c r="A532" s="1" t="s">
        <v>270</v>
      </c>
      <c r="B532" s="1">
        <v>28</v>
      </c>
      <c r="L532" s="1"/>
      <c r="M532" s="1"/>
    </row>
    <row r="533" spans="1:13">
      <c r="A533" s="1" t="s">
        <v>343</v>
      </c>
      <c r="B533" s="1">
        <v>28</v>
      </c>
      <c r="L533" s="1"/>
      <c r="M533" s="1"/>
    </row>
    <row r="534" spans="1:13">
      <c r="A534" s="1" t="s">
        <v>344</v>
      </c>
      <c r="B534" s="1">
        <v>28</v>
      </c>
      <c r="L534" s="1"/>
      <c r="M534" s="1"/>
    </row>
    <row r="535" spans="1:13">
      <c r="A535" s="1" t="s">
        <v>115</v>
      </c>
      <c r="B535" s="1">
        <v>28</v>
      </c>
      <c r="L535" s="1"/>
      <c r="M535" s="1"/>
    </row>
    <row r="536" spans="1:13">
      <c r="A536" s="1" t="s">
        <v>159</v>
      </c>
      <c r="B536" s="1">
        <v>28</v>
      </c>
      <c r="L536" s="1"/>
      <c r="M536" s="1"/>
    </row>
    <row r="537" spans="1:13">
      <c r="A537" s="1" t="s">
        <v>240</v>
      </c>
      <c r="B537" s="1">
        <v>28</v>
      </c>
      <c r="L537" s="1"/>
      <c r="M537" s="1"/>
    </row>
    <row r="538" spans="1:13">
      <c r="A538" s="1" t="s">
        <v>281</v>
      </c>
      <c r="B538" s="1">
        <v>28</v>
      </c>
      <c r="L538" s="1"/>
      <c r="M538" s="1"/>
    </row>
    <row r="539" spans="1:13">
      <c r="A539" s="1" t="s">
        <v>165</v>
      </c>
      <c r="B539" s="1">
        <v>28</v>
      </c>
      <c r="L539" s="1"/>
      <c r="M539" s="1"/>
    </row>
    <row r="540" spans="1:13">
      <c r="A540" s="1" t="s">
        <v>242</v>
      </c>
      <c r="B540" s="1">
        <v>28</v>
      </c>
      <c r="L540" s="1"/>
      <c r="M540" s="1"/>
    </row>
    <row r="541" spans="1:13">
      <c r="A541" s="1" t="s">
        <v>345</v>
      </c>
      <c r="B541" s="1">
        <v>28</v>
      </c>
      <c r="L541" s="1"/>
      <c r="M541" s="1"/>
    </row>
    <row r="542" spans="1:13">
      <c r="A542" s="1" t="s">
        <v>346</v>
      </c>
      <c r="B542" s="1">
        <v>28</v>
      </c>
      <c r="L542" s="1"/>
      <c r="M542" s="1"/>
    </row>
    <row r="543" spans="1:13">
      <c r="A543" s="1" t="s">
        <v>333</v>
      </c>
      <c r="B543" s="1">
        <v>27</v>
      </c>
      <c r="L543" s="1"/>
      <c r="M543" s="1"/>
    </row>
    <row r="544" spans="1:13">
      <c r="A544" s="1" t="s">
        <v>347</v>
      </c>
      <c r="B544" s="1">
        <v>27</v>
      </c>
      <c r="L544" s="1"/>
      <c r="M544" s="1"/>
    </row>
    <row r="545" spans="1:13">
      <c r="A545" s="1" t="s">
        <v>178</v>
      </c>
      <c r="B545" s="1">
        <v>27</v>
      </c>
      <c r="L545" s="1"/>
      <c r="M545" s="1"/>
    </row>
    <row r="546" spans="1:13">
      <c r="A546" s="1" t="s">
        <v>348</v>
      </c>
      <c r="B546" s="1">
        <v>27</v>
      </c>
      <c r="L546" s="1"/>
      <c r="M546" s="1"/>
    </row>
    <row r="547" spans="1:13">
      <c r="A547" s="1" t="s">
        <v>349</v>
      </c>
      <c r="B547" s="1">
        <v>27</v>
      </c>
      <c r="L547" s="1"/>
      <c r="M547" s="1"/>
    </row>
    <row r="548" spans="1:13">
      <c r="A548" s="1" t="s">
        <v>176</v>
      </c>
      <c r="B548" s="1">
        <v>27</v>
      </c>
      <c r="L548" s="1"/>
      <c r="M548" s="1"/>
    </row>
    <row r="549" spans="1:13">
      <c r="A549" s="1" t="s">
        <v>350</v>
      </c>
      <c r="B549" s="1">
        <v>27</v>
      </c>
      <c r="L549" s="1"/>
      <c r="M549" s="1"/>
    </row>
    <row r="550" spans="1:13">
      <c r="A550" s="1" t="s">
        <v>351</v>
      </c>
      <c r="B550" s="1">
        <v>27</v>
      </c>
      <c r="L550" s="1"/>
      <c r="M550" s="1"/>
    </row>
    <row r="551" spans="1:13">
      <c r="A551" s="1" t="s">
        <v>255</v>
      </c>
      <c r="B551" s="1">
        <v>27</v>
      </c>
      <c r="L551" s="1"/>
      <c r="M551" s="1"/>
    </row>
    <row r="552" spans="1:13">
      <c r="A552" s="1" t="s">
        <v>235</v>
      </c>
      <c r="B552" s="1">
        <v>27</v>
      </c>
      <c r="L552" s="1"/>
      <c r="M552" s="1"/>
    </row>
    <row r="553" spans="1:13">
      <c r="A553" s="1" t="s">
        <v>352</v>
      </c>
      <c r="B553" s="1">
        <v>27</v>
      </c>
      <c r="L553" s="1"/>
      <c r="M553" s="1"/>
    </row>
    <row r="554" spans="1:13">
      <c r="A554" s="1" t="s">
        <v>70</v>
      </c>
      <c r="B554" s="1">
        <v>27</v>
      </c>
      <c r="L554" s="1"/>
      <c r="M554" s="1"/>
    </row>
    <row r="555" spans="1:13">
      <c r="A555" s="1" t="s">
        <v>353</v>
      </c>
      <c r="B555" s="1">
        <v>27</v>
      </c>
      <c r="L555" s="1"/>
      <c r="M555" s="1"/>
    </row>
    <row r="556" spans="1:13">
      <c r="A556" s="1" t="s">
        <v>354</v>
      </c>
      <c r="B556" s="1">
        <v>27</v>
      </c>
      <c r="L556" s="1"/>
      <c r="M556" s="1"/>
    </row>
    <row r="557" spans="1:13">
      <c r="A557" s="1" t="s">
        <v>355</v>
      </c>
      <c r="B557" s="1">
        <v>27</v>
      </c>
      <c r="L557" s="1"/>
      <c r="M557" s="1"/>
    </row>
    <row r="558" spans="1:13">
      <c r="A558" s="1" t="s">
        <v>356</v>
      </c>
      <c r="B558" s="1">
        <v>27</v>
      </c>
      <c r="L558" s="1"/>
      <c r="M558" s="1"/>
    </row>
    <row r="559" spans="1:13">
      <c r="A559" s="1" t="s">
        <v>357</v>
      </c>
      <c r="B559" s="1">
        <v>27</v>
      </c>
      <c r="L559" s="1"/>
      <c r="M559" s="1"/>
    </row>
    <row r="560" spans="1:13">
      <c r="A560" s="1" t="s">
        <v>358</v>
      </c>
      <c r="B560" s="1">
        <v>27</v>
      </c>
      <c r="L560" s="1"/>
      <c r="M560" s="1"/>
    </row>
    <row r="561" spans="1:13">
      <c r="A561" s="1" t="s">
        <v>92</v>
      </c>
      <c r="B561" s="1">
        <v>27</v>
      </c>
      <c r="L561" s="1"/>
      <c r="M561" s="1"/>
    </row>
    <row r="562" spans="1:13">
      <c r="A562" s="1" t="s">
        <v>283</v>
      </c>
      <c r="B562" s="1">
        <v>27</v>
      </c>
      <c r="L562" s="1"/>
      <c r="M562" s="1"/>
    </row>
    <row r="563" spans="1:13">
      <c r="A563" s="1" t="s">
        <v>222</v>
      </c>
      <c r="B563" s="1">
        <v>27</v>
      </c>
      <c r="L563" s="1"/>
      <c r="M563" s="1"/>
    </row>
    <row r="564" spans="1:13">
      <c r="A564" s="1" t="s">
        <v>96</v>
      </c>
      <c r="B564" s="1">
        <v>27</v>
      </c>
      <c r="L564" s="1"/>
      <c r="M564" s="1"/>
    </row>
    <row r="565" spans="1:13">
      <c r="A565" s="1" t="s">
        <v>298</v>
      </c>
      <c r="B565" s="1">
        <v>27</v>
      </c>
      <c r="L565" s="1"/>
      <c r="M565" s="1"/>
    </row>
    <row r="566" spans="1:13">
      <c r="A566" s="1" t="s">
        <v>359</v>
      </c>
      <c r="B566" s="1">
        <v>27</v>
      </c>
      <c r="L566" s="1"/>
      <c r="M566" s="1"/>
    </row>
    <row r="567" spans="1:13">
      <c r="A567" s="1" t="s">
        <v>360</v>
      </c>
      <c r="B567" s="1">
        <v>27</v>
      </c>
      <c r="L567" s="1"/>
      <c r="M567" s="1"/>
    </row>
    <row r="568" spans="1:13">
      <c r="A568" s="1" t="s">
        <v>361</v>
      </c>
      <c r="B568" s="1">
        <v>27</v>
      </c>
      <c r="L568" s="1"/>
      <c r="M568" s="1"/>
    </row>
    <row r="569" spans="1:13">
      <c r="A569" s="1" t="s">
        <v>362</v>
      </c>
      <c r="B569" s="1">
        <v>27</v>
      </c>
      <c r="L569" s="1"/>
      <c r="M569" s="1"/>
    </row>
    <row r="570" spans="1:13">
      <c r="A570" s="1" t="s">
        <v>363</v>
      </c>
      <c r="B570" s="1">
        <v>27</v>
      </c>
      <c r="L570" s="1"/>
      <c r="M570" s="1"/>
    </row>
    <row r="571" spans="1:13">
      <c r="A571" s="1" t="s">
        <v>364</v>
      </c>
      <c r="B571" s="1">
        <v>27</v>
      </c>
      <c r="L571" s="1"/>
      <c r="M571" s="1"/>
    </row>
    <row r="572" spans="1:13">
      <c r="A572" s="1" t="s">
        <v>365</v>
      </c>
      <c r="B572" s="1">
        <v>27</v>
      </c>
      <c r="L572" s="1"/>
      <c r="M572" s="1"/>
    </row>
    <row r="573" spans="1:13">
      <c r="A573" s="1" t="s">
        <v>366</v>
      </c>
      <c r="B573" s="1">
        <v>26</v>
      </c>
      <c r="L573" s="1"/>
      <c r="M573" s="1"/>
    </row>
    <row r="574" spans="1:13">
      <c r="A574" s="1" t="s">
        <v>123</v>
      </c>
      <c r="B574" s="1">
        <v>26</v>
      </c>
      <c r="L574" s="1"/>
      <c r="M574" s="1"/>
    </row>
    <row r="575" spans="1:13">
      <c r="A575" s="1" t="s">
        <v>367</v>
      </c>
      <c r="B575" s="1">
        <v>26</v>
      </c>
      <c r="L575" s="1"/>
      <c r="M575" s="1"/>
    </row>
    <row r="576" spans="1:13">
      <c r="A576" s="1" t="s">
        <v>200</v>
      </c>
      <c r="B576" s="1">
        <v>26</v>
      </c>
      <c r="L576" s="1"/>
      <c r="M576" s="1"/>
    </row>
    <row r="577" spans="1:13">
      <c r="A577" s="1" t="s">
        <v>368</v>
      </c>
      <c r="B577" s="1">
        <v>26</v>
      </c>
      <c r="L577" s="1"/>
      <c r="M577" s="1"/>
    </row>
    <row r="578" spans="1:13">
      <c r="A578" s="1" t="s">
        <v>249</v>
      </c>
      <c r="B578" s="1">
        <v>26</v>
      </c>
      <c r="L578" s="1"/>
      <c r="M578" s="1"/>
    </row>
    <row r="579" spans="1:13">
      <c r="A579" s="1" t="s">
        <v>369</v>
      </c>
      <c r="B579" s="1">
        <v>26</v>
      </c>
      <c r="L579" s="1"/>
      <c r="M579" s="1"/>
    </row>
    <row r="580" spans="1:13">
      <c r="A580" s="1" t="s">
        <v>370</v>
      </c>
      <c r="B580" s="1">
        <v>26</v>
      </c>
      <c r="L580" s="1"/>
      <c r="M580" s="1"/>
    </row>
    <row r="581" spans="1:13">
      <c r="A581" s="1" t="s">
        <v>371</v>
      </c>
      <c r="B581" s="1">
        <v>26</v>
      </c>
      <c r="L581" s="1"/>
      <c r="M581" s="1"/>
    </row>
    <row r="582" spans="1:13">
      <c r="A582" s="1" t="s">
        <v>372</v>
      </c>
      <c r="B582" s="1">
        <v>26</v>
      </c>
      <c r="L582" s="1"/>
      <c r="M582" s="1"/>
    </row>
    <row r="583" spans="1:13">
      <c r="A583" s="1" t="s">
        <v>373</v>
      </c>
      <c r="B583" s="1">
        <v>26</v>
      </c>
      <c r="L583" s="1"/>
      <c r="M583" s="1"/>
    </row>
    <row r="584" spans="1:13">
      <c r="A584" s="1" t="s">
        <v>374</v>
      </c>
      <c r="B584" s="1">
        <v>26</v>
      </c>
      <c r="L584" s="1"/>
      <c r="M584" s="1"/>
    </row>
    <row r="585" spans="1:13">
      <c r="A585" s="1" t="s">
        <v>375</v>
      </c>
      <c r="B585" s="1">
        <v>26</v>
      </c>
      <c r="L585" s="1"/>
      <c r="M585" s="1"/>
    </row>
    <row r="586" spans="1:13">
      <c r="A586" s="1" t="s">
        <v>155</v>
      </c>
      <c r="B586" s="1">
        <v>26</v>
      </c>
      <c r="L586" s="1"/>
      <c r="M586" s="1"/>
    </row>
    <row r="587" spans="1:13">
      <c r="A587" s="1" t="s">
        <v>376</v>
      </c>
      <c r="B587" s="1">
        <v>26</v>
      </c>
      <c r="L587" s="1"/>
      <c r="M587" s="1"/>
    </row>
    <row r="588" spans="1:13">
      <c r="A588" s="1" t="s">
        <v>308</v>
      </c>
      <c r="B588" s="1">
        <v>26</v>
      </c>
      <c r="L588" s="1"/>
      <c r="M588" s="1"/>
    </row>
    <row r="589" spans="1:13">
      <c r="A589" s="1" t="s">
        <v>377</v>
      </c>
      <c r="B589" s="1">
        <v>26</v>
      </c>
      <c r="L589" s="1"/>
      <c r="M589" s="1"/>
    </row>
    <row r="590" spans="1:13">
      <c r="A590" s="1" t="s">
        <v>104</v>
      </c>
      <c r="B590" s="1">
        <v>26</v>
      </c>
      <c r="L590" s="1"/>
      <c r="M590" s="1"/>
    </row>
    <row r="591" spans="1:13">
      <c r="A591" s="1" t="s">
        <v>378</v>
      </c>
      <c r="B591" s="1">
        <v>26</v>
      </c>
      <c r="L591" s="1"/>
      <c r="M591" s="1"/>
    </row>
    <row r="592" spans="1:13">
      <c r="A592" s="1" t="s">
        <v>379</v>
      </c>
      <c r="B592" s="1">
        <v>26</v>
      </c>
      <c r="L592" s="1"/>
      <c r="M592" s="1"/>
    </row>
    <row r="593" spans="1:13">
      <c r="A593" s="1" t="s">
        <v>277</v>
      </c>
      <c r="B593" s="1">
        <v>26</v>
      </c>
      <c r="L593" s="1"/>
      <c r="M593" s="1"/>
    </row>
    <row r="594" spans="1:13">
      <c r="A594" s="1" t="s">
        <v>191</v>
      </c>
      <c r="B594" s="1">
        <v>26</v>
      </c>
      <c r="L594" s="1"/>
      <c r="M594" s="1"/>
    </row>
    <row r="595" spans="1:13">
      <c r="A595" s="1" t="s">
        <v>226</v>
      </c>
      <c r="B595" s="1">
        <v>26</v>
      </c>
      <c r="L595" s="1"/>
      <c r="M595" s="1"/>
    </row>
    <row r="596" spans="1:13">
      <c r="A596" s="1" t="s">
        <v>380</v>
      </c>
      <c r="B596" s="1">
        <v>26</v>
      </c>
      <c r="L596" s="1"/>
      <c r="M596" s="1"/>
    </row>
    <row r="597" spans="1:13">
      <c r="A597" s="1" t="s">
        <v>381</v>
      </c>
      <c r="B597" s="1">
        <v>26</v>
      </c>
      <c r="L597" s="1"/>
      <c r="M597" s="1"/>
    </row>
    <row r="598" spans="1:13">
      <c r="A598" s="1" t="s">
        <v>382</v>
      </c>
      <c r="B598" s="1">
        <v>26</v>
      </c>
      <c r="L598" s="1"/>
      <c r="M598" s="1"/>
    </row>
    <row r="599" spans="1:13">
      <c r="A599" s="1" t="s">
        <v>383</v>
      </c>
      <c r="B599" s="1">
        <v>26</v>
      </c>
      <c r="L599" s="1"/>
      <c r="M599" s="1"/>
    </row>
    <row r="600" spans="1:13">
      <c r="A600" s="1" t="s">
        <v>384</v>
      </c>
      <c r="B600" s="1">
        <v>26</v>
      </c>
      <c r="L600" s="1"/>
      <c r="M600" s="1"/>
    </row>
    <row r="601" spans="1:13">
      <c r="A601" s="1" t="s">
        <v>130</v>
      </c>
      <c r="B601" s="1">
        <v>26</v>
      </c>
      <c r="L601" s="1"/>
      <c r="M601" s="1"/>
    </row>
    <row r="602" spans="1:13">
      <c r="A602" s="1" t="s">
        <v>385</v>
      </c>
      <c r="B602" s="1">
        <v>26</v>
      </c>
      <c r="L602" s="1"/>
      <c r="M602" s="1"/>
    </row>
    <row r="603" spans="1:13">
      <c r="A603" s="1" t="s">
        <v>386</v>
      </c>
      <c r="B603" s="1">
        <v>26</v>
      </c>
      <c r="L603" s="1"/>
      <c r="M603" s="1"/>
    </row>
    <row r="604" spans="1:13">
      <c r="A604" s="1" t="s">
        <v>387</v>
      </c>
      <c r="B604" s="1">
        <v>26</v>
      </c>
      <c r="L604" s="1"/>
      <c r="M604" s="1"/>
    </row>
    <row r="605" spans="1:13">
      <c r="A605" s="1" t="s">
        <v>324</v>
      </c>
      <c r="B605" s="1">
        <v>25</v>
      </c>
      <c r="L605" s="1"/>
      <c r="M605" s="1"/>
    </row>
    <row r="606" spans="1:13">
      <c r="A606" s="1" t="s">
        <v>245</v>
      </c>
      <c r="B606" s="1">
        <v>25</v>
      </c>
      <c r="L606" s="1"/>
      <c r="M606" s="1"/>
    </row>
    <row r="607" spans="1:13">
      <c r="A607" s="1" t="s">
        <v>388</v>
      </c>
      <c r="B607" s="1">
        <v>25</v>
      </c>
      <c r="L607" s="1"/>
      <c r="M607" s="1"/>
    </row>
    <row r="608" spans="1:13">
      <c r="A608" s="1" t="s">
        <v>389</v>
      </c>
      <c r="B608" s="1">
        <v>25</v>
      </c>
      <c r="L608" s="1"/>
      <c r="M608" s="1"/>
    </row>
    <row r="609" spans="1:13">
      <c r="A609" s="1" t="s">
        <v>390</v>
      </c>
      <c r="B609" s="1">
        <v>25</v>
      </c>
      <c r="L609" s="1"/>
      <c r="M609" s="1"/>
    </row>
    <row r="610" spans="1:13">
      <c r="A610" s="1" t="s">
        <v>366</v>
      </c>
      <c r="B610" s="1">
        <v>25</v>
      </c>
      <c r="L610" s="1"/>
      <c r="M610" s="1"/>
    </row>
    <row r="611" spans="1:13">
      <c r="A611" s="1" t="s">
        <v>391</v>
      </c>
      <c r="B611" s="1">
        <v>25</v>
      </c>
      <c r="L611" s="1"/>
      <c r="M611" s="1"/>
    </row>
    <row r="612" spans="1:13">
      <c r="A612" s="1" t="s">
        <v>351</v>
      </c>
      <c r="B612" s="1">
        <v>25</v>
      </c>
      <c r="L612" s="1"/>
      <c r="M612" s="1"/>
    </row>
    <row r="613" spans="1:13">
      <c r="A613" s="1" t="s">
        <v>392</v>
      </c>
      <c r="B613" s="1">
        <v>25</v>
      </c>
      <c r="L613" s="1"/>
      <c r="M613" s="1"/>
    </row>
    <row r="614" spans="1:13">
      <c r="A614" s="1" t="s">
        <v>393</v>
      </c>
      <c r="B614" s="1">
        <v>25</v>
      </c>
      <c r="L614" s="1"/>
      <c r="M614" s="1"/>
    </row>
    <row r="615" spans="1:13">
      <c r="A615" s="1" t="s">
        <v>394</v>
      </c>
      <c r="B615" s="1">
        <v>25</v>
      </c>
      <c r="L615" s="1"/>
      <c r="M615" s="1"/>
    </row>
    <row r="616" spans="1:13">
      <c r="A616" s="1" t="s">
        <v>83</v>
      </c>
      <c r="B616" s="1">
        <v>25</v>
      </c>
      <c r="L616" s="1"/>
      <c r="M616" s="1"/>
    </row>
    <row r="617" spans="1:13">
      <c r="A617" s="1" t="s">
        <v>44</v>
      </c>
      <c r="B617" s="1">
        <v>25</v>
      </c>
      <c r="L617" s="1"/>
      <c r="M617" s="1"/>
    </row>
    <row r="618" spans="1:13">
      <c r="A618" s="1" t="s">
        <v>395</v>
      </c>
      <c r="B618" s="1">
        <v>25</v>
      </c>
      <c r="L618" s="1"/>
      <c r="M618" s="1"/>
    </row>
    <row r="619" spans="1:13">
      <c r="A619" s="1" t="s">
        <v>139</v>
      </c>
      <c r="B619" s="1">
        <v>25</v>
      </c>
      <c r="L619" s="1"/>
      <c r="M619" s="1"/>
    </row>
    <row r="620" spans="1:13">
      <c r="A620" s="1" t="s">
        <v>173</v>
      </c>
      <c r="B620" s="1">
        <v>25</v>
      </c>
      <c r="L620" s="1"/>
      <c r="M620" s="1"/>
    </row>
    <row r="621" spans="1:13">
      <c r="A621" s="1" t="s">
        <v>290</v>
      </c>
      <c r="B621" s="1">
        <v>25</v>
      </c>
      <c r="L621" s="1"/>
      <c r="M621" s="1"/>
    </row>
    <row r="622" spans="1:13">
      <c r="A622" s="1" t="s">
        <v>396</v>
      </c>
      <c r="B622" s="1">
        <v>25</v>
      </c>
      <c r="L622" s="1"/>
      <c r="M622" s="1"/>
    </row>
    <row r="623" spans="1:13">
      <c r="A623" s="1" t="s">
        <v>397</v>
      </c>
      <c r="B623" s="1">
        <v>25</v>
      </c>
      <c r="L623" s="1"/>
      <c r="M623" s="1"/>
    </row>
    <row r="624" spans="1:13">
      <c r="A624" s="1" t="s">
        <v>398</v>
      </c>
      <c r="B624" s="1">
        <v>25</v>
      </c>
      <c r="L624" s="1"/>
      <c r="M624" s="1"/>
    </row>
    <row r="625" spans="1:13">
      <c r="A625" s="1" t="s">
        <v>399</v>
      </c>
      <c r="B625" s="1">
        <v>24</v>
      </c>
      <c r="L625" s="1"/>
      <c r="M625" s="1"/>
    </row>
    <row r="626" spans="1:13">
      <c r="A626" s="1" t="s">
        <v>400</v>
      </c>
      <c r="B626" s="1">
        <v>24</v>
      </c>
      <c r="L626" s="1"/>
      <c r="M626" s="1"/>
    </row>
    <row r="627" spans="1:13">
      <c r="A627" s="1" t="s">
        <v>285</v>
      </c>
      <c r="B627" s="1">
        <v>24</v>
      </c>
      <c r="L627" s="1"/>
      <c r="M627" s="1"/>
    </row>
    <row r="628" spans="1:13">
      <c r="A628" s="1" t="s">
        <v>401</v>
      </c>
      <c r="B628" s="1">
        <v>24</v>
      </c>
      <c r="L628" s="1"/>
      <c r="M628" s="1"/>
    </row>
    <row r="629" spans="1:13">
      <c r="A629" s="1" t="s">
        <v>402</v>
      </c>
      <c r="B629" s="1">
        <v>24</v>
      </c>
      <c r="L629" s="1"/>
      <c r="M629" s="1"/>
    </row>
    <row r="630" spans="1:13">
      <c r="A630" s="1" t="s">
        <v>403</v>
      </c>
      <c r="B630" s="1">
        <v>24</v>
      </c>
      <c r="L630" s="1"/>
      <c r="M630" s="1"/>
    </row>
    <row r="631" spans="1:13">
      <c r="A631" s="1" t="s">
        <v>404</v>
      </c>
      <c r="B631" s="1">
        <v>24</v>
      </c>
      <c r="L631" s="1"/>
      <c r="M631" s="1"/>
    </row>
    <row r="632" spans="1:13">
      <c r="A632" s="1" t="s">
        <v>405</v>
      </c>
      <c r="B632" s="1">
        <v>24</v>
      </c>
      <c r="L632" s="1"/>
      <c r="M632" s="1"/>
    </row>
    <row r="633" spans="1:13">
      <c r="A633" s="1" t="s">
        <v>406</v>
      </c>
      <c r="B633" s="1">
        <v>24</v>
      </c>
      <c r="L633" s="1"/>
      <c r="M633" s="1"/>
    </row>
    <row r="634" spans="1:13">
      <c r="A634" s="1" t="s">
        <v>232</v>
      </c>
      <c r="B634" s="1">
        <v>24</v>
      </c>
      <c r="L634" s="1"/>
      <c r="M634" s="1"/>
    </row>
    <row r="635" spans="1:13">
      <c r="A635" s="1" t="s">
        <v>407</v>
      </c>
      <c r="B635" s="1">
        <v>24</v>
      </c>
      <c r="L635" s="1"/>
      <c r="M635" s="1"/>
    </row>
    <row r="636" spans="1:13">
      <c r="A636" s="1" t="s">
        <v>375</v>
      </c>
      <c r="B636" s="1">
        <v>24</v>
      </c>
      <c r="L636" s="1"/>
      <c r="M636" s="1"/>
    </row>
    <row r="637" spans="1:13">
      <c r="A637" s="1" t="s">
        <v>278</v>
      </c>
      <c r="B637" s="1">
        <v>24</v>
      </c>
      <c r="L637" s="1"/>
      <c r="M637" s="1"/>
    </row>
    <row r="638" spans="1:13">
      <c r="A638" s="1" t="s">
        <v>408</v>
      </c>
      <c r="B638" s="1">
        <v>24</v>
      </c>
      <c r="L638" s="1"/>
      <c r="M638" s="1"/>
    </row>
    <row r="639" spans="1:13">
      <c r="A639" s="1" t="s">
        <v>409</v>
      </c>
      <c r="B639" s="1">
        <v>24</v>
      </c>
      <c r="L639" s="1"/>
      <c r="M639" s="1"/>
    </row>
    <row r="640" spans="1:13">
      <c r="A640" s="1" t="s">
        <v>410</v>
      </c>
      <c r="B640" s="1">
        <v>24</v>
      </c>
      <c r="L640" s="1"/>
      <c r="M640" s="1"/>
    </row>
    <row r="641" spans="1:13">
      <c r="A641" s="1" t="s">
        <v>411</v>
      </c>
      <c r="B641" s="1">
        <v>24</v>
      </c>
      <c r="L641" s="1"/>
      <c r="M641" s="1"/>
    </row>
    <row r="642" spans="1:13">
      <c r="A642" s="1" t="s">
        <v>412</v>
      </c>
      <c r="B642" s="1">
        <v>24</v>
      </c>
      <c r="L642" s="1"/>
      <c r="M642" s="1"/>
    </row>
    <row r="643" spans="1:13">
      <c r="A643" s="1" t="s">
        <v>271</v>
      </c>
      <c r="B643" s="1">
        <v>24</v>
      </c>
      <c r="L643" s="1"/>
      <c r="M643" s="1"/>
    </row>
    <row r="644" spans="1:13">
      <c r="A644" s="1" t="s">
        <v>413</v>
      </c>
      <c r="B644" s="1">
        <v>24</v>
      </c>
      <c r="L644" s="1"/>
      <c r="M644" s="1"/>
    </row>
    <row r="645" spans="1:13">
      <c r="A645" s="1" t="s">
        <v>183</v>
      </c>
      <c r="B645" s="1">
        <v>24</v>
      </c>
      <c r="L645" s="1"/>
      <c r="M645" s="1"/>
    </row>
    <row r="646" spans="1:13">
      <c r="A646" s="1" t="s">
        <v>282</v>
      </c>
      <c r="B646" s="1">
        <v>24</v>
      </c>
      <c r="L646" s="1"/>
      <c r="M646" s="1"/>
    </row>
    <row r="647" spans="1:13">
      <c r="A647" s="1" t="s">
        <v>146</v>
      </c>
      <c r="B647" s="1">
        <v>24</v>
      </c>
      <c r="L647" s="1"/>
      <c r="M647" s="1"/>
    </row>
    <row r="648" spans="1:13">
      <c r="A648" s="1" t="s">
        <v>414</v>
      </c>
      <c r="B648" s="1">
        <v>24</v>
      </c>
      <c r="L648" s="1"/>
      <c r="M648" s="1"/>
    </row>
    <row r="649" spans="1:13">
      <c r="A649" s="1" t="s">
        <v>415</v>
      </c>
      <c r="B649" s="1">
        <v>24</v>
      </c>
      <c r="L649" s="1"/>
      <c r="M649" s="1"/>
    </row>
    <row r="650" spans="1:13">
      <c r="A650" s="1" t="s">
        <v>416</v>
      </c>
      <c r="B650" s="1">
        <v>24</v>
      </c>
      <c r="L650" s="1"/>
      <c r="M650" s="1"/>
    </row>
    <row r="651" spans="1:13">
      <c r="A651" s="1" t="s">
        <v>417</v>
      </c>
      <c r="B651" s="1">
        <v>24</v>
      </c>
      <c r="L651" s="1"/>
      <c r="M651" s="1"/>
    </row>
    <row r="652" spans="1:13">
      <c r="A652" s="1" t="s">
        <v>418</v>
      </c>
      <c r="B652" s="1">
        <v>24</v>
      </c>
      <c r="L652" s="1"/>
      <c r="M652" s="1"/>
    </row>
    <row r="653" spans="1:13">
      <c r="A653" s="1" t="s">
        <v>419</v>
      </c>
      <c r="B653" s="1">
        <v>24</v>
      </c>
      <c r="L653" s="1"/>
      <c r="M653" s="1"/>
    </row>
    <row r="654" spans="1:13">
      <c r="A654" s="1" t="s">
        <v>420</v>
      </c>
      <c r="B654" s="1">
        <v>24</v>
      </c>
      <c r="L654" s="1"/>
      <c r="M654" s="1"/>
    </row>
    <row r="655" spans="1:13">
      <c r="A655" s="1" t="s">
        <v>421</v>
      </c>
      <c r="B655" s="1">
        <v>23</v>
      </c>
      <c r="L655" s="1"/>
      <c r="M655" s="1"/>
    </row>
    <row r="656" spans="1:13">
      <c r="A656" s="1" t="s">
        <v>422</v>
      </c>
      <c r="B656" s="1">
        <v>23</v>
      </c>
      <c r="L656" s="1"/>
      <c r="M656" s="1"/>
    </row>
    <row r="657" spans="1:13">
      <c r="A657" s="1" t="s">
        <v>423</v>
      </c>
      <c r="B657" s="1">
        <v>23</v>
      </c>
      <c r="L657" s="1"/>
      <c r="M657" s="1"/>
    </row>
    <row r="658" spans="1:13">
      <c r="A658" s="1" t="s">
        <v>424</v>
      </c>
      <c r="B658" s="1">
        <v>23</v>
      </c>
      <c r="L658" s="1"/>
      <c r="M658" s="1"/>
    </row>
    <row r="659" spans="1:13">
      <c r="A659" s="1" t="s">
        <v>301</v>
      </c>
      <c r="B659" s="1">
        <v>23</v>
      </c>
      <c r="L659" s="1"/>
      <c r="M659" s="1"/>
    </row>
    <row r="660" spans="1:13">
      <c r="A660" s="1" t="s">
        <v>369</v>
      </c>
      <c r="B660" s="1">
        <v>23</v>
      </c>
      <c r="L660" s="1"/>
      <c r="M660" s="1"/>
    </row>
    <row r="661" spans="1:13">
      <c r="A661" s="1" t="s">
        <v>425</v>
      </c>
      <c r="B661" s="1">
        <v>23</v>
      </c>
      <c r="L661" s="1"/>
      <c r="M661" s="1"/>
    </row>
    <row r="662" spans="1:13">
      <c r="A662" s="1" t="s">
        <v>209</v>
      </c>
      <c r="B662" s="1">
        <v>23</v>
      </c>
      <c r="L662" s="1"/>
      <c r="M662" s="1"/>
    </row>
    <row r="663" spans="1:13">
      <c r="A663" s="1" t="s">
        <v>426</v>
      </c>
      <c r="B663" s="1">
        <v>23</v>
      </c>
      <c r="L663" s="1"/>
      <c r="M663" s="1"/>
    </row>
    <row r="664" spans="1:13">
      <c r="A664" s="1" t="s">
        <v>261</v>
      </c>
      <c r="B664" s="1">
        <v>23</v>
      </c>
      <c r="L664" s="1"/>
      <c r="M664" s="1"/>
    </row>
    <row r="665" spans="1:13">
      <c r="A665" s="1" t="s">
        <v>427</v>
      </c>
      <c r="B665" s="1">
        <v>23</v>
      </c>
      <c r="L665" s="1"/>
      <c r="M665" s="1"/>
    </row>
    <row r="666" spans="1:13">
      <c r="A666" s="1" t="s">
        <v>428</v>
      </c>
      <c r="B666" s="1">
        <v>23</v>
      </c>
      <c r="L666" s="1"/>
      <c r="M666" s="1"/>
    </row>
    <row r="667" spans="1:13">
      <c r="A667" s="1" t="s">
        <v>429</v>
      </c>
      <c r="B667" s="1">
        <v>23</v>
      </c>
      <c r="L667" s="1"/>
      <c r="M667" s="1"/>
    </row>
    <row r="668" spans="1:13">
      <c r="A668" s="1" t="s">
        <v>400</v>
      </c>
      <c r="B668" s="1">
        <v>23</v>
      </c>
      <c r="L668" s="1"/>
      <c r="M668" s="1"/>
    </row>
    <row r="669" spans="1:13">
      <c r="A669" s="1" t="s">
        <v>212</v>
      </c>
      <c r="B669" s="1">
        <v>23</v>
      </c>
      <c r="L669" s="1"/>
      <c r="M669" s="1"/>
    </row>
    <row r="670" spans="1:13">
      <c r="A670" s="1" t="s">
        <v>409</v>
      </c>
      <c r="B670" s="1">
        <v>23</v>
      </c>
      <c r="L670" s="1"/>
      <c r="M670" s="1"/>
    </row>
    <row r="671" spans="1:13">
      <c r="A671" s="1" t="s">
        <v>430</v>
      </c>
      <c r="B671" s="1">
        <v>23</v>
      </c>
      <c r="L671" s="1"/>
      <c r="M671" s="1"/>
    </row>
    <row r="672" spans="1:13">
      <c r="A672" s="1" t="s">
        <v>100</v>
      </c>
      <c r="B672" s="1">
        <v>23</v>
      </c>
      <c r="L672" s="1"/>
      <c r="M672" s="1"/>
    </row>
    <row r="673" spans="1:13">
      <c r="A673" s="1" t="s">
        <v>154</v>
      </c>
      <c r="B673" s="1">
        <v>23</v>
      </c>
      <c r="L673" s="1"/>
      <c r="M673" s="1"/>
    </row>
    <row r="674" spans="1:13">
      <c r="A674" s="1" t="s">
        <v>112</v>
      </c>
      <c r="B674" s="1">
        <v>23</v>
      </c>
      <c r="L674" s="1"/>
      <c r="M674" s="1"/>
    </row>
    <row r="675" spans="1:13">
      <c r="A675" s="1" t="s">
        <v>431</v>
      </c>
      <c r="B675" s="1">
        <v>23</v>
      </c>
      <c r="L675" s="1"/>
      <c r="M675" s="1"/>
    </row>
    <row r="676" spans="1:13">
      <c r="A676" s="1" t="s">
        <v>432</v>
      </c>
      <c r="B676" s="1">
        <v>23</v>
      </c>
      <c r="L676" s="1"/>
      <c r="M676" s="1"/>
    </row>
    <row r="677" spans="1:13">
      <c r="A677" s="1" t="s">
        <v>133</v>
      </c>
      <c r="B677" s="1">
        <v>23</v>
      </c>
      <c r="L677" s="1"/>
      <c r="M677" s="1"/>
    </row>
    <row r="678" spans="1:13">
      <c r="A678" s="1" t="s">
        <v>433</v>
      </c>
      <c r="B678" s="1">
        <v>23</v>
      </c>
      <c r="L678" s="1"/>
      <c r="M678" s="1"/>
    </row>
    <row r="679" spans="1:13">
      <c r="A679" s="1" t="s">
        <v>434</v>
      </c>
      <c r="B679" s="1">
        <v>23</v>
      </c>
      <c r="L679" s="1"/>
      <c r="M679" s="1"/>
    </row>
    <row r="680" spans="1:13">
      <c r="A680" s="1" t="s">
        <v>284</v>
      </c>
      <c r="B680" s="1">
        <v>23</v>
      </c>
      <c r="L680" s="1"/>
      <c r="M680" s="1"/>
    </row>
    <row r="681" spans="1:13">
      <c r="A681" s="1" t="s">
        <v>435</v>
      </c>
      <c r="B681" s="1">
        <v>23</v>
      </c>
      <c r="L681" s="1"/>
      <c r="M681" s="1"/>
    </row>
    <row r="682" spans="1:13">
      <c r="A682" s="1" t="s">
        <v>436</v>
      </c>
      <c r="B682" s="1">
        <v>23</v>
      </c>
      <c r="L682" s="1"/>
      <c r="M682" s="1"/>
    </row>
    <row r="683" spans="1:13">
      <c r="A683" s="1" t="s">
        <v>437</v>
      </c>
      <c r="B683" s="1">
        <v>23</v>
      </c>
      <c r="L683" s="1"/>
      <c r="M683" s="1"/>
    </row>
    <row r="684" spans="1:13">
      <c r="A684" s="1" t="s">
        <v>438</v>
      </c>
      <c r="B684" s="1">
        <v>23</v>
      </c>
      <c r="L684" s="1"/>
      <c r="M684" s="1"/>
    </row>
    <row r="685" spans="1:13">
      <c r="A685" s="1" t="s">
        <v>439</v>
      </c>
      <c r="B685" s="1">
        <v>22</v>
      </c>
      <c r="L685" s="1"/>
      <c r="M685" s="1"/>
    </row>
    <row r="686" spans="1:13">
      <c r="A686" s="1" t="s">
        <v>421</v>
      </c>
      <c r="B686" s="1">
        <v>22</v>
      </c>
      <c r="L686" s="1"/>
      <c r="M686" s="1"/>
    </row>
    <row r="687" spans="1:13">
      <c r="A687" s="1" t="s">
        <v>223</v>
      </c>
      <c r="B687" s="1">
        <v>22</v>
      </c>
      <c r="L687" s="1"/>
      <c r="M687" s="1"/>
    </row>
    <row r="688" spans="1:13">
      <c r="A688" s="1" t="s">
        <v>292</v>
      </c>
      <c r="B688" s="1">
        <v>22</v>
      </c>
      <c r="L688" s="1"/>
      <c r="M688" s="1"/>
    </row>
    <row r="689" spans="1:13">
      <c r="A689" s="1" t="s">
        <v>440</v>
      </c>
      <c r="B689" s="1">
        <v>22</v>
      </c>
      <c r="L689" s="1"/>
      <c r="M689" s="1"/>
    </row>
    <row r="690" spans="1:13">
      <c r="A690" s="1" t="s">
        <v>441</v>
      </c>
      <c r="B690" s="1">
        <v>22</v>
      </c>
      <c r="L690" s="1"/>
      <c r="M690" s="1"/>
    </row>
    <row r="691" spans="1:13">
      <c r="A691" s="1" t="s">
        <v>442</v>
      </c>
      <c r="B691" s="1">
        <v>22</v>
      </c>
      <c r="L691" s="1"/>
      <c r="M691" s="1"/>
    </row>
    <row r="692" spans="1:13">
      <c r="A692" s="1" t="s">
        <v>443</v>
      </c>
      <c r="B692" s="1">
        <v>22</v>
      </c>
      <c r="L692" s="1"/>
      <c r="M692" s="1"/>
    </row>
    <row r="693" spans="1:13">
      <c r="A693" s="1" t="s">
        <v>312</v>
      </c>
      <c r="B693" s="1">
        <v>22</v>
      </c>
      <c r="L693" s="1"/>
      <c r="M693" s="1"/>
    </row>
    <row r="694" spans="1:13">
      <c r="A694" s="1" t="s">
        <v>134</v>
      </c>
      <c r="B694" s="1">
        <v>22</v>
      </c>
      <c r="L694" s="1"/>
      <c r="M694" s="1"/>
    </row>
    <row r="695" spans="1:13">
      <c r="A695" s="1" t="s">
        <v>107</v>
      </c>
      <c r="B695" s="1">
        <v>22</v>
      </c>
      <c r="L695" s="1"/>
      <c r="M695" s="1"/>
    </row>
    <row r="696" spans="1:13">
      <c r="A696" s="1" t="s">
        <v>287</v>
      </c>
      <c r="B696" s="1">
        <v>22</v>
      </c>
      <c r="L696" s="1"/>
      <c r="M696" s="1"/>
    </row>
    <row r="697" spans="1:13">
      <c r="A697" s="1" t="s">
        <v>444</v>
      </c>
      <c r="B697" s="1">
        <v>22</v>
      </c>
      <c r="L697" s="1"/>
      <c r="M697" s="1"/>
    </row>
    <row r="698" spans="1:13">
      <c r="A698" s="1" t="s">
        <v>273</v>
      </c>
      <c r="B698" s="1">
        <v>22</v>
      </c>
      <c r="L698" s="1"/>
      <c r="M698" s="1"/>
    </row>
    <row r="699" spans="1:13">
      <c r="A699" s="1" t="s">
        <v>445</v>
      </c>
      <c r="B699" s="1">
        <v>22</v>
      </c>
      <c r="L699" s="1"/>
      <c r="M699" s="1"/>
    </row>
    <row r="700" spans="1:13">
      <c r="A700" s="1" t="s">
        <v>446</v>
      </c>
      <c r="B700" s="1">
        <v>22</v>
      </c>
      <c r="L700" s="1"/>
      <c r="M700" s="1"/>
    </row>
    <row r="701" spans="1:13">
      <c r="A701" s="1" t="s">
        <v>138</v>
      </c>
      <c r="B701" s="1">
        <v>22</v>
      </c>
      <c r="L701" s="1"/>
      <c r="M701" s="1"/>
    </row>
    <row r="702" spans="1:13">
      <c r="A702" s="1" t="s">
        <v>447</v>
      </c>
      <c r="B702" s="1">
        <v>22</v>
      </c>
      <c r="L702" s="1"/>
      <c r="M702" s="1"/>
    </row>
    <row r="703" spans="1:13">
      <c r="A703" s="1" t="s">
        <v>321</v>
      </c>
      <c r="B703" s="1">
        <v>22</v>
      </c>
      <c r="L703" s="1"/>
      <c r="M703" s="1"/>
    </row>
    <row r="704" spans="1:13">
      <c r="A704" s="1" t="s">
        <v>448</v>
      </c>
      <c r="B704" s="1">
        <v>22</v>
      </c>
      <c r="L704" s="1"/>
      <c r="M704" s="1"/>
    </row>
    <row r="705" spans="1:13">
      <c r="A705" s="1" t="s">
        <v>383</v>
      </c>
      <c r="B705" s="1">
        <v>22</v>
      </c>
      <c r="L705" s="1"/>
      <c r="M705" s="1"/>
    </row>
    <row r="706" spans="1:13">
      <c r="A706" s="1" t="s">
        <v>449</v>
      </c>
      <c r="B706" s="1">
        <v>22</v>
      </c>
      <c r="L706" s="1"/>
      <c r="M706" s="1"/>
    </row>
    <row r="707" spans="1:13">
      <c r="A707" s="1" t="s">
        <v>450</v>
      </c>
      <c r="B707" s="1">
        <v>22</v>
      </c>
      <c r="L707" s="1"/>
      <c r="M707" s="1"/>
    </row>
    <row r="708" spans="1:13">
      <c r="A708" s="1" t="s">
        <v>451</v>
      </c>
      <c r="B708" s="1">
        <v>22</v>
      </c>
      <c r="L708" s="1"/>
      <c r="M708" s="1"/>
    </row>
    <row r="709" spans="1:13">
      <c r="A709" s="1" t="s">
        <v>358</v>
      </c>
      <c r="B709" s="1">
        <v>22</v>
      </c>
      <c r="L709" s="1"/>
      <c r="M709" s="1"/>
    </row>
    <row r="710" spans="1:13">
      <c r="A710" s="1" t="s">
        <v>111</v>
      </c>
      <c r="B710" s="1">
        <v>22</v>
      </c>
      <c r="L710" s="1"/>
      <c r="M710" s="1"/>
    </row>
    <row r="711" spans="1:13">
      <c r="A711" s="1" t="s">
        <v>127</v>
      </c>
      <c r="B711" s="1">
        <v>22</v>
      </c>
      <c r="L711" s="1"/>
      <c r="M711" s="1"/>
    </row>
    <row r="712" spans="1:13">
      <c r="A712" s="1" t="s">
        <v>452</v>
      </c>
      <c r="B712" s="1">
        <v>22</v>
      </c>
      <c r="L712" s="1"/>
      <c r="M712" s="1"/>
    </row>
    <row r="713" spans="1:13">
      <c r="A713" s="1" t="s">
        <v>453</v>
      </c>
      <c r="B713" s="1">
        <v>22</v>
      </c>
      <c r="L713" s="1"/>
      <c r="M713" s="1"/>
    </row>
    <row r="714" spans="1:13">
      <c r="A714" s="1" t="s">
        <v>454</v>
      </c>
      <c r="B714" s="1">
        <v>22</v>
      </c>
      <c r="L714" s="1"/>
      <c r="M714" s="1"/>
    </row>
    <row r="715" spans="1:13">
      <c r="A715" s="1" t="s">
        <v>455</v>
      </c>
      <c r="B715" s="1">
        <v>22</v>
      </c>
      <c r="L715" s="1"/>
      <c r="M715" s="1"/>
    </row>
    <row r="716" spans="1:13">
      <c r="A716" s="1" t="s">
        <v>456</v>
      </c>
      <c r="B716" s="1">
        <v>22</v>
      </c>
      <c r="L716" s="1"/>
      <c r="M716" s="1"/>
    </row>
    <row r="717" spans="1:13">
      <c r="A717" s="1" t="s">
        <v>457</v>
      </c>
      <c r="B717" s="1">
        <v>22</v>
      </c>
      <c r="L717" s="1"/>
      <c r="M717" s="1"/>
    </row>
    <row r="718" spans="1:13">
      <c r="A718" s="1" t="s">
        <v>458</v>
      </c>
      <c r="B718" s="1">
        <v>22</v>
      </c>
      <c r="L718" s="1"/>
      <c r="M718" s="1"/>
    </row>
    <row r="719" spans="1:13">
      <c r="A719" s="1" t="s">
        <v>459</v>
      </c>
      <c r="B719" s="1">
        <v>21</v>
      </c>
      <c r="L719" s="1"/>
      <c r="M719" s="1"/>
    </row>
    <row r="720" spans="1:13">
      <c r="A720" s="1" t="s">
        <v>186</v>
      </c>
      <c r="B720" s="1">
        <v>21</v>
      </c>
      <c r="L720" s="1"/>
      <c r="M720" s="1"/>
    </row>
    <row r="721" spans="1:13">
      <c r="A721" s="1" t="s">
        <v>113</v>
      </c>
      <c r="B721" s="1">
        <v>21</v>
      </c>
      <c r="L721" s="1"/>
      <c r="M721" s="1"/>
    </row>
    <row r="722" spans="1:13">
      <c r="A722" s="1" t="s">
        <v>187</v>
      </c>
      <c r="B722" s="1">
        <v>21</v>
      </c>
      <c r="L722" s="1"/>
      <c r="M722" s="1"/>
    </row>
    <row r="723" spans="1:13">
      <c r="A723" s="1" t="s">
        <v>86</v>
      </c>
      <c r="B723" s="1">
        <v>21</v>
      </c>
      <c r="L723" s="1"/>
      <c r="M723" s="1"/>
    </row>
    <row r="724" spans="1:13">
      <c r="A724" s="1" t="s">
        <v>460</v>
      </c>
      <c r="B724" s="1">
        <v>21</v>
      </c>
      <c r="L724" s="1"/>
      <c r="M724" s="1"/>
    </row>
    <row r="725" spans="1:13">
      <c r="A725" s="1" t="s">
        <v>140</v>
      </c>
      <c r="B725" s="1">
        <v>21</v>
      </c>
      <c r="L725" s="1"/>
      <c r="M725" s="1"/>
    </row>
    <row r="726" spans="1:13">
      <c r="A726" s="1" t="s">
        <v>84</v>
      </c>
      <c r="B726" s="1">
        <v>21</v>
      </c>
      <c r="L726" s="1"/>
      <c r="M726" s="1"/>
    </row>
    <row r="727" spans="1:13">
      <c r="A727" s="1" t="s">
        <v>342</v>
      </c>
      <c r="B727" s="1">
        <v>21</v>
      </c>
      <c r="L727" s="1"/>
      <c r="M727" s="1"/>
    </row>
    <row r="728" spans="1:13">
      <c r="A728" s="1" t="s">
        <v>461</v>
      </c>
      <c r="B728" s="1">
        <v>21</v>
      </c>
      <c r="L728" s="1"/>
      <c r="M728" s="1"/>
    </row>
    <row r="729" spans="1:13">
      <c r="A729" s="1" t="s">
        <v>462</v>
      </c>
      <c r="B729" s="1">
        <v>21</v>
      </c>
      <c r="L729" s="1"/>
      <c r="M729" s="1"/>
    </row>
    <row r="730" spans="1:13">
      <c r="A730" s="1" t="s">
        <v>463</v>
      </c>
      <c r="B730" s="1">
        <v>21</v>
      </c>
      <c r="L730" s="1"/>
      <c r="M730" s="1"/>
    </row>
    <row r="731" spans="1:13">
      <c r="A731" s="1" t="s">
        <v>405</v>
      </c>
      <c r="B731" s="1">
        <v>21</v>
      </c>
      <c r="L731" s="1"/>
      <c r="M731" s="1"/>
    </row>
    <row r="732" spans="1:13">
      <c r="A732" s="1" t="s">
        <v>446</v>
      </c>
      <c r="B732" s="1">
        <v>21</v>
      </c>
      <c r="L732" s="1"/>
      <c r="M732" s="1"/>
    </row>
    <row r="733" spans="1:13">
      <c r="A733" s="1" t="s">
        <v>464</v>
      </c>
      <c r="B733" s="1">
        <v>21</v>
      </c>
      <c r="L733" s="1"/>
      <c r="M733" s="1"/>
    </row>
    <row r="734" spans="1:13">
      <c r="A734" s="1" t="s">
        <v>465</v>
      </c>
      <c r="B734" s="1">
        <v>21</v>
      </c>
      <c r="L734" s="1"/>
      <c r="M734" s="1"/>
    </row>
    <row r="735" spans="1:13">
      <c r="A735" s="1" t="s">
        <v>376</v>
      </c>
      <c r="B735" s="1">
        <v>21</v>
      </c>
      <c r="L735" s="1"/>
      <c r="M735" s="1"/>
    </row>
    <row r="736" spans="1:13">
      <c r="A736" s="1" t="s">
        <v>466</v>
      </c>
      <c r="B736" s="1">
        <v>21</v>
      </c>
      <c r="L736" s="1"/>
      <c r="M736" s="1"/>
    </row>
    <row r="737" spans="1:13">
      <c r="A737" s="1" t="s">
        <v>467</v>
      </c>
      <c r="B737" s="1">
        <v>21</v>
      </c>
      <c r="L737" s="1"/>
      <c r="M737" s="1"/>
    </row>
    <row r="738" spans="1:13">
      <c r="A738" s="1" t="s">
        <v>411</v>
      </c>
      <c r="B738" s="1">
        <v>21</v>
      </c>
      <c r="L738" s="1"/>
      <c r="M738" s="1"/>
    </row>
    <row r="739" spans="1:13">
      <c r="A739" s="1" t="s">
        <v>116</v>
      </c>
      <c r="B739" s="1">
        <v>21</v>
      </c>
      <c r="L739" s="1"/>
      <c r="M739" s="1"/>
    </row>
    <row r="740" spans="1:13">
      <c r="A740" s="1" t="s">
        <v>129</v>
      </c>
      <c r="B740" s="1">
        <v>21</v>
      </c>
      <c r="L740" s="1"/>
      <c r="M740" s="1"/>
    </row>
    <row r="741" spans="1:13">
      <c r="A741" s="1" t="s">
        <v>152</v>
      </c>
      <c r="B741" s="1">
        <v>21</v>
      </c>
      <c r="L741" s="1"/>
      <c r="M741" s="1"/>
    </row>
    <row r="742" spans="1:13">
      <c r="A742" s="1" t="s">
        <v>323</v>
      </c>
      <c r="B742" s="1">
        <v>21</v>
      </c>
      <c r="L742" s="1"/>
      <c r="M742" s="1"/>
    </row>
    <row r="743" spans="1:13">
      <c r="A743" s="1" t="s">
        <v>147</v>
      </c>
      <c r="B743" s="1">
        <v>21</v>
      </c>
      <c r="L743" s="1"/>
      <c r="M743" s="1"/>
    </row>
    <row r="744" spans="1:13">
      <c r="A744" s="1" t="s">
        <v>468</v>
      </c>
      <c r="B744" s="1">
        <v>21</v>
      </c>
      <c r="L744" s="1"/>
      <c r="M744" s="1"/>
    </row>
    <row r="745" spans="1:13">
      <c r="A745" s="1" t="s">
        <v>469</v>
      </c>
      <c r="B745" s="1">
        <v>21</v>
      </c>
      <c r="L745" s="1"/>
      <c r="M745" s="1"/>
    </row>
    <row r="746" spans="1:13">
      <c r="A746" s="1" t="s">
        <v>470</v>
      </c>
      <c r="B746" s="1">
        <v>21</v>
      </c>
      <c r="L746" s="1"/>
      <c r="M746" s="1"/>
    </row>
    <row r="747" spans="1:13">
      <c r="A747" s="1" t="s">
        <v>364</v>
      </c>
      <c r="B747" s="1">
        <v>21</v>
      </c>
      <c r="L747" s="1"/>
      <c r="M747" s="1"/>
    </row>
    <row r="748" spans="1:13">
      <c r="A748" s="1" t="s">
        <v>471</v>
      </c>
      <c r="B748" s="1">
        <v>21</v>
      </c>
      <c r="L748" s="1"/>
      <c r="M748" s="1"/>
    </row>
    <row r="749" spans="1:13">
      <c r="A749" s="1" t="s">
        <v>472</v>
      </c>
      <c r="B749" s="1">
        <v>20</v>
      </c>
      <c r="L749" s="1"/>
      <c r="M749" s="1"/>
    </row>
    <row r="750" spans="1:13">
      <c r="A750" s="1" t="s">
        <v>314</v>
      </c>
      <c r="B750" s="1">
        <v>20</v>
      </c>
      <c r="L750" s="1"/>
      <c r="M750" s="1"/>
    </row>
    <row r="751" spans="1:13">
      <c r="A751" s="1" t="s">
        <v>388</v>
      </c>
      <c r="B751" s="1">
        <v>20</v>
      </c>
      <c r="L751" s="1"/>
      <c r="M751" s="1"/>
    </row>
    <row r="752" spans="1:13">
      <c r="A752" s="1" t="s">
        <v>93</v>
      </c>
      <c r="B752" s="1">
        <v>20</v>
      </c>
      <c r="L752" s="1"/>
      <c r="M752" s="1"/>
    </row>
    <row r="753" spans="1:13">
      <c r="A753" s="1" t="s">
        <v>425</v>
      </c>
      <c r="B753" s="1">
        <v>20</v>
      </c>
      <c r="L753" s="1"/>
      <c r="M753" s="1"/>
    </row>
    <row r="754" spans="1:13">
      <c r="A754" s="1" t="s">
        <v>473</v>
      </c>
      <c r="B754" s="1">
        <v>20</v>
      </c>
      <c r="L754" s="1"/>
      <c r="M754" s="1"/>
    </row>
    <row r="755" spans="1:13">
      <c r="A755" s="1" t="s">
        <v>474</v>
      </c>
      <c r="B755" s="1">
        <v>20</v>
      </c>
      <c r="L755" s="1"/>
      <c r="M755" s="1"/>
    </row>
    <row r="756" spans="1:13">
      <c r="A756" s="1" t="s">
        <v>207</v>
      </c>
      <c r="B756" s="1">
        <v>20</v>
      </c>
      <c r="L756" s="1"/>
      <c r="M756" s="1"/>
    </row>
    <row r="757" spans="1:13">
      <c r="A757" s="1" t="s">
        <v>262</v>
      </c>
      <c r="B757" s="1">
        <v>20</v>
      </c>
      <c r="L757" s="1"/>
      <c r="M757" s="1"/>
    </row>
    <row r="758" spans="1:13">
      <c r="A758" s="1" t="s">
        <v>367</v>
      </c>
      <c r="B758" s="1">
        <v>20</v>
      </c>
      <c r="L758" s="1"/>
      <c r="M758" s="1"/>
    </row>
    <row r="759" spans="1:13">
      <c r="A759" s="1" t="s">
        <v>475</v>
      </c>
      <c r="B759" s="1">
        <v>20</v>
      </c>
      <c r="L759" s="1"/>
      <c r="M759" s="1"/>
    </row>
    <row r="760" spans="1:13">
      <c r="A760" s="1" t="s">
        <v>476</v>
      </c>
      <c r="B760" s="1">
        <v>20</v>
      </c>
      <c r="L760" s="1"/>
      <c r="M760" s="1"/>
    </row>
    <row r="761" spans="1:13">
      <c r="A761" s="1" t="s">
        <v>477</v>
      </c>
      <c r="B761" s="1">
        <v>20</v>
      </c>
      <c r="L761" s="1"/>
      <c r="M761" s="1"/>
    </row>
    <row r="762" spans="1:13">
      <c r="A762" s="1" t="s">
        <v>354</v>
      </c>
      <c r="B762" s="1">
        <v>20</v>
      </c>
      <c r="L762" s="1"/>
      <c r="M762" s="1"/>
    </row>
    <row r="763" spans="1:13">
      <c r="A763" s="1" t="s">
        <v>280</v>
      </c>
      <c r="B763" s="1">
        <v>20</v>
      </c>
      <c r="L763" s="1"/>
      <c r="M763" s="1"/>
    </row>
    <row r="764" spans="1:13">
      <c r="A764" s="1" t="s">
        <v>410</v>
      </c>
      <c r="B764" s="1">
        <v>20</v>
      </c>
      <c r="L764" s="1"/>
      <c r="M764" s="1"/>
    </row>
    <row r="765" spans="1:13">
      <c r="A765" s="1" t="s">
        <v>118</v>
      </c>
      <c r="B765" s="1">
        <v>20</v>
      </c>
      <c r="L765" s="1"/>
      <c r="M765" s="1"/>
    </row>
    <row r="766" spans="1:13">
      <c r="A766" s="1" t="s">
        <v>304</v>
      </c>
      <c r="B766" s="1">
        <v>20</v>
      </c>
      <c r="L766" s="1"/>
      <c r="M766" s="1"/>
    </row>
    <row r="767" spans="1:13">
      <c r="A767" s="1" t="s">
        <v>305</v>
      </c>
      <c r="B767" s="1">
        <v>20</v>
      </c>
      <c r="L767" s="1"/>
      <c r="M767" s="1"/>
    </row>
    <row r="768" spans="1:13">
      <c r="A768" s="1" t="s">
        <v>478</v>
      </c>
      <c r="B768" s="1">
        <v>20</v>
      </c>
      <c r="L768" s="1"/>
      <c r="M768" s="1"/>
    </row>
    <row r="769" spans="1:13">
      <c r="A769" s="1" t="s">
        <v>267</v>
      </c>
      <c r="B769" s="1">
        <v>20</v>
      </c>
      <c r="L769" s="1"/>
      <c r="M769" s="1"/>
    </row>
    <row r="770" spans="1:13">
      <c r="A770" s="1" t="s">
        <v>382</v>
      </c>
      <c r="B770" s="1">
        <v>20</v>
      </c>
      <c r="L770" s="1"/>
      <c r="M770" s="1"/>
    </row>
    <row r="771" spans="1:13">
      <c r="A771" s="1" t="s">
        <v>479</v>
      </c>
      <c r="B771" s="1">
        <v>20</v>
      </c>
      <c r="L771" s="1"/>
      <c r="M771" s="1"/>
    </row>
    <row r="772" spans="1:13">
      <c r="A772" s="1" t="s">
        <v>480</v>
      </c>
      <c r="B772" s="1">
        <v>20</v>
      </c>
      <c r="L772" s="1"/>
      <c r="M772" s="1"/>
    </row>
    <row r="773" spans="1:13">
      <c r="A773" s="1" t="s">
        <v>480</v>
      </c>
      <c r="B773" s="1">
        <v>20</v>
      </c>
      <c r="L773" s="1"/>
      <c r="M773" s="1"/>
    </row>
    <row r="774" spans="1:13">
      <c r="A774" s="1" t="s">
        <v>66</v>
      </c>
      <c r="B774" s="1">
        <v>20</v>
      </c>
      <c r="L774" s="1"/>
      <c r="M774" s="1"/>
    </row>
    <row r="775" spans="1:13">
      <c r="A775" s="1" t="s">
        <v>481</v>
      </c>
      <c r="B775" s="1">
        <v>20</v>
      </c>
      <c r="L775" s="1"/>
      <c r="M775" s="1"/>
    </row>
    <row r="776" spans="1:13">
      <c r="A776" s="1" t="s">
        <v>482</v>
      </c>
      <c r="B776" s="1">
        <v>20</v>
      </c>
      <c r="L776" s="1"/>
      <c r="M776" s="1"/>
    </row>
    <row r="777" spans="1:13">
      <c r="A777" s="1" t="s">
        <v>386</v>
      </c>
      <c r="B777" s="1">
        <v>20</v>
      </c>
      <c r="L777" s="1"/>
      <c r="M777" s="1"/>
    </row>
    <row r="778" spans="1:13">
      <c r="A778" s="1" t="s">
        <v>299</v>
      </c>
      <c r="B778" s="1">
        <v>20</v>
      </c>
      <c r="L778" s="1"/>
      <c r="M778" s="1"/>
    </row>
    <row r="779" spans="1:13">
      <c r="A779" s="1" t="s">
        <v>483</v>
      </c>
      <c r="B779" s="1">
        <v>20</v>
      </c>
      <c r="L779" s="1"/>
      <c r="M779" s="1"/>
    </row>
    <row r="780" spans="1:13">
      <c r="A780" s="1" t="s">
        <v>484</v>
      </c>
      <c r="B780" s="1">
        <v>20</v>
      </c>
      <c r="L780" s="1"/>
      <c r="M780" s="1"/>
    </row>
    <row r="781" spans="1:13">
      <c r="A781" s="1" t="s">
        <v>485</v>
      </c>
      <c r="B781" s="1">
        <v>20</v>
      </c>
      <c r="L781" s="1"/>
      <c r="M781" s="1"/>
    </row>
    <row r="782" spans="1:13">
      <c r="A782" s="1" t="s">
        <v>486</v>
      </c>
      <c r="B782" s="1">
        <v>20</v>
      </c>
      <c r="L782" s="1"/>
      <c r="M782" s="1"/>
    </row>
    <row r="783" spans="1:13">
      <c r="A783" s="1" t="s">
        <v>360</v>
      </c>
      <c r="B783" s="1">
        <v>20</v>
      </c>
      <c r="L783" s="1"/>
      <c r="M783" s="1"/>
    </row>
    <row r="784" spans="1:13">
      <c r="A784" s="1" t="s">
        <v>487</v>
      </c>
      <c r="B784" s="1">
        <v>20</v>
      </c>
      <c r="L784" s="1"/>
      <c r="M784" s="1"/>
    </row>
    <row r="785" spans="1:13">
      <c r="A785" s="1" t="s">
        <v>488</v>
      </c>
      <c r="B785" s="1">
        <v>20</v>
      </c>
      <c r="L785" s="1"/>
      <c r="M785" s="1"/>
    </row>
    <row r="786" spans="1:13">
      <c r="A786" s="1" t="s">
        <v>489</v>
      </c>
      <c r="B786" s="1">
        <v>20</v>
      </c>
      <c r="L786" s="1"/>
      <c r="M786" s="1"/>
    </row>
    <row r="787" spans="1:13">
      <c r="A787" s="1" t="s">
        <v>490</v>
      </c>
      <c r="B787" s="1">
        <v>19</v>
      </c>
      <c r="L787" s="1"/>
      <c r="M787" s="1"/>
    </row>
    <row r="788" spans="1:13">
      <c r="A788" s="1" t="s">
        <v>491</v>
      </c>
      <c r="B788" s="1">
        <v>19</v>
      </c>
      <c r="L788" s="1"/>
      <c r="M788" s="1"/>
    </row>
    <row r="789" spans="1:13">
      <c r="A789" s="1" t="s">
        <v>492</v>
      </c>
      <c r="B789" s="1">
        <v>19</v>
      </c>
      <c r="L789" s="1"/>
      <c r="M789" s="1"/>
    </row>
    <row r="790" spans="1:13">
      <c r="A790" s="1" t="s">
        <v>491</v>
      </c>
      <c r="B790" s="1">
        <v>19</v>
      </c>
      <c r="L790" s="1"/>
      <c r="M790" s="1"/>
    </row>
    <row r="791" spans="1:13">
      <c r="A791" s="1" t="s">
        <v>493</v>
      </c>
      <c r="B791" s="1">
        <v>19</v>
      </c>
      <c r="L791" s="1"/>
      <c r="M791" s="1"/>
    </row>
    <row r="792" spans="1:13">
      <c r="A792" s="1" t="s">
        <v>494</v>
      </c>
      <c r="B792" s="1">
        <v>19</v>
      </c>
      <c r="L792" s="1"/>
      <c r="M792" s="1"/>
    </row>
    <row r="793" spans="1:13">
      <c r="A793" s="1" t="s">
        <v>495</v>
      </c>
      <c r="B793" s="1">
        <v>19</v>
      </c>
      <c r="L793" s="1"/>
      <c r="M793" s="1"/>
    </row>
    <row r="794" spans="1:13">
      <c r="A794" s="1" t="s">
        <v>496</v>
      </c>
      <c r="B794" s="1">
        <v>19</v>
      </c>
      <c r="L794" s="1"/>
      <c r="M794" s="1"/>
    </row>
    <row r="795" spans="1:13">
      <c r="A795" s="1" t="s">
        <v>497</v>
      </c>
      <c r="B795" s="1">
        <v>19</v>
      </c>
      <c r="L795" s="1"/>
      <c r="M795" s="1"/>
    </row>
    <row r="796" spans="1:13">
      <c r="A796" s="1" t="s">
        <v>498</v>
      </c>
      <c r="B796" s="1">
        <v>19</v>
      </c>
      <c r="L796" s="1"/>
      <c r="M796" s="1"/>
    </row>
    <row r="797" spans="1:13">
      <c r="A797" s="1" t="s">
        <v>499</v>
      </c>
      <c r="B797" s="1">
        <v>19</v>
      </c>
      <c r="L797" s="1"/>
      <c r="M797" s="1"/>
    </row>
    <row r="798" spans="1:13">
      <c r="A798" s="1" t="s">
        <v>401</v>
      </c>
      <c r="B798" s="1">
        <v>19</v>
      </c>
      <c r="L798" s="1"/>
      <c r="M798" s="1"/>
    </row>
    <row r="799" spans="1:13">
      <c r="A799" s="1" t="s">
        <v>253</v>
      </c>
      <c r="B799" s="1">
        <v>19</v>
      </c>
      <c r="L799" s="1"/>
      <c r="M799" s="1"/>
    </row>
    <row r="800" spans="1:13">
      <c r="A800" s="1" t="s">
        <v>402</v>
      </c>
      <c r="B800" s="1">
        <v>19</v>
      </c>
      <c r="L800" s="1"/>
      <c r="M800" s="1"/>
    </row>
    <row r="801" spans="1:13">
      <c r="A801" s="1" t="s">
        <v>404</v>
      </c>
      <c r="B801" s="1">
        <v>19</v>
      </c>
      <c r="L801" s="1"/>
      <c r="M801" s="1"/>
    </row>
    <row r="802" spans="1:13">
      <c r="A802" s="1" t="s">
        <v>347</v>
      </c>
      <c r="B802" s="1">
        <v>19</v>
      </c>
      <c r="L802" s="1"/>
      <c r="M802" s="1"/>
    </row>
    <row r="803" spans="1:13">
      <c r="A803" s="1" t="s">
        <v>185</v>
      </c>
      <c r="B803" s="1">
        <v>19</v>
      </c>
      <c r="L803" s="1"/>
      <c r="M803" s="1"/>
    </row>
    <row r="804" spans="1:13">
      <c r="A804" s="1" t="s">
        <v>500</v>
      </c>
      <c r="B804" s="1">
        <v>19</v>
      </c>
      <c r="L804" s="1"/>
      <c r="M804" s="1"/>
    </row>
    <row r="805" spans="1:13">
      <c r="A805" s="1" t="s">
        <v>501</v>
      </c>
      <c r="B805" s="1">
        <v>19</v>
      </c>
      <c r="L805" s="1"/>
      <c r="M805" s="1"/>
    </row>
    <row r="806" spans="1:13">
      <c r="A806" s="1" t="s">
        <v>502</v>
      </c>
      <c r="B806" s="1">
        <v>19</v>
      </c>
      <c r="L806" s="1"/>
      <c r="M806" s="1"/>
    </row>
    <row r="807" spans="1:13">
      <c r="A807" s="1" t="s">
        <v>256</v>
      </c>
      <c r="B807" s="1">
        <v>19</v>
      </c>
      <c r="L807" s="1"/>
      <c r="M807" s="1"/>
    </row>
    <row r="808" spans="1:13">
      <c r="A808" s="1" t="s">
        <v>237</v>
      </c>
      <c r="B808" s="1">
        <v>19</v>
      </c>
      <c r="L808" s="1"/>
      <c r="M808" s="1"/>
    </row>
    <row r="809" spans="1:13">
      <c r="A809" s="1" t="s">
        <v>378</v>
      </c>
      <c r="B809" s="1">
        <v>19</v>
      </c>
      <c r="L809" s="1"/>
      <c r="M809" s="1"/>
    </row>
    <row r="810" spans="1:13">
      <c r="A810" s="1" t="s">
        <v>503</v>
      </c>
      <c r="B810" s="1">
        <v>19</v>
      </c>
      <c r="L810" s="1"/>
      <c r="M810" s="1"/>
    </row>
    <row r="811" spans="1:13">
      <c r="A811" s="1" t="s">
        <v>268</v>
      </c>
      <c r="B811" s="1">
        <v>19</v>
      </c>
      <c r="L811" s="1"/>
      <c r="M811" s="1"/>
    </row>
    <row r="812" spans="1:13">
      <c r="A812" s="1" t="s">
        <v>193</v>
      </c>
      <c r="B812" s="1">
        <v>19</v>
      </c>
      <c r="L812" s="1"/>
      <c r="M812" s="1"/>
    </row>
    <row r="813" spans="1:13">
      <c r="A813" s="1" t="s">
        <v>194</v>
      </c>
      <c r="B813" s="1">
        <v>19</v>
      </c>
      <c r="L813" s="1"/>
      <c r="M813" s="1"/>
    </row>
    <row r="814" spans="1:13">
      <c r="A814" s="1" t="s">
        <v>430</v>
      </c>
      <c r="B814" s="1">
        <v>19</v>
      </c>
      <c r="L814" s="1"/>
      <c r="M814" s="1"/>
    </row>
    <row r="815" spans="1:13">
      <c r="A815" s="1" t="s">
        <v>504</v>
      </c>
      <c r="B815" s="1">
        <v>19</v>
      </c>
      <c r="L815" s="1"/>
      <c r="M815" s="1"/>
    </row>
    <row r="816" spans="1:13">
      <c r="A816" s="1" t="s">
        <v>505</v>
      </c>
      <c r="B816" s="1">
        <v>19</v>
      </c>
      <c r="L816" s="1"/>
      <c r="M816" s="1"/>
    </row>
    <row r="817" spans="1:13">
      <c r="A817" s="1" t="s">
        <v>503</v>
      </c>
      <c r="B817" s="1">
        <v>19</v>
      </c>
      <c r="L817" s="1"/>
      <c r="M817" s="1"/>
    </row>
    <row r="818" spans="1:13">
      <c r="A818" s="1" t="s">
        <v>461</v>
      </c>
      <c r="B818" s="1">
        <v>19</v>
      </c>
      <c r="L818" s="1"/>
      <c r="M818" s="1"/>
    </row>
    <row r="819" spans="1:13">
      <c r="A819" s="1" t="s">
        <v>504</v>
      </c>
      <c r="B819" s="1">
        <v>19</v>
      </c>
      <c r="L819" s="1"/>
      <c r="M819" s="1"/>
    </row>
    <row r="820" spans="1:13">
      <c r="A820" s="1" t="s">
        <v>463</v>
      </c>
      <c r="B820" s="1">
        <v>19</v>
      </c>
      <c r="L820" s="1"/>
      <c r="M820" s="1"/>
    </row>
    <row r="821" spans="1:13">
      <c r="A821" s="1" t="s">
        <v>357</v>
      </c>
      <c r="B821" s="1">
        <v>19</v>
      </c>
      <c r="L821" s="1"/>
      <c r="M821" s="1"/>
    </row>
    <row r="822" spans="1:13">
      <c r="A822" s="1" t="s">
        <v>506</v>
      </c>
      <c r="B822" s="1">
        <v>19</v>
      </c>
      <c r="L822" s="1"/>
      <c r="M822" s="1"/>
    </row>
    <row r="823" spans="1:13">
      <c r="A823" s="1" t="s">
        <v>507</v>
      </c>
      <c r="B823" s="1">
        <v>19</v>
      </c>
      <c r="L823" s="1"/>
      <c r="M823" s="1"/>
    </row>
    <row r="824" spans="1:13">
      <c r="A824" s="1" t="s">
        <v>508</v>
      </c>
      <c r="B824" s="1">
        <v>19</v>
      </c>
      <c r="L824" s="1"/>
      <c r="M824" s="1"/>
    </row>
    <row r="825" spans="1:13">
      <c r="A825" s="1" t="s">
        <v>509</v>
      </c>
      <c r="B825" s="1">
        <v>19</v>
      </c>
      <c r="L825" s="1"/>
      <c r="M825" s="1"/>
    </row>
    <row r="826" spans="1:13">
      <c r="A826" s="1" t="s">
        <v>510</v>
      </c>
      <c r="B826" s="1">
        <v>19</v>
      </c>
      <c r="L826" s="1"/>
      <c r="M826" s="1"/>
    </row>
    <row r="827" spans="1:13">
      <c r="A827" s="1" t="s">
        <v>196</v>
      </c>
      <c r="B827" s="1">
        <v>19</v>
      </c>
      <c r="L827" s="1"/>
      <c r="M827" s="1"/>
    </row>
    <row r="828" spans="1:13">
      <c r="A828" s="1" t="s">
        <v>395</v>
      </c>
      <c r="B828" s="1">
        <v>19</v>
      </c>
      <c r="L828" s="1"/>
      <c r="M828" s="1"/>
    </row>
    <row r="829" spans="1:13">
      <c r="A829" s="1" t="s">
        <v>361</v>
      </c>
      <c r="B829" s="1">
        <v>19</v>
      </c>
      <c r="L829" s="1"/>
      <c r="M829" s="1"/>
    </row>
    <row r="830" spans="1:13">
      <c r="A830" s="1" t="s">
        <v>362</v>
      </c>
      <c r="B830" s="1">
        <v>19</v>
      </c>
      <c r="L830" s="1"/>
      <c r="M830" s="1"/>
    </row>
    <row r="831" spans="1:13">
      <c r="A831" s="1" t="s">
        <v>484</v>
      </c>
      <c r="B831" s="1">
        <v>19</v>
      </c>
      <c r="L831" s="1"/>
      <c r="M831" s="1"/>
    </row>
    <row r="832" spans="1:13">
      <c r="A832" s="1" t="s">
        <v>454</v>
      </c>
      <c r="B832" s="1">
        <v>19</v>
      </c>
      <c r="L832" s="1"/>
      <c r="M832" s="1"/>
    </row>
    <row r="833" spans="1:13">
      <c r="A833" s="1" t="s">
        <v>260</v>
      </c>
      <c r="B833" s="1">
        <v>19</v>
      </c>
      <c r="L833" s="1"/>
      <c r="M833" s="1"/>
    </row>
    <row r="834" spans="1:13">
      <c r="A834" s="1" t="s">
        <v>511</v>
      </c>
      <c r="B834" s="1">
        <v>19</v>
      </c>
      <c r="L834" s="1"/>
      <c r="M834" s="1"/>
    </row>
    <row r="835" spans="1:13">
      <c r="A835" s="1" t="s">
        <v>435</v>
      </c>
      <c r="B835" s="1">
        <v>19</v>
      </c>
      <c r="L835" s="1"/>
      <c r="M835" s="1"/>
    </row>
    <row r="836" spans="1:13">
      <c r="A836" s="1" t="s">
        <v>512</v>
      </c>
      <c r="B836" s="1">
        <v>19</v>
      </c>
      <c r="L836" s="1"/>
      <c r="M836" s="1"/>
    </row>
    <row r="837" spans="1:13">
      <c r="A837" s="1" t="s">
        <v>513</v>
      </c>
      <c r="B837" s="1">
        <v>19</v>
      </c>
      <c r="L837" s="1"/>
      <c r="M837" s="1"/>
    </row>
    <row r="838" spans="1:13">
      <c r="A838" s="1" t="s">
        <v>514</v>
      </c>
      <c r="B838" s="1">
        <v>19</v>
      </c>
      <c r="L838" s="1"/>
      <c r="M838" s="1"/>
    </row>
    <row r="839" spans="1:13">
      <c r="A839" s="1" t="s">
        <v>515</v>
      </c>
      <c r="B839" s="1">
        <v>19</v>
      </c>
      <c r="L839" s="1"/>
      <c r="M839" s="1"/>
    </row>
    <row r="840" spans="1:13">
      <c r="A840" s="1" t="s">
        <v>457</v>
      </c>
      <c r="B840" s="1">
        <v>19</v>
      </c>
      <c r="L840" s="1"/>
      <c r="M840" s="1"/>
    </row>
    <row r="841" spans="1:13">
      <c r="A841" s="1" t="s">
        <v>516</v>
      </c>
      <c r="B841" s="1">
        <v>19</v>
      </c>
      <c r="L841" s="1"/>
      <c r="M841" s="1"/>
    </row>
    <row r="842" spans="1:13">
      <c r="A842" s="1" t="s">
        <v>517</v>
      </c>
      <c r="B842" s="1">
        <v>19</v>
      </c>
      <c r="L842" s="1"/>
      <c r="M842" s="1"/>
    </row>
    <row r="843" spans="1:13">
      <c r="A843" s="1" t="s">
        <v>518</v>
      </c>
      <c r="B843" s="1">
        <v>19</v>
      </c>
      <c r="L843" s="1"/>
      <c r="M843" s="1"/>
    </row>
    <row r="844" spans="1:13">
      <c r="A844" s="1" t="s">
        <v>519</v>
      </c>
      <c r="B844" s="1">
        <v>19</v>
      </c>
      <c r="L844" s="1"/>
      <c r="M844" s="1"/>
    </row>
    <row r="845" spans="1:13">
      <c r="A845" s="1" t="s">
        <v>520</v>
      </c>
      <c r="B845" s="1">
        <v>18</v>
      </c>
      <c r="L845" s="1"/>
      <c r="M845" s="1"/>
    </row>
    <row r="846" spans="1:13">
      <c r="A846" s="1" t="s">
        <v>521</v>
      </c>
      <c r="B846" s="1">
        <v>18</v>
      </c>
      <c r="L846" s="1"/>
      <c r="M846" s="1"/>
    </row>
    <row r="847" spans="1:13">
      <c r="A847" s="1" t="s">
        <v>246</v>
      </c>
      <c r="B847" s="1">
        <v>18</v>
      </c>
      <c r="L847" s="1"/>
      <c r="M847" s="1"/>
    </row>
    <row r="848" spans="1:13">
      <c r="A848" s="1" t="s">
        <v>522</v>
      </c>
      <c r="B848" s="1">
        <v>18</v>
      </c>
      <c r="L848" s="1"/>
      <c r="M848" s="1"/>
    </row>
    <row r="849" spans="1:13">
      <c r="A849" s="1" t="s">
        <v>523</v>
      </c>
      <c r="B849" s="1">
        <v>18</v>
      </c>
      <c r="L849" s="1"/>
      <c r="M849" s="1"/>
    </row>
    <row r="850" spans="1:13">
      <c r="A850" s="1" t="s">
        <v>3</v>
      </c>
      <c r="B850" s="1">
        <v>18</v>
      </c>
      <c r="L850" s="1"/>
      <c r="M850" s="1"/>
    </row>
    <row r="851" spans="1:13">
      <c r="A851" s="1" t="s">
        <v>524</v>
      </c>
      <c r="B851" s="1">
        <v>18</v>
      </c>
      <c r="L851" s="1"/>
      <c r="M851" s="1"/>
    </row>
    <row r="852" spans="1:13">
      <c r="A852" s="1" t="s">
        <v>525</v>
      </c>
      <c r="B852" s="1">
        <v>18</v>
      </c>
      <c r="L852" s="1"/>
      <c r="M852" s="1"/>
    </row>
    <row r="853" spans="1:13">
      <c r="A853" s="1" t="s">
        <v>526</v>
      </c>
      <c r="B853" s="1">
        <v>18</v>
      </c>
      <c r="L853" s="1"/>
      <c r="M853" s="1"/>
    </row>
    <row r="854" spans="1:13">
      <c r="A854" s="1" t="s">
        <v>230</v>
      </c>
      <c r="B854" s="1">
        <v>18</v>
      </c>
      <c r="L854" s="1"/>
      <c r="M854" s="1"/>
    </row>
    <row r="855" spans="1:13">
      <c r="A855" s="1" t="s">
        <v>527</v>
      </c>
      <c r="B855" s="1">
        <v>18</v>
      </c>
      <c r="L855" s="1"/>
      <c r="M855" s="1"/>
    </row>
    <row r="856" spans="1:13">
      <c r="A856" s="1" t="s">
        <v>217</v>
      </c>
      <c r="B856" s="1">
        <v>18</v>
      </c>
      <c r="L856" s="1"/>
      <c r="M856" s="1"/>
    </row>
    <row r="857" spans="1:13">
      <c r="A857" s="1" t="s">
        <v>407</v>
      </c>
      <c r="B857" s="1">
        <v>18</v>
      </c>
      <c r="L857" s="1"/>
      <c r="M857" s="1"/>
    </row>
    <row r="858" spans="1:13">
      <c r="A858" s="1" t="s">
        <v>353</v>
      </c>
      <c r="B858" s="1">
        <v>18</v>
      </c>
      <c r="L858" s="1"/>
      <c r="M858" s="1"/>
    </row>
    <row r="859" spans="1:13">
      <c r="A859" s="1" t="s">
        <v>528</v>
      </c>
      <c r="B859" s="1">
        <v>18</v>
      </c>
      <c r="L859" s="1"/>
      <c r="M859" s="1"/>
    </row>
    <row r="860" spans="1:13">
      <c r="A860" s="1" t="s">
        <v>306</v>
      </c>
      <c r="B860" s="1">
        <v>18</v>
      </c>
      <c r="L860" s="1"/>
      <c r="M860" s="1"/>
    </row>
    <row r="861" spans="1:13">
      <c r="A861" s="1" t="s">
        <v>379</v>
      </c>
      <c r="B861" s="1">
        <v>18</v>
      </c>
      <c r="L861" s="1"/>
      <c r="M861" s="1"/>
    </row>
    <row r="862" spans="1:13">
      <c r="A862" s="1" t="s">
        <v>529</v>
      </c>
      <c r="B862" s="1">
        <v>18</v>
      </c>
      <c r="L862" s="1"/>
      <c r="M862" s="1"/>
    </row>
    <row r="863" spans="1:13">
      <c r="A863" s="1" t="s">
        <v>464</v>
      </c>
      <c r="B863" s="1">
        <v>18</v>
      </c>
      <c r="L863" s="1"/>
      <c r="M863" s="1"/>
    </row>
    <row r="864" spans="1:13">
      <c r="A864" s="1" t="s">
        <v>320</v>
      </c>
      <c r="B864" s="1">
        <v>18</v>
      </c>
      <c r="L864" s="1"/>
      <c r="M864" s="1"/>
    </row>
    <row r="865" spans="1:13">
      <c r="A865" s="1" t="s">
        <v>288</v>
      </c>
      <c r="B865" s="1">
        <v>18</v>
      </c>
      <c r="L865" s="1"/>
      <c r="M865" s="1"/>
    </row>
    <row r="866" spans="1:13">
      <c r="A866" s="1" t="s">
        <v>530</v>
      </c>
      <c r="B866" s="1">
        <v>18</v>
      </c>
      <c r="L866" s="1"/>
      <c r="M866" s="1"/>
    </row>
    <row r="867" spans="1:13">
      <c r="A867" s="1" t="s">
        <v>462</v>
      </c>
      <c r="B867" s="1">
        <v>18</v>
      </c>
      <c r="L867" s="1"/>
      <c r="M867" s="1"/>
    </row>
    <row r="868" spans="1:13">
      <c r="A868" s="1" t="s">
        <v>531</v>
      </c>
      <c r="B868" s="1">
        <v>18</v>
      </c>
      <c r="L868" s="1"/>
      <c r="M868" s="1"/>
    </row>
    <row r="869" spans="1:13">
      <c r="A869" s="1" t="s">
        <v>532</v>
      </c>
      <c r="B869" s="1">
        <v>18</v>
      </c>
      <c r="L869" s="1"/>
      <c r="M869" s="1"/>
    </row>
    <row r="870" spans="1:13">
      <c r="A870" s="1" t="s">
        <v>533</v>
      </c>
      <c r="B870" s="1">
        <v>18</v>
      </c>
      <c r="L870" s="1"/>
      <c r="M870" s="1"/>
    </row>
    <row r="871" spans="1:13">
      <c r="A871" s="1" t="s">
        <v>510</v>
      </c>
      <c r="B871" s="1">
        <v>18</v>
      </c>
      <c r="L871" s="1"/>
      <c r="M871" s="1"/>
    </row>
    <row r="872" spans="1:13">
      <c r="A872" s="1" t="s">
        <v>534</v>
      </c>
      <c r="B872" s="1">
        <v>18</v>
      </c>
      <c r="L872" s="1"/>
      <c r="M872" s="1"/>
    </row>
    <row r="873" spans="1:13">
      <c r="A873" s="1" t="s">
        <v>309</v>
      </c>
      <c r="B873" s="1">
        <v>18</v>
      </c>
      <c r="L873" s="1"/>
      <c r="M873" s="1"/>
    </row>
    <row r="874" spans="1:13">
      <c r="A874" s="1" t="s">
        <v>535</v>
      </c>
      <c r="B874" s="1">
        <v>18</v>
      </c>
      <c r="L874" s="1"/>
      <c r="M874" s="1"/>
    </row>
    <row r="875" spans="1:13">
      <c r="A875" s="1" t="s">
        <v>259</v>
      </c>
      <c r="B875" s="1">
        <v>18</v>
      </c>
      <c r="L875" s="1"/>
      <c r="M875" s="1"/>
    </row>
    <row r="876" spans="1:13">
      <c r="A876" s="1" t="s">
        <v>536</v>
      </c>
      <c r="B876" s="1">
        <v>18</v>
      </c>
      <c r="L876" s="1"/>
      <c r="M876" s="1"/>
    </row>
    <row r="877" spans="1:13">
      <c r="A877" s="1" t="s">
        <v>537</v>
      </c>
      <c r="B877" s="1">
        <v>18</v>
      </c>
      <c r="L877" s="1"/>
      <c r="M877" s="1"/>
    </row>
    <row r="878" spans="1:13">
      <c r="A878" s="1" t="s">
        <v>481</v>
      </c>
      <c r="B878" s="1">
        <v>18</v>
      </c>
      <c r="L878" s="1"/>
      <c r="M878" s="1"/>
    </row>
    <row r="879" spans="1:13">
      <c r="A879" s="1" t="s">
        <v>538</v>
      </c>
      <c r="B879" s="1">
        <v>18</v>
      </c>
      <c r="L879" s="1"/>
      <c r="M879" s="1"/>
    </row>
    <row r="880" spans="1:13">
      <c r="A880" s="1" t="s">
        <v>539</v>
      </c>
      <c r="B880" s="1">
        <v>18</v>
      </c>
      <c r="L880" s="1"/>
      <c r="M880" s="1"/>
    </row>
    <row r="881" spans="1:13">
      <c r="A881" s="1" t="s">
        <v>511</v>
      </c>
      <c r="B881" s="1">
        <v>18</v>
      </c>
      <c r="L881" s="1"/>
      <c r="M881" s="1"/>
    </row>
    <row r="882" spans="1:13">
      <c r="A882" s="1" t="s">
        <v>536</v>
      </c>
      <c r="B882" s="1">
        <v>18</v>
      </c>
      <c r="L882" s="1"/>
      <c r="M882" s="1"/>
    </row>
    <row r="883" spans="1:13">
      <c r="A883" s="1" t="s">
        <v>540</v>
      </c>
      <c r="B883" s="1">
        <v>18</v>
      </c>
      <c r="L883" s="1"/>
      <c r="M883" s="1"/>
    </row>
    <row r="884" spans="1:13">
      <c r="A884" s="1" t="s">
        <v>541</v>
      </c>
      <c r="B884" s="1">
        <v>18</v>
      </c>
      <c r="L884" s="1"/>
      <c r="M884" s="1"/>
    </row>
    <row r="885" spans="1:13">
      <c r="A885" s="1" t="s">
        <v>542</v>
      </c>
      <c r="B885" s="1">
        <v>18</v>
      </c>
      <c r="L885" s="1"/>
      <c r="M885" s="1"/>
    </row>
    <row r="886" spans="1:13">
      <c r="A886" s="1" t="s">
        <v>543</v>
      </c>
      <c r="B886" s="1">
        <v>18</v>
      </c>
      <c r="L886" s="1"/>
      <c r="M886" s="1"/>
    </row>
    <row r="887" spans="1:13">
      <c r="A887" s="1" t="s">
        <v>544</v>
      </c>
      <c r="B887" s="1">
        <v>17</v>
      </c>
      <c r="L887" s="1"/>
      <c r="M887" s="1"/>
    </row>
    <row r="888" spans="1:13">
      <c r="A888" s="1" t="s">
        <v>545</v>
      </c>
      <c r="B888" s="1">
        <v>17</v>
      </c>
      <c r="L888" s="1"/>
      <c r="M888" s="1"/>
    </row>
    <row r="889" spans="1:13">
      <c r="A889" s="1" t="s">
        <v>546</v>
      </c>
      <c r="B889" s="1">
        <v>17</v>
      </c>
      <c r="L889" s="1"/>
      <c r="M889" s="1"/>
    </row>
    <row r="890" spans="1:13">
      <c r="A890" s="1" t="s">
        <v>547</v>
      </c>
      <c r="B890" s="1">
        <v>17</v>
      </c>
      <c r="L890" s="1"/>
      <c r="M890" s="1"/>
    </row>
    <row r="891" spans="1:13">
      <c r="A891" s="1" t="s">
        <v>548</v>
      </c>
      <c r="B891" s="1">
        <v>17</v>
      </c>
      <c r="L891" s="1"/>
      <c r="M891" s="1"/>
    </row>
    <row r="892" spans="1:13">
      <c r="A892" s="1" t="s">
        <v>520</v>
      </c>
      <c r="B892" s="1">
        <v>17</v>
      </c>
      <c r="L892" s="1"/>
      <c r="M892" s="1"/>
    </row>
    <row r="893" spans="1:13">
      <c r="A893" s="1" t="s">
        <v>334</v>
      </c>
      <c r="B893" s="1">
        <v>17</v>
      </c>
      <c r="L893" s="1"/>
      <c r="M893" s="1"/>
    </row>
    <row r="894" spans="1:13">
      <c r="A894" s="1" t="s">
        <v>523</v>
      </c>
      <c r="B894" s="1">
        <v>17</v>
      </c>
      <c r="L894" s="1"/>
      <c r="M894" s="1"/>
    </row>
    <row r="895" spans="1:13">
      <c r="A895" s="1" t="s">
        <v>429</v>
      </c>
      <c r="B895" s="1">
        <v>17</v>
      </c>
      <c r="L895" s="1"/>
      <c r="M895" s="1"/>
    </row>
    <row r="896" spans="1:13">
      <c r="A896" s="1" t="s">
        <v>475</v>
      </c>
      <c r="B896" s="1">
        <v>17</v>
      </c>
      <c r="L896" s="1"/>
      <c r="M896" s="1"/>
    </row>
    <row r="897" spans="1:13">
      <c r="A897" s="1" t="s">
        <v>440</v>
      </c>
      <c r="B897" s="1">
        <v>17</v>
      </c>
      <c r="L897" s="1"/>
      <c r="M897" s="1"/>
    </row>
    <row r="898" spans="1:13">
      <c r="A898" s="1" t="s">
        <v>441</v>
      </c>
      <c r="B898" s="1">
        <v>17</v>
      </c>
      <c r="L898" s="1"/>
      <c r="M898" s="1"/>
    </row>
    <row r="899" spans="1:13">
      <c r="A899" s="1" t="s">
        <v>501</v>
      </c>
      <c r="B899" s="1">
        <v>17</v>
      </c>
      <c r="L899" s="1"/>
      <c r="M899" s="1"/>
    </row>
    <row r="900" spans="1:13">
      <c r="A900" s="1" t="s">
        <v>549</v>
      </c>
      <c r="B900" s="1">
        <v>17</v>
      </c>
      <c r="L900" s="1"/>
      <c r="M900" s="1"/>
    </row>
    <row r="901" spans="1:13">
      <c r="A901" s="1" t="s">
        <v>550</v>
      </c>
      <c r="B901" s="1">
        <v>17</v>
      </c>
      <c r="L901" s="1"/>
      <c r="M901" s="1"/>
    </row>
    <row r="902" spans="1:13">
      <c r="A902" s="1" t="s">
        <v>393</v>
      </c>
      <c r="B902" s="1">
        <v>17</v>
      </c>
      <c r="L902" s="1"/>
      <c r="M902" s="1"/>
    </row>
    <row r="903" spans="1:13">
      <c r="A903" s="1" t="s">
        <v>137</v>
      </c>
      <c r="B903" s="1">
        <v>17</v>
      </c>
      <c r="L903" s="1"/>
      <c r="M903" s="1"/>
    </row>
    <row r="904" spans="1:13">
      <c r="A904" s="1" t="s">
        <v>218</v>
      </c>
      <c r="B904" s="1">
        <v>17</v>
      </c>
      <c r="L904" s="1"/>
      <c r="M904" s="1"/>
    </row>
    <row r="905" spans="1:13">
      <c r="A905" s="1" t="s">
        <v>530</v>
      </c>
      <c r="B905" s="1">
        <v>17</v>
      </c>
      <c r="L905" s="1"/>
      <c r="M905" s="1"/>
    </row>
    <row r="906" spans="1:13">
      <c r="A906" s="1" t="s">
        <v>294</v>
      </c>
      <c r="B906" s="1">
        <v>17</v>
      </c>
      <c r="L906" s="1"/>
      <c r="M906" s="1"/>
    </row>
    <row r="907" spans="1:13">
      <c r="A907" s="1" t="s">
        <v>233</v>
      </c>
      <c r="B907" s="1">
        <v>17</v>
      </c>
      <c r="L907" s="1"/>
      <c r="M907" s="1"/>
    </row>
    <row r="908" spans="1:13">
      <c r="A908" s="1" t="s">
        <v>528</v>
      </c>
      <c r="B908" s="1">
        <v>17</v>
      </c>
      <c r="L908" s="1"/>
      <c r="M908" s="1"/>
    </row>
    <row r="909" spans="1:13">
      <c r="A909" s="1" t="s">
        <v>406</v>
      </c>
      <c r="B909" s="1">
        <v>17</v>
      </c>
      <c r="L909" s="1"/>
      <c r="M909" s="1"/>
    </row>
    <row r="910" spans="1:13">
      <c r="A910" s="1" t="s">
        <v>551</v>
      </c>
      <c r="B910" s="1">
        <v>17</v>
      </c>
      <c r="L910" s="1"/>
      <c r="M910" s="1"/>
    </row>
    <row r="911" spans="1:13">
      <c r="A911" s="1" t="s">
        <v>377</v>
      </c>
      <c r="B911" s="1">
        <v>17</v>
      </c>
      <c r="L911" s="1"/>
      <c r="M911" s="1"/>
    </row>
    <row r="912" spans="1:13">
      <c r="A912" s="1" t="s">
        <v>341</v>
      </c>
      <c r="B912" s="1">
        <v>17</v>
      </c>
      <c r="L912" s="1"/>
      <c r="M912" s="1"/>
    </row>
    <row r="913" spans="1:13">
      <c r="A913" s="1" t="s">
        <v>412</v>
      </c>
      <c r="B913" s="1">
        <v>17</v>
      </c>
      <c r="L913" s="1"/>
      <c r="M913" s="1"/>
    </row>
    <row r="914" spans="1:13">
      <c r="A914" s="1" t="s">
        <v>552</v>
      </c>
      <c r="B914" s="1">
        <v>17</v>
      </c>
      <c r="L914" s="1"/>
      <c r="M914" s="1"/>
    </row>
    <row r="915" spans="1:13">
      <c r="A915" s="1" t="s">
        <v>553</v>
      </c>
      <c r="B915" s="1">
        <v>17</v>
      </c>
      <c r="L915" s="1"/>
      <c r="M915" s="1"/>
    </row>
    <row r="916" spans="1:13">
      <c r="A916" s="1" t="s">
        <v>554</v>
      </c>
      <c r="B916" s="1">
        <v>17</v>
      </c>
      <c r="L916" s="1"/>
      <c r="M916" s="1"/>
    </row>
    <row r="917" spans="1:13">
      <c r="A917" s="1" t="s">
        <v>555</v>
      </c>
      <c r="B917" s="1">
        <v>17</v>
      </c>
      <c r="L917" s="1"/>
      <c r="M917" s="1"/>
    </row>
    <row r="918" spans="1:13">
      <c r="A918" s="1" t="s">
        <v>451</v>
      </c>
      <c r="B918" s="1">
        <v>17</v>
      </c>
      <c r="L918" s="1"/>
      <c r="M918" s="1"/>
    </row>
    <row r="919" spans="1:13">
      <c r="A919" s="1" t="s">
        <v>556</v>
      </c>
      <c r="B919" s="1">
        <v>17</v>
      </c>
      <c r="L919" s="1"/>
      <c r="M919" s="1"/>
    </row>
    <row r="920" spans="1:13">
      <c r="A920" s="1" t="s">
        <v>557</v>
      </c>
      <c r="B920" s="1">
        <v>17</v>
      </c>
      <c r="L920" s="1"/>
      <c r="M920" s="1"/>
    </row>
    <row r="921" spans="1:13">
      <c r="A921" s="1" t="s">
        <v>558</v>
      </c>
      <c r="B921" s="1">
        <v>17</v>
      </c>
      <c r="L921" s="1"/>
      <c r="M921" s="1"/>
    </row>
    <row r="922" spans="1:13">
      <c r="A922" s="1" t="s">
        <v>559</v>
      </c>
      <c r="B922" s="1">
        <v>17</v>
      </c>
      <c r="L922" s="1"/>
      <c r="M922" s="1"/>
    </row>
    <row r="923" spans="1:13">
      <c r="A923" s="1" t="s">
        <v>560</v>
      </c>
      <c r="B923" s="1">
        <v>17</v>
      </c>
      <c r="L923" s="1"/>
      <c r="M923" s="1"/>
    </row>
    <row r="924" spans="1:13">
      <c r="A924" s="1" t="s">
        <v>561</v>
      </c>
      <c r="B924" s="1">
        <v>17</v>
      </c>
      <c r="L924" s="1"/>
      <c r="M924" s="1"/>
    </row>
    <row r="925" spans="1:13">
      <c r="A925" s="1" t="s">
        <v>343</v>
      </c>
      <c r="B925" s="1">
        <v>17</v>
      </c>
      <c r="L925" s="1"/>
      <c r="M925" s="1"/>
    </row>
    <row r="926" spans="1:13">
      <c r="A926" s="1" t="s">
        <v>562</v>
      </c>
      <c r="B926" s="1">
        <v>17</v>
      </c>
      <c r="L926" s="1"/>
      <c r="M926" s="1"/>
    </row>
    <row r="927" spans="1:13">
      <c r="A927" s="1" t="s">
        <v>563</v>
      </c>
      <c r="B927" s="1">
        <v>17</v>
      </c>
      <c r="L927" s="1"/>
      <c r="M927" s="1"/>
    </row>
    <row r="928" spans="1:13">
      <c r="A928" s="1" t="s">
        <v>47</v>
      </c>
      <c r="B928" s="1">
        <v>17</v>
      </c>
      <c r="L928" s="1"/>
      <c r="M928" s="1"/>
    </row>
    <row r="929" spans="1:13">
      <c r="A929" s="1" t="s">
        <v>537</v>
      </c>
      <c r="B929" s="1">
        <v>17</v>
      </c>
      <c r="L929" s="1"/>
      <c r="M929" s="1"/>
    </row>
    <row r="930" spans="1:13">
      <c r="A930" s="1" t="s">
        <v>329</v>
      </c>
      <c r="B930" s="1">
        <v>17</v>
      </c>
      <c r="L930" s="1"/>
      <c r="M930" s="1"/>
    </row>
    <row r="931" spans="1:13">
      <c r="A931" s="1" t="s">
        <v>564</v>
      </c>
      <c r="B931" s="1">
        <v>17</v>
      </c>
      <c r="L931" s="1"/>
      <c r="M931" s="1"/>
    </row>
    <row r="932" spans="1:13">
      <c r="A932" s="1" t="s">
        <v>565</v>
      </c>
      <c r="B932" s="1">
        <v>17</v>
      </c>
      <c r="L932" s="1"/>
      <c r="M932" s="1"/>
    </row>
    <row r="933" spans="1:13">
      <c r="A933" s="1" t="s">
        <v>566</v>
      </c>
      <c r="B933" s="1">
        <v>17</v>
      </c>
      <c r="L933" s="1"/>
      <c r="M933" s="1"/>
    </row>
    <row r="934" spans="1:13">
      <c r="A934" s="1" t="s">
        <v>396</v>
      </c>
      <c r="B934" s="1">
        <v>17</v>
      </c>
      <c r="L934" s="1"/>
      <c r="M934" s="1"/>
    </row>
    <row r="935" spans="1:13">
      <c r="A935" s="1" t="s">
        <v>567</v>
      </c>
      <c r="B935" s="1">
        <v>17</v>
      </c>
      <c r="L935" s="1"/>
      <c r="M935" s="1"/>
    </row>
    <row r="936" spans="1:13">
      <c r="A936" s="1" t="s">
        <v>310</v>
      </c>
      <c r="B936" s="1">
        <v>17</v>
      </c>
      <c r="L936" s="1"/>
      <c r="M936" s="1"/>
    </row>
    <row r="937" spans="1:13">
      <c r="A937" s="1" t="s">
        <v>568</v>
      </c>
      <c r="B937" s="1">
        <v>17</v>
      </c>
      <c r="L937" s="1"/>
      <c r="M937" s="1"/>
    </row>
    <row r="938" spans="1:13">
      <c r="A938" s="1" t="s">
        <v>566</v>
      </c>
      <c r="B938" s="1">
        <v>17</v>
      </c>
      <c r="L938" s="1"/>
      <c r="M938" s="1"/>
    </row>
    <row r="939" spans="1:13">
      <c r="A939" s="1" t="s">
        <v>569</v>
      </c>
      <c r="B939" s="1">
        <v>17</v>
      </c>
      <c r="L939" s="1"/>
      <c r="M939" s="1"/>
    </row>
    <row r="940" spans="1:13">
      <c r="A940" s="1" t="s">
        <v>570</v>
      </c>
      <c r="B940" s="1">
        <v>17</v>
      </c>
      <c r="L940" s="1"/>
      <c r="M940" s="1"/>
    </row>
    <row r="941" spans="1:13">
      <c r="A941" s="1" t="s">
        <v>571</v>
      </c>
      <c r="B941" s="1">
        <v>17</v>
      </c>
      <c r="L941" s="1"/>
      <c r="M941" s="1"/>
    </row>
    <row r="942" spans="1:13">
      <c r="A942" s="1" t="s">
        <v>572</v>
      </c>
      <c r="B942" s="1">
        <v>17</v>
      </c>
      <c r="L942" s="1"/>
      <c r="M942" s="1"/>
    </row>
    <row r="943" spans="1:13">
      <c r="A943" s="1" t="s">
        <v>573</v>
      </c>
      <c r="B943" s="1">
        <v>17</v>
      </c>
      <c r="L943" s="1"/>
      <c r="M943" s="1"/>
    </row>
    <row r="944" spans="1:13">
      <c r="A944" s="1" t="s">
        <v>574</v>
      </c>
      <c r="B944" s="1">
        <v>16</v>
      </c>
      <c r="L944" s="1"/>
      <c r="M944" s="1"/>
    </row>
    <row r="945" spans="1:13">
      <c r="A945" s="1" t="s">
        <v>546</v>
      </c>
      <c r="B945" s="1">
        <v>16</v>
      </c>
      <c r="L945" s="1"/>
      <c r="M945" s="1"/>
    </row>
    <row r="946" spans="1:13">
      <c r="A946" s="1" t="s">
        <v>575</v>
      </c>
      <c r="B946" s="1">
        <v>16</v>
      </c>
      <c r="L946" s="1"/>
      <c r="M946" s="1"/>
    </row>
    <row r="947" spans="1:13">
      <c r="A947" s="1" t="s">
        <v>160</v>
      </c>
      <c r="B947" s="1">
        <v>16</v>
      </c>
      <c r="L947" s="1"/>
      <c r="M947" s="1"/>
    </row>
    <row r="948" spans="1:13">
      <c r="A948" s="1" t="s">
        <v>244</v>
      </c>
      <c r="B948" s="1">
        <v>16</v>
      </c>
      <c r="L948" s="1"/>
      <c r="M948" s="1"/>
    </row>
    <row r="949" spans="1:13">
      <c r="A949" s="1" t="s">
        <v>372</v>
      </c>
      <c r="B949" s="1">
        <v>16</v>
      </c>
      <c r="L949" s="1"/>
      <c r="M949" s="1"/>
    </row>
    <row r="950" spans="1:13">
      <c r="A950" s="1" t="s">
        <v>576</v>
      </c>
      <c r="B950" s="1">
        <v>16</v>
      </c>
      <c r="L950" s="1"/>
      <c r="M950" s="1"/>
    </row>
    <row r="951" spans="1:13">
      <c r="A951" s="1" t="s">
        <v>300</v>
      </c>
      <c r="B951" s="1">
        <v>16</v>
      </c>
      <c r="L951" s="1"/>
      <c r="M951" s="1"/>
    </row>
    <row r="952" spans="1:13">
      <c r="A952" s="1" t="s">
        <v>577</v>
      </c>
      <c r="B952" s="1">
        <v>16</v>
      </c>
      <c r="L952" s="1"/>
      <c r="M952" s="1"/>
    </row>
    <row r="953" spans="1:13">
      <c r="A953" s="1" t="s">
        <v>368</v>
      </c>
      <c r="B953" s="1">
        <v>16</v>
      </c>
      <c r="L953" s="1"/>
      <c r="M953" s="1"/>
    </row>
    <row r="954" spans="1:13">
      <c r="A954" s="1" t="s">
        <v>578</v>
      </c>
      <c r="B954" s="1">
        <v>16</v>
      </c>
      <c r="L954" s="1"/>
      <c r="M954" s="1"/>
    </row>
    <row r="955" spans="1:13">
      <c r="A955" s="1" t="s">
        <v>579</v>
      </c>
      <c r="B955" s="1">
        <v>16</v>
      </c>
      <c r="L955" s="1"/>
      <c r="M955" s="1"/>
    </row>
    <row r="956" spans="1:13">
      <c r="A956" s="1" t="s">
        <v>550</v>
      </c>
      <c r="B956" s="1">
        <v>16</v>
      </c>
      <c r="L956" s="1"/>
      <c r="M956" s="1"/>
    </row>
    <row r="957" spans="1:13">
      <c r="A957" s="1" t="s">
        <v>227</v>
      </c>
      <c r="B957" s="1">
        <v>16</v>
      </c>
      <c r="L957" s="1"/>
      <c r="M957" s="1"/>
    </row>
    <row r="958" spans="1:13">
      <c r="A958" s="1" t="s">
        <v>236</v>
      </c>
      <c r="B958" s="1">
        <v>16</v>
      </c>
      <c r="L958" s="1"/>
      <c r="M958" s="1"/>
    </row>
    <row r="959" spans="1:13">
      <c r="A959" s="1" t="s">
        <v>163</v>
      </c>
      <c r="B959" s="1">
        <v>16</v>
      </c>
      <c r="L959" s="1"/>
      <c r="M959" s="1"/>
    </row>
    <row r="960" spans="1:13">
      <c r="A960" s="1" t="s">
        <v>307</v>
      </c>
      <c r="B960" s="1">
        <v>16</v>
      </c>
      <c r="L960" s="1"/>
      <c r="M960" s="1"/>
    </row>
    <row r="961" spans="1:13">
      <c r="A961" s="1" t="s">
        <v>465</v>
      </c>
      <c r="B961" s="1">
        <v>16</v>
      </c>
      <c r="L961" s="1"/>
      <c r="M961" s="1"/>
    </row>
    <row r="962" spans="1:13">
      <c r="A962" s="1" t="s">
        <v>355</v>
      </c>
      <c r="B962" s="1">
        <v>16</v>
      </c>
      <c r="L962" s="1"/>
      <c r="M962" s="1"/>
    </row>
    <row r="963" spans="1:13">
      <c r="A963" s="1" t="s">
        <v>580</v>
      </c>
      <c r="B963" s="1">
        <v>16</v>
      </c>
      <c r="L963" s="1"/>
      <c r="M963" s="1"/>
    </row>
    <row r="964" spans="1:13">
      <c r="A964" s="1" t="s">
        <v>392</v>
      </c>
      <c r="B964" s="1">
        <v>16</v>
      </c>
      <c r="L964" s="1"/>
      <c r="M964" s="1"/>
    </row>
    <row r="965" spans="1:13">
      <c r="A965" s="1" t="s">
        <v>556</v>
      </c>
      <c r="B965" s="1">
        <v>16</v>
      </c>
      <c r="L965" s="1"/>
      <c r="M965" s="1"/>
    </row>
    <row r="966" spans="1:13">
      <c r="A966" s="1" t="s">
        <v>581</v>
      </c>
      <c r="B966" s="1">
        <v>16</v>
      </c>
      <c r="L966" s="1"/>
      <c r="M966" s="1"/>
    </row>
    <row r="967" spans="1:13">
      <c r="A967" s="1" t="s">
        <v>582</v>
      </c>
      <c r="B967" s="1">
        <v>16</v>
      </c>
      <c r="L967" s="1"/>
      <c r="M967" s="1"/>
    </row>
    <row r="968" spans="1:13">
      <c r="A968" s="1" t="s">
        <v>479</v>
      </c>
      <c r="B968" s="1">
        <v>16</v>
      </c>
      <c r="L968" s="1"/>
      <c r="M968" s="1"/>
    </row>
    <row r="969" spans="1:13">
      <c r="A969" s="1" t="s">
        <v>583</v>
      </c>
      <c r="B969" s="1">
        <v>16</v>
      </c>
      <c r="L969" s="1"/>
      <c r="M969" s="1"/>
    </row>
    <row r="970" spans="1:13">
      <c r="A970" s="1" t="s">
        <v>466</v>
      </c>
      <c r="B970" s="1">
        <v>16</v>
      </c>
      <c r="L970" s="1"/>
      <c r="M970" s="1"/>
    </row>
    <row r="971" spans="1:13">
      <c r="A971" s="1" t="s">
        <v>584</v>
      </c>
      <c r="B971" s="1">
        <v>16</v>
      </c>
      <c r="L971" s="1"/>
      <c r="M971" s="1"/>
    </row>
    <row r="972" spans="1:13">
      <c r="A972" s="1" t="s">
        <v>585</v>
      </c>
      <c r="B972" s="1">
        <v>16</v>
      </c>
      <c r="L972" s="1"/>
      <c r="M972" s="1"/>
    </row>
    <row r="973" spans="1:13">
      <c r="A973" s="1" t="s">
        <v>586</v>
      </c>
      <c r="B973" s="1">
        <v>16</v>
      </c>
      <c r="L973" s="1"/>
      <c r="M973" s="1"/>
    </row>
    <row r="974" spans="1:13">
      <c r="A974" s="1" t="s">
        <v>587</v>
      </c>
      <c r="B974" s="1">
        <v>16</v>
      </c>
      <c r="L974" s="1"/>
      <c r="M974" s="1"/>
    </row>
    <row r="975" spans="1:13">
      <c r="A975" s="1" t="s">
        <v>588</v>
      </c>
      <c r="B975" s="1">
        <v>16</v>
      </c>
      <c r="L975" s="1"/>
      <c r="M975" s="1"/>
    </row>
    <row r="976" spans="1:13">
      <c r="A976" s="1" t="s">
        <v>589</v>
      </c>
      <c r="B976" s="1">
        <v>16</v>
      </c>
      <c r="L976" s="1"/>
      <c r="M976" s="1"/>
    </row>
    <row r="977" spans="1:13">
      <c r="A977" s="1" t="s">
        <v>272</v>
      </c>
      <c r="B977" s="1">
        <v>16</v>
      </c>
      <c r="L977" s="1"/>
      <c r="M977" s="1"/>
    </row>
    <row r="978" spans="1:13">
      <c r="A978" s="1" t="s">
        <v>590</v>
      </c>
      <c r="B978" s="1">
        <v>16</v>
      </c>
      <c r="L978" s="1"/>
      <c r="M978" s="1"/>
    </row>
    <row r="979" spans="1:13">
      <c r="A979" s="1" t="s">
        <v>591</v>
      </c>
      <c r="B979" s="1">
        <v>16</v>
      </c>
      <c r="L979" s="1"/>
      <c r="M979" s="1"/>
    </row>
    <row r="980" spans="1:13">
      <c r="A980" s="1" t="s">
        <v>592</v>
      </c>
      <c r="B980" s="1">
        <v>16</v>
      </c>
      <c r="L980" s="1"/>
      <c r="M980" s="1"/>
    </row>
    <row r="981" spans="1:13">
      <c r="A981" s="1" t="s">
        <v>593</v>
      </c>
      <c r="B981" s="1">
        <v>16</v>
      </c>
      <c r="L981" s="1"/>
      <c r="M981" s="1"/>
    </row>
    <row r="982" spans="1:13">
      <c r="A982" s="1" t="s">
        <v>594</v>
      </c>
      <c r="B982" s="1">
        <v>16</v>
      </c>
      <c r="L982" s="1"/>
      <c r="M982" s="1"/>
    </row>
    <row r="983" spans="1:13">
      <c r="A983" s="1" t="s">
        <v>595</v>
      </c>
      <c r="B983" s="1">
        <v>16</v>
      </c>
      <c r="L983" s="1"/>
      <c r="M983" s="1"/>
    </row>
    <row r="984" spans="1:13">
      <c r="A984" s="1" t="s">
        <v>596</v>
      </c>
      <c r="B984" s="1">
        <v>16</v>
      </c>
      <c r="L984" s="1"/>
      <c r="M984" s="1"/>
    </row>
    <row r="985" spans="1:13">
      <c r="A985" s="1" t="s">
        <v>597</v>
      </c>
      <c r="B985" s="1">
        <v>16</v>
      </c>
      <c r="L985" s="1"/>
      <c r="M985" s="1"/>
    </row>
    <row r="986" spans="1:13">
      <c r="A986" s="1" t="s">
        <v>598</v>
      </c>
      <c r="B986" s="1">
        <v>16</v>
      </c>
      <c r="L986" s="1"/>
      <c r="M986" s="1"/>
    </row>
    <row r="987" spans="1:13">
      <c r="A987" s="1" t="s">
        <v>599</v>
      </c>
      <c r="B987" s="1">
        <v>16</v>
      </c>
      <c r="L987" s="1"/>
      <c r="M987" s="1"/>
    </row>
    <row r="988" spans="1:13">
      <c r="A988" s="1" t="s">
        <v>600</v>
      </c>
      <c r="B988" s="1">
        <v>16</v>
      </c>
      <c r="L988" s="1"/>
      <c r="M988" s="1"/>
    </row>
    <row r="989" spans="1:13">
      <c r="A989" s="1" t="s">
        <v>601</v>
      </c>
      <c r="B989" s="1">
        <v>16</v>
      </c>
      <c r="L989" s="1"/>
      <c r="M989" s="1"/>
    </row>
    <row r="990" spans="1:13">
      <c r="A990" s="1" t="s">
        <v>602</v>
      </c>
      <c r="B990" s="1">
        <v>16</v>
      </c>
      <c r="L990" s="1"/>
      <c r="M990" s="1"/>
    </row>
    <row r="991" spans="1:13">
      <c r="A991" s="1" t="s">
        <v>603</v>
      </c>
      <c r="B991" s="1">
        <v>16</v>
      </c>
      <c r="L991" s="1"/>
      <c r="M991" s="1"/>
    </row>
    <row r="992" spans="1:13">
      <c r="A992" s="1" t="s">
        <v>604</v>
      </c>
      <c r="B992" s="1">
        <v>16</v>
      </c>
      <c r="L992" s="1"/>
      <c r="M992" s="1"/>
    </row>
    <row r="993" spans="1:13">
      <c r="A993" s="1" t="s">
        <v>605</v>
      </c>
      <c r="B993" s="1">
        <v>15</v>
      </c>
      <c r="L993" s="1"/>
      <c r="M993" s="1"/>
    </row>
    <row r="994" spans="1:13">
      <c r="A994" s="1" t="s">
        <v>494</v>
      </c>
      <c r="B994" s="1">
        <v>15</v>
      </c>
      <c r="L994" s="1"/>
      <c r="M994" s="1"/>
    </row>
    <row r="995" spans="1:13">
      <c r="A995" s="1" t="s">
        <v>422</v>
      </c>
      <c r="B995" s="1">
        <v>15</v>
      </c>
      <c r="L995" s="1"/>
      <c r="M995" s="1"/>
    </row>
    <row r="996" spans="1:13">
      <c r="A996" s="1" t="s">
        <v>472</v>
      </c>
      <c r="B996" s="1">
        <v>15</v>
      </c>
      <c r="L996" s="1"/>
      <c r="M996" s="1"/>
    </row>
    <row r="997" spans="1:13">
      <c r="A997" s="1" t="s">
        <v>459</v>
      </c>
      <c r="B997" s="1">
        <v>15</v>
      </c>
      <c r="L997" s="1"/>
      <c r="M997" s="1"/>
    </row>
    <row r="998" spans="1:13">
      <c r="A998" s="1" t="s">
        <v>605</v>
      </c>
      <c r="B998" s="1">
        <v>15</v>
      </c>
      <c r="L998" s="1"/>
      <c r="M998" s="1"/>
    </row>
    <row r="999" spans="1:13">
      <c r="A999" s="1" t="s">
        <v>490</v>
      </c>
      <c r="B999" s="1">
        <v>15</v>
      </c>
      <c r="L999" s="1"/>
      <c r="M999" s="1"/>
    </row>
    <row r="1000" spans="1:13">
      <c r="A1000" s="1" t="s">
        <v>606</v>
      </c>
      <c r="B1000" s="1">
        <v>15</v>
      </c>
      <c r="L1000" s="1"/>
      <c r="M1000" s="1"/>
    </row>
    <row r="1001" spans="1:13">
      <c r="A1001" s="1" t="s">
        <v>607</v>
      </c>
      <c r="B1001" s="1">
        <v>15</v>
      </c>
      <c r="L1001" s="1"/>
      <c r="M1001" s="1"/>
    </row>
    <row r="1002" spans="1:13">
      <c r="A1002" s="1" t="s">
        <v>608</v>
      </c>
      <c r="B1002" s="1">
        <v>15</v>
      </c>
      <c r="L1002" s="1"/>
      <c r="M1002" s="1"/>
    </row>
    <row r="1003" spans="1:13">
      <c r="A1003" s="1" t="s">
        <v>274</v>
      </c>
      <c r="B1003" s="1">
        <v>15</v>
      </c>
      <c r="L1003" s="1"/>
      <c r="M1003" s="1"/>
    </row>
    <row r="1004" spans="1:13">
      <c r="A1004" s="1" t="s">
        <v>243</v>
      </c>
      <c r="B1004" s="1">
        <v>15</v>
      </c>
      <c r="L1004" s="1"/>
      <c r="M1004" s="1"/>
    </row>
    <row r="1005" spans="1:13">
      <c r="A1005" s="1" t="s">
        <v>473</v>
      </c>
      <c r="B1005" s="1">
        <v>15</v>
      </c>
      <c r="L1005" s="1"/>
      <c r="M1005" s="1"/>
    </row>
    <row r="1006" spans="1:13">
      <c r="A1006" s="1" t="s">
        <v>609</v>
      </c>
      <c r="B1006" s="1">
        <v>15</v>
      </c>
      <c r="L1006" s="1"/>
      <c r="M1006" s="1"/>
    </row>
    <row r="1007" spans="1:13">
      <c r="A1007" s="1" t="s">
        <v>610</v>
      </c>
      <c r="B1007" s="1">
        <v>15</v>
      </c>
      <c r="L1007" s="1"/>
      <c r="M1007" s="1"/>
    </row>
    <row r="1008" spans="1:13">
      <c r="A1008" s="1" t="s">
        <v>326</v>
      </c>
      <c r="B1008" s="1">
        <v>15</v>
      </c>
      <c r="L1008" s="1"/>
      <c r="M1008" s="1"/>
    </row>
    <row r="1009" spans="1:13">
      <c r="A1009" s="1" t="s">
        <v>445</v>
      </c>
      <c r="B1009" s="1">
        <v>15</v>
      </c>
      <c r="L1009" s="1"/>
      <c r="M1009" s="1"/>
    </row>
    <row r="1010" spans="1:13">
      <c r="A1010" s="1" t="s">
        <v>229</v>
      </c>
      <c r="B1010" s="1">
        <v>15</v>
      </c>
      <c r="L1010" s="1"/>
      <c r="M1010" s="1"/>
    </row>
    <row r="1011" spans="1:13">
      <c r="A1011" s="1" t="s">
        <v>291</v>
      </c>
      <c r="B1011" s="1">
        <v>15</v>
      </c>
      <c r="L1011" s="1"/>
      <c r="M1011" s="1"/>
    </row>
    <row r="1012" spans="1:13">
      <c r="A1012" s="1" t="s">
        <v>522</v>
      </c>
      <c r="B1012" s="1">
        <v>15</v>
      </c>
      <c r="L1012" s="1"/>
      <c r="M1012" s="1"/>
    </row>
    <row r="1013" spans="1:13">
      <c r="A1013" s="1" t="s">
        <v>611</v>
      </c>
      <c r="B1013" s="1">
        <v>15</v>
      </c>
      <c r="L1013" s="1"/>
      <c r="M1013" s="1"/>
    </row>
    <row r="1014" spans="1:13">
      <c r="A1014" s="1" t="s">
        <v>476</v>
      </c>
      <c r="B1014" s="1">
        <v>15</v>
      </c>
      <c r="L1014" s="1"/>
      <c r="M1014" s="1"/>
    </row>
    <row r="1015" spans="1:13">
      <c r="A1015" s="1" t="s">
        <v>612</v>
      </c>
      <c r="B1015" s="1">
        <v>15</v>
      </c>
      <c r="L1015" s="1"/>
      <c r="M1015" s="1"/>
    </row>
    <row r="1016" spans="1:13">
      <c r="A1016" s="1" t="s">
        <v>613</v>
      </c>
      <c r="B1016" s="1">
        <v>15</v>
      </c>
      <c r="L1016" s="1"/>
      <c r="M1016" s="1"/>
    </row>
    <row r="1017" spans="1:13">
      <c r="A1017" s="1" t="s">
        <v>614</v>
      </c>
      <c r="B1017" s="1">
        <v>15</v>
      </c>
      <c r="L1017" s="1"/>
      <c r="M1017" s="1"/>
    </row>
    <row r="1018" spans="1:13">
      <c r="A1018" s="1" t="s">
        <v>615</v>
      </c>
      <c r="B1018" s="1">
        <v>15</v>
      </c>
      <c r="L1018" s="1"/>
      <c r="M1018" s="1"/>
    </row>
    <row r="1019" spans="1:13">
      <c r="A1019" s="1" t="s">
        <v>296</v>
      </c>
      <c r="B1019" s="1">
        <v>15</v>
      </c>
      <c r="L1019" s="1"/>
      <c r="M1019" s="1"/>
    </row>
    <row r="1020" spans="1:13">
      <c r="A1020" s="1" t="s">
        <v>408</v>
      </c>
      <c r="B1020" s="1">
        <v>15</v>
      </c>
      <c r="L1020" s="1"/>
      <c r="M1020" s="1"/>
    </row>
    <row r="1021" spans="1:13">
      <c r="A1021" s="1" t="s">
        <v>269</v>
      </c>
      <c r="B1021" s="1">
        <v>15</v>
      </c>
      <c r="L1021" s="1"/>
      <c r="M1021" s="1"/>
    </row>
    <row r="1022" spans="1:13">
      <c r="A1022" s="1" t="s">
        <v>228</v>
      </c>
      <c r="B1022" s="1">
        <v>15</v>
      </c>
      <c r="L1022" s="1"/>
      <c r="M1022" s="1"/>
    </row>
    <row r="1023" spans="1:13">
      <c r="A1023" s="1" t="s">
        <v>616</v>
      </c>
      <c r="B1023" s="1">
        <v>15</v>
      </c>
      <c r="L1023" s="1"/>
      <c r="M1023" s="1"/>
    </row>
    <row r="1024" spans="1:13">
      <c r="A1024" s="1" t="s">
        <v>562</v>
      </c>
      <c r="B1024" s="1">
        <v>15</v>
      </c>
      <c r="L1024" s="1"/>
      <c r="M1024" s="1"/>
    </row>
    <row r="1025" spans="1:13">
      <c r="A1025" s="1" t="s">
        <v>587</v>
      </c>
      <c r="B1025" s="1">
        <v>15</v>
      </c>
      <c r="L1025" s="1"/>
      <c r="M1025" s="1"/>
    </row>
    <row r="1026" spans="1:13">
      <c r="A1026" s="1" t="s">
        <v>616</v>
      </c>
      <c r="B1026" s="1">
        <v>15</v>
      </c>
      <c r="L1026" s="1"/>
      <c r="M1026" s="1"/>
    </row>
    <row r="1027" spans="1:13">
      <c r="A1027" s="1" t="s">
        <v>617</v>
      </c>
      <c r="B1027" s="1">
        <v>15</v>
      </c>
      <c r="L1027" s="1"/>
      <c r="M1027" s="1"/>
    </row>
    <row r="1028" spans="1:13">
      <c r="A1028" s="1" t="s">
        <v>618</v>
      </c>
      <c r="B1028" s="1">
        <v>15</v>
      </c>
      <c r="L1028" s="1"/>
      <c r="M1028" s="1"/>
    </row>
    <row r="1029" spans="1:13">
      <c r="A1029" s="1" t="s">
        <v>619</v>
      </c>
      <c r="B1029" s="1">
        <v>15</v>
      </c>
      <c r="L1029" s="1"/>
      <c r="M1029" s="1"/>
    </row>
    <row r="1030" spans="1:13">
      <c r="A1030" s="1" t="s">
        <v>620</v>
      </c>
      <c r="B1030" s="1">
        <v>15</v>
      </c>
      <c r="L1030" s="1"/>
      <c r="M1030" s="1"/>
    </row>
    <row r="1031" spans="1:13">
      <c r="A1031" s="1" t="s">
        <v>621</v>
      </c>
      <c r="B1031" s="1">
        <v>15</v>
      </c>
      <c r="L1031" s="1"/>
      <c r="M1031" s="1"/>
    </row>
    <row r="1032" spans="1:13">
      <c r="A1032" s="1" t="s">
        <v>622</v>
      </c>
      <c r="B1032" s="1">
        <v>15</v>
      </c>
      <c r="L1032" s="1"/>
      <c r="M1032" s="1"/>
    </row>
    <row r="1033" spans="1:13">
      <c r="A1033" s="1" t="s">
        <v>623</v>
      </c>
      <c r="B1033" s="1">
        <v>15</v>
      </c>
      <c r="L1033" s="1"/>
      <c r="M1033" s="1"/>
    </row>
    <row r="1034" spans="1:13">
      <c r="A1034" s="1" t="s">
        <v>624</v>
      </c>
      <c r="B1034" s="1">
        <v>15</v>
      </c>
      <c r="L1034" s="1"/>
      <c r="M1034" s="1"/>
    </row>
    <row r="1035" spans="1:13">
      <c r="A1035" s="1" t="s">
        <v>538</v>
      </c>
      <c r="B1035" s="1">
        <v>15</v>
      </c>
      <c r="L1035" s="1"/>
      <c r="M1035" s="1"/>
    </row>
    <row r="1036" spans="1:13">
      <c r="A1036" s="1" t="s">
        <v>385</v>
      </c>
      <c r="B1036" s="1">
        <v>15</v>
      </c>
      <c r="L1036" s="1"/>
      <c r="M1036" s="1"/>
    </row>
    <row r="1037" spans="1:13">
      <c r="A1037" s="1" t="s">
        <v>625</v>
      </c>
      <c r="B1037" s="1">
        <v>15</v>
      </c>
      <c r="L1037" s="1"/>
      <c r="M1037" s="1"/>
    </row>
    <row r="1038" spans="1:13">
      <c r="A1038" s="1" t="s">
        <v>626</v>
      </c>
      <c r="B1038" s="1">
        <v>15</v>
      </c>
      <c r="L1038" s="1"/>
      <c r="M1038" s="1"/>
    </row>
    <row r="1039" spans="1:13">
      <c r="A1039" s="1" t="s">
        <v>627</v>
      </c>
      <c r="B1039" s="1">
        <v>15</v>
      </c>
      <c r="L1039" s="1"/>
      <c r="M1039" s="1"/>
    </row>
    <row r="1040" spans="1:13">
      <c r="A1040" s="1" t="s">
        <v>398</v>
      </c>
      <c r="B1040" s="1">
        <v>15</v>
      </c>
      <c r="L1040" s="1"/>
      <c r="M1040" s="1"/>
    </row>
    <row r="1041" spans="1:13">
      <c r="A1041" s="1" t="s">
        <v>331</v>
      </c>
      <c r="B1041" s="1">
        <v>15</v>
      </c>
      <c r="L1041" s="1"/>
      <c r="M1041" s="1"/>
    </row>
    <row r="1042" spans="1:13">
      <c r="A1042" s="1" t="s">
        <v>452</v>
      </c>
      <c r="B1042" s="1">
        <v>15</v>
      </c>
      <c r="L1042" s="1"/>
      <c r="M1042" s="1"/>
    </row>
    <row r="1043" spans="1:13">
      <c r="A1043" s="1" t="s">
        <v>628</v>
      </c>
      <c r="B1043" s="1">
        <v>15</v>
      </c>
      <c r="L1043" s="1"/>
      <c r="M1043" s="1"/>
    </row>
    <row r="1044" spans="1:13">
      <c r="A1044" s="1" t="s">
        <v>590</v>
      </c>
      <c r="B1044" s="1">
        <v>15</v>
      </c>
      <c r="L1044" s="1"/>
      <c r="M1044" s="1"/>
    </row>
    <row r="1045" spans="1:13">
      <c r="A1045" s="1" t="s">
        <v>629</v>
      </c>
      <c r="B1045" s="1">
        <v>15</v>
      </c>
      <c r="L1045" s="1"/>
      <c r="M1045" s="1"/>
    </row>
    <row r="1046" spans="1:13">
      <c r="A1046" s="1" t="s">
        <v>630</v>
      </c>
      <c r="B1046" s="1">
        <v>15</v>
      </c>
      <c r="L1046" s="1"/>
      <c r="M1046" s="1"/>
    </row>
    <row r="1047" spans="1:13">
      <c r="A1047" s="1" t="s">
        <v>535</v>
      </c>
      <c r="B1047" s="1">
        <v>15</v>
      </c>
      <c r="L1047" s="1"/>
      <c r="M1047" s="1"/>
    </row>
    <row r="1048" spans="1:13">
      <c r="A1048" s="1" t="s">
        <v>631</v>
      </c>
      <c r="B1048" s="1">
        <v>15</v>
      </c>
      <c r="L1048" s="1"/>
      <c r="M1048" s="1"/>
    </row>
    <row r="1049" spans="1:13">
      <c r="A1049" s="1" t="s">
        <v>432</v>
      </c>
      <c r="B1049" s="1">
        <v>15</v>
      </c>
      <c r="L1049" s="1"/>
      <c r="M1049" s="1"/>
    </row>
    <row r="1050" spans="1:13">
      <c r="A1050" s="1" t="s">
        <v>632</v>
      </c>
      <c r="B1050" s="1">
        <v>15</v>
      </c>
      <c r="L1050" s="1"/>
      <c r="M1050" s="1"/>
    </row>
    <row r="1051" spans="1:13">
      <c r="A1051" s="1" t="s">
        <v>633</v>
      </c>
      <c r="B1051" s="1">
        <v>15</v>
      </c>
      <c r="L1051" s="1"/>
      <c r="M1051" s="1"/>
    </row>
    <row r="1052" spans="1:13">
      <c r="A1052" s="1" t="s">
        <v>627</v>
      </c>
      <c r="B1052" s="1">
        <v>15</v>
      </c>
      <c r="L1052" s="1"/>
      <c r="M1052" s="1"/>
    </row>
    <row r="1053" spans="1:13">
      <c r="A1053" s="1" t="s">
        <v>416</v>
      </c>
      <c r="B1053" s="1">
        <v>15</v>
      </c>
      <c r="L1053" s="1"/>
      <c r="M1053" s="1"/>
    </row>
    <row r="1054" spans="1:13">
      <c r="A1054" s="1" t="s">
        <v>634</v>
      </c>
      <c r="B1054" s="1">
        <v>15</v>
      </c>
      <c r="L1054" s="1"/>
      <c r="M1054" s="1"/>
    </row>
    <row r="1055" spans="1:13">
      <c r="A1055" s="1" t="s">
        <v>417</v>
      </c>
      <c r="B1055" s="1">
        <v>15</v>
      </c>
      <c r="L1055" s="1"/>
      <c r="M1055" s="1"/>
    </row>
    <row r="1056" spans="1:13">
      <c r="A1056" s="1" t="s">
        <v>635</v>
      </c>
      <c r="B1056" s="1">
        <v>15</v>
      </c>
      <c r="L1056" s="1"/>
      <c r="M1056" s="1"/>
    </row>
    <row r="1057" spans="1:13">
      <c r="A1057" s="1" t="s">
        <v>636</v>
      </c>
      <c r="B1057" s="1">
        <v>14</v>
      </c>
      <c r="L1057" s="1"/>
      <c r="M1057" s="1"/>
    </row>
    <row r="1058" spans="1:13">
      <c r="A1058" s="1" t="s">
        <v>637</v>
      </c>
      <c r="B1058" s="1">
        <v>14</v>
      </c>
      <c r="L1058" s="1"/>
      <c r="M1058" s="1"/>
    </row>
    <row r="1059" spans="1:13">
      <c r="A1059" s="1" t="s">
        <v>638</v>
      </c>
      <c r="B1059" s="1">
        <v>14</v>
      </c>
      <c r="L1059" s="1"/>
      <c r="M1059" s="1"/>
    </row>
    <row r="1060" spans="1:13">
      <c r="A1060" s="1" t="s">
        <v>403</v>
      </c>
      <c r="B1060" s="1">
        <v>14</v>
      </c>
      <c r="L1060" s="1"/>
      <c r="M1060" s="1"/>
    </row>
    <row r="1061" spans="1:13">
      <c r="A1061" s="1" t="s">
        <v>216</v>
      </c>
      <c r="B1061" s="1">
        <v>14</v>
      </c>
      <c r="L1061" s="1"/>
      <c r="M1061" s="1"/>
    </row>
    <row r="1062" spans="1:13">
      <c r="A1062" s="1" t="s">
        <v>350</v>
      </c>
      <c r="B1062" s="1">
        <v>14</v>
      </c>
      <c r="L1062" s="1"/>
      <c r="M1062" s="1"/>
    </row>
    <row r="1063" spans="1:13">
      <c r="A1063" s="1" t="s">
        <v>639</v>
      </c>
      <c r="B1063" s="1">
        <v>14</v>
      </c>
      <c r="L1063" s="1"/>
      <c r="M1063" s="1"/>
    </row>
    <row r="1064" spans="1:13">
      <c r="A1064" s="1" t="s">
        <v>640</v>
      </c>
      <c r="B1064" s="1">
        <v>14</v>
      </c>
      <c r="L1064" s="1"/>
      <c r="M1064" s="1"/>
    </row>
    <row r="1065" spans="1:13">
      <c r="A1065" s="1" t="s">
        <v>374</v>
      </c>
      <c r="B1065" s="1">
        <v>14</v>
      </c>
      <c r="L1065" s="1"/>
      <c r="M1065" s="1"/>
    </row>
    <row r="1066" spans="1:13">
      <c r="A1066" s="1" t="s">
        <v>641</v>
      </c>
      <c r="B1066" s="1">
        <v>14</v>
      </c>
      <c r="L1066" s="1"/>
      <c r="M1066" s="1"/>
    </row>
    <row r="1067" spans="1:13">
      <c r="A1067" s="1" t="s">
        <v>642</v>
      </c>
      <c r="B1067" s="1">
        <v>14</v>
      </c>
      <c r="L1067" s="1"/>
      <c r="M1067" s="1"/>
    </row>
    <row r="1068" spans="1:13">
      <c r="A1068" s="1" t="s">
        <v>447</v>
      </c>
      <c r="B1068" s="1">
        <v>14</v>
      </c>
      <c r="L1068" s="1"/>
      <c r="M1068" s="1"/>
    </row>
    <row r="1069" spans="1:13">
      <c r="A1069" s="1" t="s">
        <v>356</v>
      </c>
      <c r="B1069" s="1">
        <v>14</v>
      </c>
      <c r="L1069" s="1"/>
      <c r="M1069" s="1"/>
    </row>
    <row r="1070" spans="1:13">
      <c r="A1070" s="1" t="s">
        <v>381</v>
      </c>
      <c r="B1070" s="1">
        <v>14</v>
      </c>
      <c r="L1070" s="1"/>
      <c r="M1070" s="1"/>
    </row>
    <row r="1071" spans="1:13">
      <c r="A1071" s="1" t="s">
        <v>141</v>
      </c>
      <c r="B1071" s="1">
        <v>14</v>
      </c>
      <c r="L1071" s="1"/>
      <c r="M1071" s="1"/>
    </row>
    <row r="1072" spans="1:13">
      <c r="A1072" s="1" t="s">
        <v>327</v>
      </c>
      <c r="B1072" s="1">
        <v>14</v>
      </c>
      <c r="L1072" s="1"/>
      <c r="M1072" s="1"/>
    </row>
    <row r="1073" spans="1:13">
      <c r="A1073" s="1" t="s">
        <v>394</v>
      </c>
      <c r="B1073" s="1">
        <v>14</v>
      </c>
      <c r="L1073" s="1"/>
      <c r="M1073" s="1"/>
    </row>
    <row r="1074" spans="1:13">
      <c r="A1074" s="1" t="s">
        <v>449</v>
      </c>
      <c r="B1074" s="1">
        <v>14</v>
      </c>
      <c r="L1074" s="1"/>
      <c r="M1074" s="1"/>
    </row>
    <row r="1075" spans="1:13">
      <c r="A1075" s="1" t="s">
        <v>450</v>
      </c>
      <c r="B1075" s="1">
        <v>14</v>
      </c>
      <c r="L1075" s="1"/>
      <c r="M1075" s="1"/>
    </row>
    <row r="1076" spans="1:13">
      <c r="A1076" s="1" t="s">
        <v>643</v>
      </c>
      <c r="B1076" s="1">
        <v>14</v>
      </c>
      <c r="L1076" s="1"/>
      <c r="M1076" s="1"/>
    </row>
    <row r="1077" spans="1:13">
      <c r="A1077" s="1" t="s">
        <v>507</v>
      </c>
      <c r="B1077" s="1">
        <v>14</v>
      </c>
      <c r="L1077" s="1"/>
      <c r="M1077" s="1"/>
    </row>
    <row r="1078" spans="1:13">
      <c r="A1078" s="1" t="s">
        <v>322</v>
      </c>
      <c r="B1078" s="1">
        <v>14</v>
      </c>
      <c r="L1078" s="1"/>
      <c r="M1078" s="1"/>
    </row>
    <row r="1079" spans="1:13">
      <c r="A1079" s="1" t="s">
        <v>467</v>
      </c>
      <c r="B1079" s="1">
        <v>14</v>
      </c>
      <c r="L1079" s="1"/>
      <c r="M1079" s="1"/>
    </row>
    <row r="1080" spans="1:13">
      <c r="A1080" s="1" t="s">
        <v>644</v>
      </c>
      <c r="B1080" s="1">
        <v>14</v>
      </c>
      <c r="L1080" s="1"/>
      <c r="M1080" s="1"/>
    </row>
    <row r="1081" spans="1:13">
      <c r="A1081" s="1" t="s">
        <v>645</v>
      </c>
      <c r="B1081" s="1">
        <v>14</v>
      </c>
      <c r="L1081" s="1"/>
      <c r="M1081" s="1"/>
    </row>
    <row r="1082" spans="1:13">
      <c r="A1082" s="1" t="s">
        <v>646</v>
      </c>
      <c r="B1082" s="1">
        <v>14</v>
      </c>
      <c r="L1082" s="1"/>
      <c r="M1082" s="1"/>
    </row>
    <row r="1083" spans="1:13">
      <c r="A1083" s="1" t="s">
        <v>531</v>
      </c>
      <c r="B1083" s="1">
        <v>14</v>
      </c>
      <c r="L1083" s="1"/>
      <c r="M1083" s="1"/>
    </row>
    <row r="1084" spans="1:13">
      <c r="A1084" s="1" t="s">
        <v>448</v>
      </c>
      <c r="B1084" s="1">
        <v>14</v>
      </c>
      <c r="L1084" s="1"/>
      <c r="M1084" s="1"/>
    </row>
    <row r="1085" spans="1:13">
      <c r="A1085" s="1" t="s">
        <v>647</v>
      </c>
      <c r="B1085" s="1">
        <v>14</v>
      </c>
      <c r="L1085" s="1"/>
      <c r="M1085" s="1"/>
    </row>
    <row r="1086" spans="1:13">
      <c r="A1086" s="1" t="s">
        <v>648</v>
      </c>
      <c r="B1086" s="1">
        <v>14</v>
      </c>
      <c r="L1086" s="1"/>
      <c r="M1086" s="1"/>
    </row>
    <row r="1087" spans="1:13">
      <c r="A1087" s="1" t="s">
        <v>649</v>
      </c>
      <c r="B1087" s="1">
        <v>14</v>
      </c>
      <c r="L1087" s="1"/>
      <c r="M1087" s="1"/>
    </row>
    <row r="1088" spans="1:13">
      <c r="A1088" s="1" t="s">
        <v>650</v>
      </c>
      <c r="B1088" s="1">
        <v>14</v>
      </c>
      <c r="L1088" s="1"/>
      <c r="M1088" s="1"/>
    </row>
    <row r="1089" spans="1:13">
      <c r="A1089" s="1" t="s">
        <v>533</v>
      </c>
      <c r="B1089" s="1">
        <v>14</v>
      </c>
      <c r="L1089" s="1"/>
      <c r="M1089" s="1"/>
    </row>
    <row r="1090" spans="1:13">
      <c r="A1090" s="1" t="s">
        <v>651</v>
      </c>
      <c r="B1090" s="1">
        <v>14</v>
      </c>
      <c r="L1090" s="1"/>
      <c r="M1090" s="1"/>
    </row>
    <row r="1091" spans="1:13">
      <c r="A1091" s="1" t="s">
        <v>652</v>
      </c>
      <c r="B1091" s="1">
        <v>14</v>
      </c>
      <c r="L1091" s="1"/>
      <c r="M1091" s="1"/>
    </row>
    <row r="1092" spans="1:13">
      <c r="A1092" s="1" t="s">
        <v>568</v>
      </c>
      <c r="B1092" s="1">
        <v>14</v>
      </c>
      <c r="L1092" s="1"/>
      <c r="M1092" s="1"/>
    </row>
    <row r="1093" spans="1:13">
      <c r="A1093" s="1" t="s">
        <v>330</v>
      </c>
      <c r="B1093" s="1">
        <v>14</v>
      </c>
      <c r="L1093" s="1"/>
      <c r="M1093" s="1"/>
    </row>
    <row r="1094" spans="1:13">
      <c r="A1094" s="1" t="s">
        <v>596</v>
      </c>
      <c r="B1094" s="1">
        <v>14</v>
      </c>
      <c r="L1094" s="1"/>
      <c r="M1094" s="1"/>
    </row>
    <row r="1095" spans="1:13">
      <c r="A1095" s="1" t="s">
        <v>486</v>
      </c>
      <c r="B1095" s="1">
        <v>14</v>
      </c>
      <c r="L1095" s="1"/>
      <c r="M1095" s="1"/>
    </row>
    <row r="1096" spans="1:13">
      <c r="A1096" s="1" t="s">
        <v>633</v>
      </c>
      <c r="B1096" s="1">
        <v>14</v>
      </c>
      <c r="L1096" s="1"/>
      <c r="M1096" s="1"/>
    </row>
    <row r="1097" spans="1:13">
      <c r="A1097" s="1" t="s">
        <v>653</v>
      </c>
      <c r="B1097" s="1">
        <v>14</v>
      </c>
      <c r="L1097" s="1"/>
      <c r="M1097" s="1"/>
    </row>
    <row r="1098" spans="1:13">
      <c r="A1098" s="1" t="s">
        <v>565</v>
      </c>
      <c r="B1098" s="1">
        <v>14</v>
      </c>
      <c r="L1098" s="1"/>
      <c r="M1098" s="1"/>
    </row>
    <row r="1099" spans="1:13">
      <c r="A1099" s="1" t="s">
        <v>654</v>
      </c>
      <c r="B1099" s="1">
        <v>14</v>
      </c>
      <c r="L1099" s="1"/>
      <c r="M1099" s="1"/>
    </row>
    <row r="1100" spans="1:13">
      <c r="A1100" s="1" t="s">
        <v>626</v>
      </c>
      <c r="B1100" s="1">
        <v>14</v>
      </c>
      <c r="L1100" s="1"/>
      <c r="M1100" s="1"/>
    </row>
    <row r="1101" spans="1:13">
      <c r="A1101" s="1" t="s">
        <v>655</v>
      </c>
      <c r="B1101" s="1">
        <v>14</v>
      </c>
      <c r="L1101" s="1"/>
      <c r="M1101" s="1"/>
    </row>
    <row r="1102" spans="1:13">
      <c r="A1102" s="1" t="s">
        <v>656</v>
      </c>
      <c r="B1102" s="1">
        <v>14</v>
      </c>
      <c r="L1102" s="1"/>
      <c r="M1102" s="1"/>
    </row>
    <row r="1103" spans="1:13">
      <c r="A1103" s="1" t="s">
        <v>657</v>
      </c>
      <c r="B1103" s="1">
        <v>14</v>
      </c>
      <c r="L1103" s="1"/>
      <c r="M1103" s="1"/>
    </row>
    <row r="1104" spans="1:13">
      <c r="A1104" s="1" t="s">
        <v>658</v>
      </c>
      <c r="B1104" s="1">
        <v>14</v>
      </c>
      <c r="L1104" s="1"/>
      <c r="M1104" s="1"/>
    </row>
    <row r="1105" spans="1:13">
      <c r="A1105" s="1" t="s">
        <v>420</v>
      </c>
      <c r="B1105" s="1">
        <v>14</v>
      </c>
      <c r="L1105" s="1"/>
      <c r="M1105" s="1"/>
    </row>
    <row r="1106" spans="1:13">
      <c r="A1106" s="1" t="s">
        <v>659</v>
      </c>
      <c r="B1106" s="1">
        <v>14</v>
      </c>
      <c r="L1106" s="1"/>
      <c r="M1106" s="1"/>
    </row>
    <row r="1107" spans="1:13">
      <c r="A1107" s="1" t="s">
        <v>660</v>
      </c>
      <c r="B1107" s="1">
        <v>14</v>
      </c>
      <c r="L1107" s="1"/>
      <c r="M1107" s="1"/>
    </row>
    <row r="1108" spans="1:13">
      <c r="A1108" s="1" t="s">
        <v>661</v>
      </c>
      <c r="B1108" s="1">
        <v>14</v>
      </c>
      <c r="L1108" s="1"/>
      <c r="M1108" s="1"/>
    </row>
    <row r="1109" spans="1:13">
      <c r="A1109" s="1" t="s">
        <v>607</v>
      </c>
      <c r="B1109" s="1">
        <v>13</v>
      </c>
      <c r="L1109" s="1"/>
      <c r="M1109" s="1"/>
    </row>
    <row r="1110" spans="1:13">
      <c r="A1110" s="1" t="s">
        <v>662</v>
      </c>
      <c r="B1110" s="1">
        <v>13</v>
      </c>
      <c r="L1110" s="1"/>
      <c r="M1110" s="1"/>
    </row>
    <row r="1111" spans="1:13">
      <c r="A1111" s="1" t="s">
        <v>663</v>
      </c>
      <c r="B1111" s="1">
        <v>13</v>
      </c>
      <c r="L1111" s="1"/>
      <c r="M1111" s="1"/>
    </row>
    <row r="1112" spans="1:13">
      <c r="A1112" s="1" t="s">
        <v>664</v>
      </c>
      <c r="B1112" s="1">
        <v>13</v>
      </c>
      <c r="L1112" s="1"/>
      <c r="M1112" s="1"/>
    </row>
    <row r="1113" spans="1:13">
      <c r="A1113" s="1" t="s">
        <v>545</v>
      </c>
      <c r="B1113" s="1">
        <v>13</v>
      </c>
      <c r="L1113" s="1"/>
      <c r="M1113" s="1"/>
    </row>
    <row r="1114" spans="1:13">
      <c r="A1114" s="1" t="s">
        <v>665</v>
      </c>
      <c r="B1114" s="1">
        <v>13</v>
      </c>
      <c r="L1114" s="1"/>
      <c r="M1114" s="1"/>
    </row>
    <row r="1115" spans="1:13">
      <c r="A1115" s="1" t="s">
        <v>666</v>
      </c>
      <c r="B1115" s="1">
        <v>13</v>
      </c>
      <c r="L1115" s="1"/>
      <c r="M1115" s="1"/>
    </row>
    <row r="1116" spans="1:13">
      <c r="A1116" s="1" t="s">
        <v>427</v>
      </c>
      <c r="B1116" s="1">
        <v>13</v>
      </c>
      <c r="L1116" s="1"/>
      <c r="M1116" s="1"/>
    </row>
    <row r="1117" spans="1:13">
      <c r="A1117" s="1" t="s">
        <v>135</v>
      </c>
      <c r="B1117" s="1">
        <v>13</v>
      </c>
      <c r="L1117" s="1"/>
      <c r="M1117" s="1"/>
    </row>
    <row r="1118" spans="1:13">
      <c r="A1118" s="1" t="s">
        <v>136</v>
      </c>
      <c r="B1118" s="1">
        <v>13</v>
      </c>
      <c r="L1118" s="1"/>
      <c r="M1118" s="1"/>
    </row>
    <row r="1119" spans="1:13">
      <c r="A1119" s="1" t="s">
        <v>390</v>
      </c>
      <c r="B1119" s="1">
        <v>13</v>
      </c>
      <c r="L1119" s="1"/>
      <c r="M1119" s="1"/>
    </row>
    <row r="1120" spans="1:13">
      <c r="A1120" s="1" t="s">
        <v>293</v>
      </c>
      <c r="B1120" s="1">
        <v>13</v>
      </c>
      <c r="L1120" s="1"/>
      <c r="M1120" s="1"/>
    </row>
    <row r="1121" spans="1:13">
      <c r="A1121" s="1" t="s">
        <v>316</v>
      </c>
      <c r="B1121" s="1">
        <v>13</v>
      </c>
      <c r="L1121" s="1"/>
      <c r="M1121" s="1"/>
    </row>
    <row r="1122" spans="1:13">
      <c r="A1122" s="1" t="s">
        <v>444</v>
      </c>
      <c r="B1122" s="1">
        <v>13</v>
      </c>
      <c r="L1122" s="1"/>
      <c r="M1122" s="1"/>
    </row>
    <row r="1123" spans="1:13">
      <c r="A1123" s="1" t="s">
        <v>373</v>
      </c>
      <c r="B1123" s="1">
        <v>13</v>
      </c>
      <c r="L1123" s="1"/>
      <c r="M1123" s="1"/>
    </row>
    <row r="1124" spans="1:13">
      <c r="A1124" s="1" t="s">
        <v>442</v>
      </c>
      <c r="B1124" s="1">
        <v>13</v>
      </c>
      <c r="L1124" s="1"/>
      <c r="M1124" s="1"/>
    </row>
    <row r="1125" spans="1:13">
      <c r="A1125" s="1" t="s">
        <v>348</v>
      </c>
      <c r="B1125" s="1">
        <v>13</v>
      </c>
      <c r="L1125" s="1"/>
      <c r="M1125" s="1"/>
    </row>
    <row r="1126" spans="1:13">
      <c r="A1126" s="1" t="s">
        <v>667</v>
      </c>
      <c r="B1126" s="1">
        <v>13</v>
      </c>
      <c r="L1126" s="1"/>
      <c r="M1126" s="1"/>
    </row>
    <row r="1127" spans="1:13">
      <c r="A1127" s="1" t="s">
        <v>668</v>
      </c>
      <c r="B1127" s="1">
        <v>13</v>
      </c>
      <c r="L1127" s="1"/>
      <c r="M1127" s="1"/>
    </row>
    <row r="1128" spans="1:13">
      <c r="A1128" s="1" t="s">
        <v>669</v>
      </c>
      <c r="B1128" s="1">
        <v>13</v>
      </c>
      <c r="L1128" s="1"/>
      <c r="M1128" s="1"/>
    </row>
    <row r="1129" spans="1:13">
      <c r="A1129" s="1" t="s">
        <v>612</v>
      </c>
      <c r="B1129" s="1">
        <v>13</v>
      </c>
      <c r="L1129" s="1"/>
      <c r="M1129" s="1"/>
    </row>
    <row r="1130" spans="1:13">
      <c r="A1130" s="1" t="s">
        <v>670</v>
      </c>
      <c r="B1130" s="1">
        <v>13</v>
      </c>
      <c r="L1130" s="1"/>
      <c r="M1130" s="1"/>
    </row>
    <row r="1131" spans="1:13">
      <c r="A1131" s="1" t="s">
        <v>671</v>
      </c>
      <c r="B1131" s="1">
        <v>13</v>
      </c>
      <c r="L1131" s="1"/>
      <c r="M1131" s="1"/>
    </row>
    <row r="1132" spans="1:13">
      <c r="A1132" s="1" t="s">
        <v>672</v>
      </c>
      <c r="B1132" s="1">
        <v>13</v>
      </c>
      <c r="L1132" s="1"/>
      <c r="M1132" s="1"/>
    </row>
    <row r="1133" spans="1:13">
      <c r="A1133" s="1" t="s">
        <v>673</v>
      </c>
      <c r="B1133" s="1">
        <v>13</v>
      </c>
      <c r="L1133" s="1"/>
      <c r="M1133" s="1"/>
    </row>
    <row r="1134" spans="1:13">
      <c r="A1134" s="1" t="s">
        <v>201</v>
      </c>
      <c r="B1134" s="1">
        <v>13</v>
      </c>
      <c r="L1134" s="1"/>
      <c r="M1134" s="1"/>
    </row>
    <row r="1135" spans="1:13">
      <c r="A1135" s="1" t="s">
        <v>380</v>
      </c>
      <c r="B1135" s="1">
        <v>13</v>
      </c>
      <c r="L1135" s="1"/>
      <c r="M1135" s="1"/>
    </row>
    <row r="1136" spans="1:13">
      <c r="A1136" s="1" t="s">
        <v>478</v>
      </c>
      <c r="B1136" s="1">
        <v>13</v>
      </c>
      <c r="L1136" s="1"/>
      <c r="M1136" s="1"/>
    </row>
    <row r="1137" spans="1:13">
      <c r="A1137" s="1" t="s">
        <v>674</v>
      </c>
      <c r="B1137" s="1">
        <v>13</v>
      </c>
      <c r="L1137" s="1"/>
      <c r="M1137" s="1"/>
    </row>
    <row r="1138" spans="1:13">
      <c r="A1138" s="1" t="s">
        <v>585</v>
      </c>
      <c r="B1138" s="1">
        <v>13</v>
      </c>
      <c r="L1138" s="1"/>
      <c r="M1138" s="1"/>
    </row>
    <row r="1139" spans="1:13">
      <c r="A1139" s="1" t="s">
        <v>618</v>
      </c>
      <c r="B1139" s="1">
        <v>13</v>
      </c>
      <c r="L1139" s="1"/>
      <c r="M1139" s="1"/>
    </row>
    <row r="1140" spans="1:13">
      <c r="A1140" s="1" t="s">
        <v>675</v>
      </c>
      <c r="B1140" s="1">
        <v>13</v>
      </c>
      <c r="L1140" s="1"/>
      <c r="M1140" s="1"/>
    </row>
    <row r="1141" spans="1:13">
      <c r="A1141" s="1" t="s">
        <v>676</v>
      </c>
      <c r="B1141" s="1">
        <v>13</v>
      </c>
      <c r="L1141" s="1"/>
      <c r="M1141" s="1"/>
    </row>
    <row r="1142" spans="1:13">
      <c r="A1142" s="1" t="s">
        <v>647</v>
      </c>
      <c r="B1142" s="1">
        <v>13</v>
      </c>
      <c r="L1142" s="1"/>
      <c r="M1142" s="1"/>
    </row>
    <row r="1143" spans="1:13">
      <c r="A1143" s="1" t="s">
        <v>677</v>
      </c>
      <c r="B1143" s="1">
        <v>13</v>
      </c>
      <c r="L1143" s="1"/>
      <c r="M1143" s="1"/>
    </row>
    <row r="1144" spans="1:13">
      <c r="A1144" s="1" t="s">
        <v>678</v>
      </c>
      <c r="B1144" s="1">
        <v>13</v>
      </c>
      <c r="L1144" s="1"/>
      <c r="M1144" s="1"/>
    </row>
    <row r="1145" spans="1:13">
      <c r="A1145" s="1" t="s">
        <v>679</v>
      </c>
      <c r="B1145" s="1">
        <v>13</v>
      </c>
      <c r="L1145" s="1"/>
      <c r="M1145" s="1"/>
    </row>
    <row r="1146" spans="1:13">
      <c r="A1146" s="1" t="s">
        <v>680</v>
      </c>
      <c r="B1146" s="1">
        <v>13</v>
      </c>
      <c r="L1146" s="1"/>
      <c r="M1146" s="1"/>
    </row>
    <row r="1147" spans="1:13">
      <c r="A1147" s="1" t="s">
        <v>643</v>
      </c>
      <c r="B1147" s="1">
        <v>13</v>
      </c>
      <c r="L1147" s="1"/>
      <c r="M1147" s="1"/>
    </row>
    <row r="1148" spans="1:13">
      <c r="A1148" s="1" t="s">
        <v>681</v>
      </c>
      <c r="B1148" s="1">
        <v>13</v>
      </c>
      <c r="L1148" s="1"/>
      <c r="M1148" s="1"/>
    </row>
    <row r="1149" spans="1:13">
      <c r="A1149" s="1" t="s">
        <v>682</v>
      </c>
      <c r="B1149" s="1">
        <v>13</v>
      </c>
      <c r="L1149" s="1"/>
      <c r="M1149" s="1"/>
    </row>
    <row r="1150" spans="1:13">
      <c r="A1150" s="1" t="s">
        <v>683</v>
      </c>
      <c r="B1150" s="1">
        <v>13</v>
      </c>
      <c r="L1150" s="1"/>
      <c r="M1150" s="1"/>
    </row>
    <row r="1151" spans="1:13">
      <c r="A1151" s="1" t="s">
        <v>684</v>
      </c>
      <c r="B1151" s="1">
        <v>13</v>
      </c>
      <c r="L1151" s="1"/>
      <c r="M1151" s="1"/>
    </row>
    <row r="1152" spans="1:13">
      <c r="A1152" s="1" t="s">
        <v>593</v>
      </c>
      <c r="B1152" s="1">
        <v>13</v>
      </c>
      <c r="L1152" s="1"/>
      <c r="M1152" s="1"/>
    </row>
    <row r="1153" spans="1:13">
      <c r="A1153" s="1" t="s">
        <v>628</v>
      </c>
      <c r="B1153" s="1">
        <v>13</v>
      </c>
      <c r="L1153" s="1"/>
      <c r="M1153" s="1"/>
    </row>
    <row r="1154" spans="1:13">
      <c r="A1154" s="1" t="s">
        <v>345</v>
      </c>
      <c r="B1154" s="1">
        <v>13</v>
      </c>
      <c r="L1154" s="1"/>
      <c r="M1154" s="1"/>
    </row>
    <row r="1155" spans="1:13">
      <c r="A1155" s="1" t="s">
        <v>685</v>
      </c>
      <c r="B1155" s="1">
        <v>13</v>
      </c>
      <c r="L1155" s="1"/>
      <c r="M1155" s="1"/>
    </row>
    <row r="1156" spans="1:13">
      <c r="A1156" s="1" t="s">
        <v>686</v>
      </c>
      <c r="B1156" s="1">
        <v>13</v>
      </c>
      <c r="L1156" s="1"/>
      <c r="M1156" s="1"/>
    </row>
    <row r="1157" spans="1:13">
      <c r="A1157" s="1" t="s">
        <v>687</v>
      </c>
      <c r="B1157" s="1">
        <v>13</v>
      </c>
      <c r="L1157" s="1"/>
      <c r="M1157" s="1"/>
    </row>
    <row r="1158" spans="1:13">
      <c r="A1158" s="1" t="s">
        <v>688</v>
      </c>
      <c r="B1158" s="1">
        <v>13</v>
      </c>
      <c r="L1158" s="1"/>
      <c r="M1158" s="1"/>
    </row>
    <row r="1159" spans="1:13">
      <c r="A1159" s="1" t="s">
        <v>689</v>
      </c>
      <c r="B1159" s="1">
        <v>13</v>
      </c>
      <c r="L1159" s="1"/>
      <c r="M1159" s="1"/>
    </row>
    <row r="1160" spans="1:13">
      <c r="A1160" s="1" t="s">
        <v>690</v>
      </c>
      <c r="B1160" s="1">
        <v>13</v>
      </c>
      <c r="L1160" s="1"/>
      <c r="M1160" s="1"/>
    </row>
    <row r="1161" spans="1:13">
      <c r="A1161" s="1" t="s">
        <v>685</v>
      </c>
      <c r="B1161" s="1">
        <v>13</v>
      </c>
      <c r="L1161" s="1"/>
      <c r="M1161" s="1"/>
    </row>
    <row r="1162" spans="1:13">
      <c r="A1162" s="1" t="s">
        <v>691</v>
      </c>
      <c r="B1162" s="1">
        <v>13</v>
      </c>
      <c r="L1162" s="1"/>
      <c r="M1162" s="1"/>
    </row>
    <row r="1163" spans="1:13">
      <c r="A1163" s="1" t="s">
        <v>692</v>
      </c>
      <c r="B1163" s="1">
        <v>13</v>
      </c>
      <c r="L1163" s="1"/>
      <c r="M1163" s="1"/>
    </row>
    <row r="1164" spans="1:13">
      <c r="A1164" s="1" t="s">
        <v>693</v>
      </c>
      <c r="B1164" s="1">
        <v>13</v>
      </c>
      <c r="L1164" s="1"/>
      <c r="M1164" s="1"/>
    </row>
    <row r="1165" spans="1:13">
      <c r="A1165" s="1" t="s">
        <v>694</v>
      </c>
      <c r="B1165" s="1">
        <v>13</v>
      </c>
      <c r="L1165" s="1"/>
      <c r="M1165" s="1"/>
    </row>
    <row r="1166" spans="1:13">
      <c r="A1166" s="1" t="s">
        <v>695</v>
      </c>
      <c r="B1166" s="1">
        <v>13</v>
      </c>
      <c r="L1166" s="1"/>
      <c r="M1166" s="1"/>
    </row>
    <row r="1167" spans="1:13">
      <c r="A1167" s="1" t="s">
        <v>696</v>
      </c>
      <c r="B1167" s="1">
        <v>13</v>
      </c>
      <c r="L1167" s="1"/>
      <c r="M1167" s="1"/>
    </row>
    <row r="1168" spans="1:13">
      <c r="A1168" s="1" t="s">
        <v>697</v>
      </c>
      <c r="B1168" s="1">
        <v>13</v>
      </c>
      <c r="L1168" s="1"/>
      <c r="M1168" s="1"/>
    </row>
    <row r="1169" spans="1:13">
      <c r="A1169" s="1" t="s">
        <v>698</v>
      </c>
      <c r="B1169" s="1">
        <v>13</v>
      </c>
      <c r="L1169" s="1"/>
      <c r="M1169" s="1"/>
    </row>
    <row r="1170" spans="1:13">
      <c r="A1170" s="1" t="s">
        <v>489</v>
      </c>
      <c r="B1170" s="1">
        <v>13</v>
      </c>
      <c r="L1170" s="1"/>
      <c r="M1170" s="1"/>
    </row>
    <row r="1171" spans="1:13">
      <c r="A1171" s="1" t="s">
        <v>664</v>
      </c>
      <c r="B1171" s="1">
        <v>12</v>
      </c>
      <c r="L1171" s="1"/>
      <c r="M1171" s="1"/>
    </row>
    <row r="1172" spans="1:13">
      <c r="A1172" s="1" t="s">
        <v>699</v>
      </c>
      <c r="B1172" s="1">
        <v>12</v>
      </c>
      <c r="L1172" s="1"/>
      <c r="M1172" s="1"/>
    </row>
    <row r="1173" spans="1:13">
      <c r="A1173" s="1" t="s">
        <v>547</v>
      </c>
      <c r="B1173" s="1">
        <v>12</v>
      </c>
      <c r="L1173" s="1"/>
      <c r="M1173" s="1"/>
    </row>
    <row r="1174" spans="1:13">
      <c r="A1174" s="1" t="s">
        <v>700</v>
      </c>
      <c r="B1174" s="1">
        <v>12</v>
      </c>
      <c r="L1174" s="1"/>
      <c r="M1174" s="1"/>
    </row>
    <row r="1175" spans="1:13">
      <c r="A1175" s="1" t="s">
        <v>495</v>
      </c>
      <c r="B1175" s="1">
        <v>12</v>
      </c>
      <c r="L1175" s="1"/>
      <c r="M1175" s="1"/>
    </row>
    <row r="1176" spans="1:13">
      <c r="A1176" s="1" t="s">
        <v>497</v>
      </c>
      <c r="B1176" s="1">
        <v>12</v>
      </c>
      <c r="L1176" s="1"/>
      <c r="M1176" s="1"/>
    </row>
    <row r="1177" spans="1:13">
      <c r="A1177" s="1" t="s">
        <v>701</v>
      </c>
      <c r="B1177" s="1">
        <v>12</v>
      </c>
      <c r="L1177" s="1"/>
      <c r="M1177" s="1"/>
    </row>
    <row r="1178" spans="1:13">
      <c r="A1178" s="1" t="s">
        <v>702</v>
      </c>
      <c r="B1178" s="1">
        <v>12</v>
      </c>
      <c r="L1178" s="1"/>
      <c r="M1178" s="1"/>
    </row>
    <row r="1179" spans="1:13">
      <c r="A1179" s="1" t="s">
        <v>703</v>
      </c>
      <c r="B1179" s="1">
        <v>12</v>
      </c>
      <c r="L1179" s="1"/>
      <c r="M1179" s="1"/>
    </row>
    <row r="1180" spans="1:13">
      <c r="A1180" s="1" t="s">
        <v>704</v>
      </c>
      <c r="B1180" s="1">
        <v>12</v>
      </c>
      <c r="L1180" s="1"/>
      <c r="M1180" s="1"/>
    </row>
    <row r="1181" spans="1:13">
      <c r="A1181" s="1" t="s">
        <v>705</v>
      </c>
      <c r="B1181" s="1">
        <v>12</v>
      </c>
      <c r="L1181" s="1"/>
      <c r="M1181" s="1"/>
    </row>
    <row r="1182" spans="1:13">
      <c r="A1182" s="1" t="s">
        <v>424</v>
      </c>
      <c r="B1182" s="1">
        <v>12</v>
      </c>
      <c r="L1182" s="1"/>
      <c r="M1182" s="1"/>
    </row>
    <row r="1183" spans="1:13">
      <c r="A1183" s="1" t="s">
        <v>370</v>
      </c>
      <c r="B1183" s="1">
        <v>12</v>
      </c>
      <c r="L1183" s="1"/>
      <c r="M1183" s="1"/>
    </row>
    <row r="1184" spans="1:13">
      <c r="A1184" s="1" t="s">
        <v>474</v>
      </c>
      <c r="B1184" s="1">
        <v>12</v>
      </c>
      <c r="L1184" s="1"/>
      <c r="M1184" s="1"/>
    </row>
    <row r="1185" spans="1:13">
      <c r="A1185" s="1" t="s">
        <v>389</v>
      </c>
      <c r="B1185" s="1">
        <v>12</v>
      </c>
      <c r="L1185" s="1"/>
      <c r="M1185" s="1"/>
    </row>
    <row r="1186" spans="1:13">
      <c r="A1186" s="1" t="s">
        <v>265</v>
      </c>
      <c r="B1186" s="1">
        <v>12</v>
      </c>
      <c r="L1186" s="1"/>
      <c r="M1186" s="1"/>
    </row>
    <row r="1187" spans="1:13">
      <c r="A1187" s="1" t="s">
        <v>399</v>
      </c>
      <c r="B1187" s="1">
        <v>12</v>
      </c>
      <c r="L1187" s="1"/>
      <c r="M1187" s="1"/>
    </row>
    <row r="1188" spans="1:13">
      <c r="A1188" s="1" t="s">
        <v>426</v>
      </c>
      <c r="B1188" s="1">
        <v>12</v>
      </c>
      <c r="L1188" s="1"/>
      <c r="M1188" s="1"/>
    </row>
    <row r="1189" spans="1:13">
      <c r="A1189" s="1" t="s">
        <v>443</v>
      </c>
      <c r="B1189" s="1">
        <v>12</v>
      </c>
      <c r="L1189" s="1"/>
      <c r="M1189" s="1"/>
    </row>
    <row r="1190" spans="1:13">
      <c r="A1190" s="1" t="s">
        <v>706</v>
      </c>
      <c r="B1190" s="1">
        <v>12</v>
      </c>
      <c r="L1190" s="1"/>
      <c r="M1190" s="1"/>
    </row>
    <row r="1191" spans="1:13">
      <c r="A1191" s="1" t="s">
        <v>707</v>
      </c>
      <c r="B1191" s="1">
        <v>12</v>
      </c>
      <c r="L1191" s="1"/>
      <c r="M1191" s="1"/>
    </row>
    <row r="1192" spans="1:13">
      <c r="A1192" s="1" t="s">
        <v>502</v>
      </c>
      <c r="B1192" s="1">
        <v>12</v>
      </c>
      <c r="L1192" s="1"/>
      <c r="M1192" s="1"/>
    </row>
    <row r="1193" spans="1:13">
      <c r="A1193" s="1" t="s">
        <v>708</v>
      </c>
      <c r="B1193" s="1">
        <v>12</v>
      </c>
      <c r="L1193" s="1"/>
      <c r="M1193" s="1"/>
    </row>
    <row r="1194" spans="1:13">
      <c r="A1194" s="1" t="s">
        <v>709</v>
      </c>
      <c r="B1194" s="1">
        <v>12</v>
      </c>
      <c r="L1194" s="1"/>
      <c r="M1194" s="1"/>
    </row>
    <row r="1195" spans="1:13">
      <c r="A1195" s="1" t="s">
        <v>710</v>
      </c>
      <c r="B1195" s="1">
        <v>12</v>
      </c>
      <c r="L1195" s="1"/>
      <c r="M1195" s="1"/>
    </row>
    <row r="1196" spans="1:13">
      <c r="A1196" s="1" t="s">
        <v>711</v>
      </c>
      <c r="B1196" s="1">
        <v>12</v>
      </c>
      <c r="L1196" s="1"/>
      <c r="M1196" s="1"/>
    </row>
    <row r="1197" spans="1:13">
      <c r="A1197" s="1" t="s">
        <v>338</v>
      </c>
      <c r="B1197" s="1">
        <v>12</v>
      </c>
      <c r="L1197" s="1"/>
      <c r="M1197" s="1"/>
    </row>
    <row r="1198" spans="1:13">
      <c r="A1198" s="1" t="s">
        <v>505</v>
      </c>
      <c r="B1198" s="1">
        <v>12</v>
      </c>
      <c r="L1198" s="1"/>
      <c r="M1198" s="1"/>
    </row>
    <row r="1199" spans="1:13">
      <c r="A1199" s="1" t="s">
        <v>677</v>
      </c>
      <c r="B1199" s="1">
        <v>12</v>
      </c>
      <c r="L1199" s="1"/>
      <c r="M1199" s="1"/>
    </row>
    <row r="1200" spans="1:13">
      <c r="A1200" s="1" t="s">
        <v>557</v>
      </c>
      <c r="B1200" s="1">
        <v>12</v>
      </c>
      <c r="L1200" s="1"/>
      <c r="M1200" s="1"/>
    </row>
    <row r="1201" spans="1:13">
      <c r="A1201" s="1" t="s">
        <v>532</v>
      </c>
      <c r="B1201" s="1">
        <v>12</v>
      </c>
      <c r="L1201" s="1"/>
      <c r="M1201" s="1"/>
    </row>
    <row r="1202" spans="1:13">
      <c r="A1202" s="1" t="s">
        <v>712</v>
      </c>
      <c r="B1202" s="1">
        <v>12</v>
      </c>
      <c r="L1202" s="1"/>
      <c r="M1202" s="1"/>
    </row>
    <row r="1203" spans="1:13">
      <c r="A1203" s="1" t="s">
        <v>619</v>
      </c>
      <c r="B1203" s="1">
        <v>12</v>
      </c>
      <c r="L1203" s="1"/>
      <c r="M1203" s="1"/>
    </row>
    <row r="1204" spans="1:13">
      <c r="A1204" s="1" t="s">
        <v>713</v>
      </c>
      <c r="B1204" s="1">
        <v>12</v>
      </c>
      <c r="L1204" s="1"/>
      <c r="M1204" s="1"/>
    </row>
    <row r="1205" spans="1:13">
      <c r="A1205" s="1" t="s">
        <v>714</v>
      </c>
      <c r="B1205" s="1">
        <v>12</v>
      </c>
      <c r="L1205" s="1"/>
      <c r="M1205" s="1"/>
    </row>
    <row r="1206" spans="1:13">
      <c r="A1206" s="1" t="s">
        <v>715</v>
      </c>
      <c r="B1206" s="1">
        <v>12</v>
      </c>
      <c r="L1206" s="1"/>
      <c r="M1206" s="1"/>
    </row>
    <row r="1207" spans="1:13">
      <c r="A1207" s="1" t="s">
        <v>716</v>
      </c>
      <c r="B1207" s="1">
        <v>12</v>
      </c>
      <c r="L1207" s="1"/>
      <c r="M1207" s="1"/>
    </row>
    <row r="1208" spans="1:13">
      <c r="A1208" s="1" t="s">
        <v>712</v>
      </c>
      <c r="B1208" s="1">
        <v>12</v>
      </c>
      <c r="L1208" s="1"/>
      <c r="M1208" s="1"/>
    </row>
    <row r="1209" spans="1:13">
      <c r="A1209" s="1" t="s">
        <v>717</v>
      </c>
      <c r="B1209" s="1">
        <v>12</v>
      </c>
      <c r="L1209" s="1"/>
      <c r="M1209" s="1"/>
    </row>
    <row r="1210" spans="1:13">
      <c r="A1210" s="1" t="s">
        <v>718</v>
      </c>
      <c r="B1210" s="1">
        <v>12</v>
      </c>
      <c r="L1210" s="1"/>
      <c r="M1210" s="1"/>
    </row>
    <row r="1211" spans="1:13">
      <c r="A1211" s="1" t="s">
        <v>719</v>
      </c>
      <c r="B1211" s="1">
        <v>12</v>
      </c>
      <c r="L1211" s="1"/>
      <c r="M1211" s="1"/>
    </row>
    <row r="1212" spans="1:13">
      <c r="A1212" s="1" t="s">
        <v>720</v>
      </c>
      <c r="B1212" s="1">
        <v>12</v>
      </c>
      <c r="L1212" s="1"/>
      <c r="M1212" s="1"/>
    </row>
    <row r="1213" spans="1:13">
      <c r="A1213" s="1" t="s">
        <v>583</v>
      </c>
      <c r="B1213" s="1">
        <v>12</v>
      </c>
      <c r="L1213" s="1"/>
      <c r="M1213" s="1"/>
    </row>
    <row r="1214" spans="1:13">
      <c r="A1214" s="1" t="s">
        <v>555</v>
      </c>
      <c r="B1214" s="1">
        <v>12</v>
      </c>
      <c r="L1214" s="1"/>
      <c r="M1214" s="1"/>
    </row>
    <row r="1215" spans="1:13">
      <c r="A1215" s="1" t="s">
        <v>721</v>
      </c>
      <c r="B1215" s="1">
        <v>12</v>
      </c>
      <c r="L1215" s="1"/>
      <c r="M1215" s="1"/>
    </row>
    <row r="1216" spans="1:13">
      <c r="A1216" s="1" t="s">
        <v>722</v>
      </c>
      <c r="B1216" s="1">
        <v>12</v>
      </c>
      <c r="L1216" s="1"/>
      <c r="M1216" s="1"/>
    </row>
    <row r="1217" spans="1:13">
      <c r="A1217" s="1" t="s">
        <v>648</v>
      </c>
      <c r="B1217" s="1">
        <v>12</v>
      </c>
      <c r="L1217" s="1"/>
      <c r="M1217" s="1"/>
    </row>
    <row r="1218" spans="1:13">
      <c r="A1218" s="1" t="s">
        <v>723</v>
      </c>
      <c r="B1218" s="1">
        <v>12</v>
      </c>
      <c r="L1218" s="1"/>
      <c r="M1218" s="1"/>
    </row>
    <row r="1219" spans="1:13">
      <c r="A1219" s="1" t="s">
        <v>688</v>
      </c>
      <c r="B1219" s="1">
        <v>12</v>
      </c>
      <c r="L1219" s="1"/>
      <c r="M1219" s="1"/>
    </row>
    <row r="1220" spans="1:13">
      <c r="A1220" s="1" t="s">
        <v>724</v>
      </c>
      <c r="B1220" s="1">
        <v>12</v>
      </c>
      <c r="L1220" s="1"/>
      <c r="M1220" s="1"/>
    </row>
    <row r="1221" spans="1:13">
      <c r="A1221" s="1" t="s">
        <v>654</v>
      </c>
      <c r="B1221" s="1">
        <v>12</v>
      </c>
      <c r="L1221" s="1"/>
      <c r="M1221" s="1"/>
    </row>
    <row r="1222" spans="1:13">
      <c r="A1222" s="1" t="s">
        <v>655</v>
      </c>
      <c r="B1222" s="1">
        <v>12</v>
      </c>
      <c r="L1222" s="1"/>
      <c r="M1222" s="1"/>
    </row>
    <row r="1223" spans="1:13">
      <c r="A1223" s="1" t="s">
        <v>199</v>
      </c>
      <c r="B1223" s="1">
        <v>12</v>
      </c>
      <c r="L1223" s="1"/>
      <c r="M1223" s="1"/>
    </row>
    <row r="1224" spans="1:13">
      <c r="A1224" s="1" t="s">
        <v>515</v>
      </c>
      <c r="B1224" s="1">
        <v>12</v>
      </c>
      <c r="L1224" s="1"/>
      <c r="M1224" s="1"/>
    </row>
    <row r="1225" spans="1:13">
      <c r="A1225" s="1" t="s">
        <v>652</v>
      </c>
      <c r="B1225" s="1">
        <v>12</v>
      </c>
      <c r="L1225" s="1"/>
      <c r="M1225" s="1"/>
    </row>
    <row r="1226" spans="1:13">
      <c r="A1226" s="1" t="s">
        <v>725</v>
      </c>
      <c r="B1226" s="1">
        <v>12</v>
      </c>
      <c r="L1226" s="1"/>
      <c r="M1226" s="1"/>
    </row>
    <row r="1227" spans="1:13">
      <c r="A1227" s="1" t="s">
        <v>726</v>
      </c>
      <c r="B1227" s="1">
        <v>12</v>
      </c>
      <c r="L1227" s="1"/>
      <c r="M1227" s="1"/>
    </row>
    <row r="1228" spans="1:13">
      <c r="A1228" s="1" t="s">
        <v>727</v>
      </c>
      <c r="B1228" s="1">
        <v>12</v>
      </c>
      <c r="L1228" s="1"/>
      <c r="M1228" s="1"/>
    </row>
    <row r="1229" spans="1:13">
      <c r="A1229" s="1" t="s">
        <v>567</v>
      </c>
      <c r="B1229" s="1">
        <v>12</v>
      </c>
      <c r="L1229" s="1"/>
      <c r="M1229" s="1"/>
    </row>
    <row r="1230" spans="1:13">
      <c r="A1230" s="1" t="s">
        <v>19</v>
      </c>
      <c r="B1230" s="1">
        <v>12</v>
      </c>
      <c r="L1230" s="1"/>
      <c r="M1230" s="1"/>
    </row>
    <row r="1231" spans="1:13">
      <c r="A1231" s="1" t="s">
        <v>728</v>
      </c>
      <c r="B1231" s="1">
        <v>12</v>
      </c>
      <c r="L1231" s="1"/>
      <c r="M1231" s="1"/>
    </row>
    <row r="1232" spans="1:13">
      <c r="A1232" s="1" t="s">
        <v>729</v>
      </c>
      <c r="B1232" s="1">
        <v>12</v>
      </c>
      <c r="L1232" s="1"/>
      <c r="M1232" s="1"/>
    </row>
    <row r="1233" spans="1:13">
      <c r="A1233" s="1" t="s">
        <v>730</v>
      </c>
      <c r="B1233" s="1">
        <v>12</v>
      </c>
      <c r="L1233" s="1"/>
      <c r="M1233" s="1"/>
    </row>
    <row r="1234" spans="1:13">
      <c r="A1234" s="1" t="s">
        <v>731</v>
      </c>
      <c r="B1234" s="1">
        <v>12</v>
      </c>
      <c r="L1234" s="1"/>
      <c r="M1234" s="1"/>
    </row>
    <row r="1235" spans="1:13">
      <c r="A1235" s="1" t="s">
        <v>471</v>
      </c>
      <c r="B1235" s="1">
        <v>12</v>
      </c>
      <c r="L1235" s="1"/>
      <c r="M1235" s="1"/>
    </row>
    <row r="1236" spans="1:13">
      <c r="A1236" s="1" t="s">
        <v>732</v>
      </c>
      <c r="B1236" s="1">
        <v>12</v>
      </c>
      <c r="L1236" s="1"/>
      <c r="M1236" s="1"/>
    </row>
    <row r="1237" spans="1:13">
      <c r="A1237" s="1" t="s">
        <v>733</v>
      </c>
      <c r="B1237" s="1">
        <v>12</v>
      </c>
      <c r="L1237" s="1"/>
      <c r="M1237" s="1"/>
    </row>
    <row r="1238" spans="1:13">
      <c r="A1238" s="1" t="s">
        <v>734</v>
      </c>
      <c r="B1238" s="1">
        <v>12</v>
      </c>
      <c r="L1238" s="1"/>
      <c r="M1238" s="1"/>
    </row>
    <row r="1239" spans="1:13">
      <c r="A1239" s="1" t="s">
        <v>735</v>
      </c>
      <c r="B1239" s="1">
        <v>12</v>
      </c>
      <c r="L1239" s="1"/>
      <c r="M1239" s="1"/>
    </row>
    <row r="1240" spans="1:13">
      <c r="A1240" s="1" t="s">
        <v>736</v>
      </c>
      <c r="B1240" s="1">
        <v>11</v>
      </c>
      <c r="L1240" s="1"/>
      <c r="M1240" s="1"/>
    </row>
    <row r="1241" spans="1:13">
      <c r="A1241" s="1" t="s">
        <v>606</v>
      </c>
      <c r="B1241" s="1">
        <v>11</v>
      </c>
      <c r="L1241" s="1"/>
      <c r="M1241" s="1"/>
    </row>
    <row r="1242" spans="1:13">
      <c r="A1242" s="1" t="s">
        <v>638</v>
      </c>
      <c r="B1242" s="1">
        <v>11</v>
      </c>
      <c r="L1242" s="1"/>
      <c r="M1242" s="1"/>
    </row>
    <row r="1243" spans="1:13">
      <c r="A1243" s="1" t="s">
        <v>737</v>
      </c>
      <c r="B1243" s="1">
        <v>11</v>
      </c>
      <c r="L1243" s="1"/>
      <c r="M1243" s="1"/>
    </row>
    <row r="1244" spans="1:13">
      <c r="A1244" s="1" t="s">
        <v>738</v>
      </c>
      <c r="B1244" s="1">
        <v>11</v>
      </c>
      <c r="L1244" s="1"/>
      <c r="M1244" s="1"/>
    </row>
    <row r="1245" spans="1:13">
      <c r="A1245" s="1" t="s">
        <v>739</v>
      </c>
      <c r="B1245" s="1">
        <v>11</v>
      </c>
      <c r="L1245" s="1"/>
      <c r="M1245" s="1"/>
    </row>
    <row r="1246" spans="1:13">
      <c r="A1246" s="1" t="s">
        <v>740</v>
      </c>
      <c r="B1246" s="1">
        <v>11</v>
      </c>
      <c r="L1246" s="1"/>
      <c r="M1246" s="1"/>
    </row>
    <row r="1247" spans="1:13">
      <c r="A1247" s="1" t="s">
        <v>741</v>
      </c>
      <c r="B1247" s="1">
        <v>11</v>
      </c>
      <c r="L1247" s="1"/>
      <c r="M1247" s="1"/>
    </row>
    <row r="1248" spans="1:13">
      <c r="A1248" s="1" t="s">
        <v>742</v>
      </c>
      <c r="B1248" s="1">
        <v>11</v>
      </c>
      <c r="L1248" s="1"/>
      <c r="M1248" s="1"/>
    </row>
    <row r="1249" spans="1:13">
      <c r="A1249" s="1" t="s">
        <v>743</v>
      </c>
      <c r="B1249" s="1">
        <v>11</v>
      </c>
      <c r="L1249" s="1"/>
      <c r="M1249" s="1"/>
    </row>
    <row r="1250" spans="1:13">
      <c r="A1250" s="1" t="s">
        <v>637</v>
      </c>
      <c r="B1250" s="1">
        <v>11</v>
      </c>
      <c r="L1250" s="1"/>
      <c r="M1250" s="1"/>
    </row>
    <row r="1251" spans="1:13">
      <c r="A1251" s="1" t="s">
        <v>3</v>
      </c>
      <c r="B1251" s="1">
        <v>11</v>
      </c>
      <c r="L1251" s="1"/>
      <c r="M1251" s="1"/>
    </row>
    <row r="1252" spans="1:13">
      <c r="A1252" s="1" t="s">
        <v>704</v>
      </c>
      <c r="B1252" s="1">
        <v>11</v>
      </c>
      <c r="L1252" s="1"/>
      <c r="M1252" s="1"/>
    </row>
    <row r="1253" spans="1:13">
      <c r="A1253" s="1" t="s">
        <v>744</v>
      </c>
      <c r="B1253" s="1">
        <v>11</v>
      </c>
      <c r="L1253" s="1"/>
      <c r="M1253" s="1"/>
    </row>
    <row r="1254" spans="1:13">
      <c r="A1254" s="1" t="s">
        <v>745</v>
      </c>
      <c r="B1254" s="1">
        <v>11</v>
      </c>
      <c r="L1254" s="1"/>
      <c r="M1254" s="1"/>
    </row>
    <row r="1255" spans="1:13">
      <c r="A1255" s="1" t="s">
        <v>215</v>
      </c>
      <c r="B1255" s="1">
        <v>11</v>
      </c>
      <c r="L1255" s="1"/>
      <c r="M1255" s="1"/>
    </row>
    <row r="1256" spans="1:13">
      <c r="A1256" s="1" t="s">
        <v>335</v>
      </c>
      <c r="B1256" s="1">
        <v>11</v>
      </c>
      <c r="L1256" s="1"/>
      <c r="M1256" s="1"/>
    </row>
    <row r="1257" spans="1:13">
      <c r="A1257" s="1" t="s">
        <v>746</v>
      </c>
      <c r="B1257" s="1">
        <v>11</v>
      </c>
      <c r="L1257" s="1"/>
      <c r="M1257" s="1"/>
    </row>
    <row r="1258" spans="1:13">
      <c r="A1258" s="1" t="s">
        <v>500</v>
      </c>
      <c r="B1258" s="1">
        <v>11</v>
      </c>
      <c r="L1258" s="1"/>
      <c r="M1258" s="1"/>
    </row>
    <row r="1259" spans="1:13">
      <c r="A1259" s="1" t="s">
        <v>325</v>
      </c>
      <c r="B1259" s="1">
        <v>11</v>
      </c>
      <c r="L1259" s="1"/>
      <c r="M1259" s="1"/>
    </row>
    <row r="1260" spans="1:13">
      <c r="A1260" s="1" t="s">
        <v>747</v>
      </c>
      <c r="B1260" s="1">
        <v>11</v>
      </c>
      <c r="L1260" s="1"/>
      <c r="M1260" s="1"/>
    </row>
    <row r="1261" spans="1:13">
      <c r="A1261" s="1" t="s">
        <v>748</v>
      </c>
      <c r="B1261" s="1">
        <v>11</v>
      </c>
      <c r="L1261" s="1"/>
      <c r="M1261" s="1"/>
    </row>
    <row r="1262" spans="1:13">
      <c r="A1262" s="1" t="s">
        <v>641</v>
      </c>
      <c r="B1262" s="1">
        <v>11</v>
      </c>
      <c r="L1262" s="1"/>
      <c r="M1262" s="1"/>
    </row>
    <row r="1263" spans="1:13">
      <c r="A1263" s="1" t="s">
        <v>749</v>
      </c>
      <c r="B1263" s="1">
        <v>11</v>
      </c>
      <c r="L1263" s="1"/>
      <c r="M1263" s="1"/>
    </row>
    <row r="1264" spans="1:13">
      <c r="A1264" s="1" t="s">
        <v>640</v>
      </c>
      <c r="B1264" s="1">
        <v>11</v>
      </c>
      <c r="L1264" s="1"/>
      <c r="M1264" s="1"/>
    </row>
    <row r="1265" spans="1:13">
      <c r="A1265" s="1" t="s">
        <v>750</v>
      </c>
      <c r="B1265" s="1">
        <v>11</v>
      </c>
      <c r="L1265" s="1"/>
      <c r="M1265" s="1"/>
    </row>
    <row r="1266" spans="1:13">
      <c r="A1266" s="1" t="s">
        <v>751</v>
      </c>
      <c r="B1266" s="1">
        <v>11</v>
      </c>
      <c r="L1266" s="1"/>
      <c r="M1266" s="1"/>
    </row>
    <row r="1267" spans="1:13">
      <c r="A1267" s="1" t="s">
        <v>752</v>
      </c>
      <c r="B1267" s="1">
        <v>11</v>
      </c>
      <c r="L1267" s="1"/>
      <c r="M1267" s="1"/>
    </row>
    <row r="1268" spans="1:13">
      <c r="A1268" s="1" t="s">
        <v>753</v>
      </c>
      <c r="B1268" s="1">
        <v>11</v>
      </c>
      <c r="L1268" s="1"/>
      <c r="M1268" s="1"/>
    </row>
    <row r="1269" spans="1:13">
      <c r="A1269" s="1" t="s">
        <v>754</v>
      </c>
      <c r="B1269" s="1">
        <v>11</v>
      </c>
      <c r="L1269" s="1"/>
      <c r="M1269" s="1"/>
    </row>
    <row r="1270" spans="1:13">
      <c r="A1270" s="1" t="s">
        <v>755</v>
      </c>
      <c r="B1270" s="1">
        <v>11</v>
      </c>
      <c r="L1270" s="1"/>
      <c r="M1270" s="1"/>
    </row>
    <row r="1271" spans="1:13">
      <c r="A1271" s="1" t="s">
        <v>753</v>
      </c>
      <c r="B1271" s="1">
        <v>11</v>
      </c>
      <c r="L1271" s="1"/>
      <c r="M1271" s="1"/>
    </row>
    <row r="1272" spans="1:13">
      <c r="A1272" s="1" t="s">
        <v>328</v>
      </c>
      <c r="B1272" s="1">
        <v>11</v>
      </c>
      <c r="L1272" s="1"/>
      <c r="M1272" s="1"/>
    </row>
    <row r="1273" spans="1:13">
      <c r="A1273" s="1" t="s">
        <v>551</v>
      </c>
      <c r="B1273" s="1">
        <v>11</v>
      </c>
      <c r="L1273" s="1"/>
      <c r="M1273" s="1"/>
    </row>
    <row r="1274" spans="1:13">
      <c r="A1274" s="1" t="s">
        <v>340</v>
      </c>
      <c r="B1274" s="1">
        <v>11</v>
      </c>
      <c r="L1274" s="1"/>
      <c r="M1274" s="1"/>
    </row>
    <row r="1275" spans="1:13">
      <c r="A1275" s="1" t="s">
        <v>716</v>
      </c>
      <c r="B1275" s="1">
        <v>11</v>
      </c>
      <c r="L1275" s="1"/>
      <c r="M1275" s="1"/>
    </row>
    <row r="1276" spans="1:13">
      <c r="A1276" s="1" t="s">
        <v>756</v>
      </c>
      <c r="B1276" s="1">
        <v>11</v>
      </c>
      <c r="L1276" s="1"/>
      <c r="M1276" s="1"/>
    </row>
    <row r="1277" spans="1:13">
      <c r="A1277" s="1" t="s">
        <v>757</v>
      </c>
      <c r="B1277" s="1">
        <v>11</v>
      </c>
      <c r="L1277" s="1"/>
      <c r="M1277" s="1"/>
    </row>
    <row r="1278" spans="1:13">
      <c r="A1278" s="1" t="s">
        <v>758</v>
      </c>
      <c r="B1278" s="1">
        <v>11</v>
      </c>
      <c r="L1278" s="1"/>
      <c r="M1278" s="1"/>
    </row>
    <row r="1279" spans="1:13">
      <c r="A1279" s="1" t="s">
        <v>759</v>
      </c>
      <c r="B1279" s="1">
        <v>11</v>
      </c>
      <c r="L1279" s="1"/>
      <c r="M1279" s="1"/>
    </row>
    <row r="1280" spans="1:13">
      <c r="A1280" s="1" t="s">
        <v>680</v>
      </c>
      <c r="B1280" s="1">
        <v>11</v>
      </c>
      <c r="L1280" s="1"/>
      <c r="M1280" s="1"/>
    </row>
    <row r="1281" spans="1:13">
      <c r="A1281" s="1" t="s">
        <v>760</v>
      </c>
      <c r="B1281" s="1">
        <v>11</v>
      </c>
      <c r="L1281" s="1"/>
      <c r="M1281" s="1"/>
    </row>
    <row r="1282" spans="1:13">
      <c r="A1282" s="1" t="s">
        <v>720</v>
      </c>
      <c r="B1282" s="1">
        <v>11</v>
      </c>
      <c r="L1282" s="1"/>
      <c r="M1282" s="1"/>
    </row>
    <row r="1283" spans="1:13">
      <c r="A1283" s="1" t="s">
        <v>761</v>
      </c>
      <c r="B1283" s="1">
        <v>11</v>
      </c>
      <c r="L1283" s="1"/>
      <c r="M1283" s="1"/>
    </row>
    <row r="1284" spans="1:13">
      <c r="A1284" s="1" t="s">
        <v>762</v>
      </c>
      <c r="B1284" s="1">
        <v>11</v>
      </c>
      <c r="L1284" s="1"/>
      <c r="M1284" s="1"/>
    </row>
    <row r="1285" spans="1:13">
      <c r="A1285" s="1" t="s">
        <v>552</v>
      </c>
      <c r="B1285" s="1">
        <v>11</v>
      </c>
      <c r="L1285" s="1"/>
      <c r="M1285" s="1"/>
    </row>
    <row r="1286" spans="1:13">
      <c r="A1286" s="1" t="s">
        <v>553</v>
      </c>
      <c r="B1286" s="1">
        <v>11</v>
      </c>
      <c r="L1286" s="1"/>
      <c r="M1286" s="1"/>
    </row>
    <row r="1287" spans="1:13">
      <c r="A1287" s="1" t="s">
        <v>582</v>
      </c>
      <c r="B1287" s="1">
        <v>11</v>
      </c>
      <c r="L1287" s="1"/>
      <c r="M1287" s="1"/>
    </row>
    <row r="1288" spans="1:13">
      <c r="A1288" s="1" t="s">
        <v>763</v>
      </c>
      <c r="B1288" s="1">
        <v>11</v>
      </c>
      <c r="L1288" s="1"/>
      <c r="M1288" s="1"/>
    </row>
    <row r="1289" spans="1:13">
      <c r="A1289" s="1" t="s">
        <v>714</v>
      </c>
      <c r="B1289" s="1">
        <v>11</v>
      </c>
      <c r="L1289" s="1"/>
      <c r="M1289" s="1"/>
    </row>
    <row r="1290" spans="1:13">
      <c r="A1290" s="1" t="s">
        <v>764</v>
      </c>
      <c r="B1290" s="1">
        <v>11</v>
      </c>
      <c r="L1290" s="1"/>
      <c r="M1290" s="1"/>
    </row>
    <row r="1291" spans="1:13">
      <c r="A1291" s="1" t="s">
        <v>765</v>
      </c>
      <c r="B1291" s="1">
        <v>11</v>
      </c>
      <c r="L1291" s="1"/>
      <c r="M1291" s="1"/>
    </row>
    <row r="1292" spans="1:13">
      <c r="A1292" s="1" t="s">
        <v>766</v>
      </c>
      <c r="B1292" s="1">
        <v>11</v>
      </c>
      <c r="L1292" s="1"/>
      <c r="M1292" s="1"/>
    </row>
    <row r="1293" spans="1:13">
      <c r="A1293" s="1" t="s">
        <v>767</v>
      </c>
      <c r="B1293" s="1">
        <v>11</v>
      </c>
      <c r="L1293" s="1"/>
      <c r="M1293" s="1"/>
    </row>
    <row r="1294" spans="1:13">
      <c r="A1294" s="1" t="s">
        <v>588</v>
      </c>
      <c r="B1294" s="1">
        <v>11</v>
      </c>
      <c r="L1294" s="1"/>
      <c r="M1294" s="1"/>
    </row>
    <row r="1295" spans="1:13">
      <c r="A1295" s="1" t="s">
        <v>768</v>
      </c>
      <c r="B1295" s="1">
        <v>11</v>
      </c>
      <c r="L1295" s="1"/>
      <c r="M1295" s="1"/>
    </row>
    <row r="1296" spans="1:13">
      <c r="A1296" s="1" t="s">
        <v>769</v>
      </c>
      <c r="B1296" s="1">
        <v>11</v>
      </c>
      <c r="L1296" s="1"/>
      <c r="M1296" s="1"/>
    </row>
    <row r="1297" spans="1:13">
      <c r="A1297" s="1" t="s">
        <v>770</v>
      </c>
      <c r="B1297" s="1">
        <v>11</v>
      </c>
      <c r="L1297" s="1"/>
      <c r="M1297" s="1"/>
    </row>
    <row r="1298" spans="1:13">
      <c r="A1298" s="1" t="s">
        <v>771</v>
      </c>
      <c r="B1298" s="1">
        <v>11</v>
      </c>
      <c r="L1298" s="1"/>
      <c r="M1298" s="1"/>
    </row>
    <row r="1299" spans="1:13">
      <c r="A1299" s="1" t="s">
        <v>772</v>
      </c>
      <c r="B1299" s="1">
        <v>11</v>
      </c>
      <c r="L1299" s="1"/>
      <c r="M1299" s="1"/>
    </row>
    <row r="1300" spans="1:13">
      <c r="A1300" s="1" t="s">
        <v>773</v>
      </c>
      <c r="B1300" s="1">
        <v>11</v>
      </c>
      <c r="L1300" s="1"/>
      <c r="M1300" s="1"/>
    </row>
    <row r="1301" spans="1:13">
      <c r="A1301" s="1" t="s">
        <v>594</v>
      </c>
      <c r="B1301" s="1">
        <v>11</v>
      </c>
      <c r="L1301" s="1"/>
      <c r="M1301" s="1"/>
    </row>
    <row r="1302" spans="1:13">
      <c r="A1302" s="1" t="s">
        <v>630</v>
      </c>
      <c r="B1302" s="1">
        <v>11</v>
      </c>
      <c r="L1302" s="1"/>
      <c r="M1302" s="1"/>
    </row>
    <row r="1303" spans="1:13">
      <c r="A1303" s="1" t="s">
        <v>513</v>
      </c>
      <c r="B1303" s="1">
        <v>11</v>
      </c>
      <c r="L1303" s="1"/>
      <c r="M1303" s="1"/>
    </row>
    <row r="1304" spans="1:13">
      <c r="A1304" s="1" t="s">
        <v>514</v>
      </c>
      <c r="B1304" s="1">
        <v>11</v>
      </c>
      <c r="L1304" s="1"/>
      <c r="M1304" s="1"/>
    </row>
    <row r="1305" spans="1:13">
      <c r="A1305" s="1" t="s">
        <v>774</v>
      </c>
      <c r="B1305" s="1">
        <v>11</v>
      </c>
      <c r="L1305" s="1"/>
      <c r="M1305" s="1"/>
    </row>
    <row r="1306" spans="1:13">
      <c r="A1306" s="1" t="s">
        <v>656</v>
      </c>
      <c r="B1306" s="1">
        <v>11</v>
      </c>
      <c r="L1306" s="1"/>
      <c r="M1306" s="1"/>
    </row>
    <row r="1307" spans="1:13">
      <c r="A1307" s="1" t="s">
        <v>569</v>
      </c>
      <c r="B1307" s="1">
        <v>11</v>
      </c>
      <c r="L1307" s="1"/>
      <c r="M1307" s="1"/>
    </row>
    <row r="1308" spans="1:13">
      <c r="A1308" s="1" t="s">
        <v>657</v>
      </c>
      <c r="B1308" s="1">
        <v>11</v>
      </c>
      <c r="L1308" s="1"/>
      <c r="M1308" s="1"/>
    </row>
    <row r="1309" spans="1:13">
      <c r="A1309" s="1" t="s">
        <v>724</v>
      </c>
      <c r="B1309" s="1">
        <v>11</v>
      </c>
      <c r="L1309" s="1"/>
      <c r="M1309" s="1"/>
    </row>
    <row r="1310" spans="1:13">
      <c r="A1310" s="1" t="s">
        <v>591</v>
      </c>
      <c r="B1310" s="1">
        <v>11</v>
      </c>
      <c r="L1310" s="1"/>
      <c r="M1310" s="1"/>
    </row>
    <row r="1311" spans="1:13">
      <c r="A1311" s="1" t="s">
        <v>775</v>
      </c>
      <c r="B1311" s="1">
        <v>11</v>
      </c>
      <c r="L1311" s="1"/>
      <c r="M1311" s="1"/>
    </row>
    <row r="1312" spans="1:13">
      <c r="A1312" s="1" t="s">
        <v>776</v>
      </c>
      <c r="B1312" s="1">
        <v>11</v>
      </c>
      <c r="L1312" s="1"/>
      <c r="M1312" s="1"/>
    </row>
    <row r="1313" spans="1:13">
      <c r="A1313" s="1" t="s">
        <v>777</v>
      </c>
      <c r="B1313" s="1">
        <v>11</v>
      </c>
      <c r="L1313" s="1"/>
      <c r="M1313" s="1"/>
    </row>
    <row r="1314" spans="1:13">
      <c r="A1314" s="1" t="s">
        <v>541</v>
      </c>
      <c r="B1314" s="1">
        <v>11</v>
      </c>
      <c r="L1314" s="1"/>
      <c r="M1314" s="1"/>
    </row>
    <row r="1315" spans="1:13">
      <c r="A1315" s="1" t="s">
        <v>519</v>
      </c>
      <c r="B1315" s="1">
        <v>11</v>
      </c>
      <c r="L1315" s="1"/>
      <c r="M1315" s="1"/>
    </row>
    <row r="1316" spans="1:13">
      <c r="A1316" s="1" t="s">
        <v>778</v>
      </c>
      <c r="B1316" s="1">
        <v>11</v>
      </c>
      <c r="L1316" s="1"/>
      <c r="M1316" s="1"/>
    </row>
    <row r="1317" spans="1:13">
      <c r="A1317" s="1" t="s">
        <v>779</v>
      </c>
      <c r="B1317" s="1">
        <v>11</v>
      </c>
      <c r="L1317" s="1"/>
      <c r="M1317" s="1"/>
    </row>
    <row r="1318" spans="1:13">
      <c r="A1318" s="1" t="s">
        <v>780</v>
      </c>
      <c r="B1318" s="1">
        <v>11</v>
      </c>
      <c r="L1318" s="1"/>
      <c r="M1318" s="1"/>
    </row>
    <row r="1319" spans="1:13">
      <c r="A1319" s="1" t="s">
        <v>781</v>
      </c>
      <c r="B1319" s="1">
        <v>11</v>
      </c>
      <c r="L1319" s="1"/>
      <c r="M1319" s="1"/>
    </row>
    <row r="1320" spans="1:13">
      <c r="A1320" s="1" t="s">
        <v>419</v>
      </c>
      <c r="B1320" s="1">
        <v>11</v>
      </c>
      <c r="L1320" s="1"/>
      <c r="M1320" s="1"/>
    </row>
    <row r="1321" spans="1:13">
      <c r="A1321" s="1" t="s">
        <v>782</v>
      </c>
      <c r="B1321" s="1">
        <v>11</v>
      </c>
      <c r="L1321" s="1"/>
      <c r="M1321" s="1"/>
    </row>
    <row r="1322" spans="1:13">
      <c r="A1322" s="1" t="s">
        <v>783</v>
      </c>
      <c r="B1322" s="1">
        <v>11</v>
      </c>
      <c r="L1322" s="1"/>
      <c r="M1322" s="1"/>
    </row>
    <row r="1323" spans="1:13">
      <c r="A1323" s="1" t="s">
        <v>784</v>
      </c>
      <c r="B1323" s="1">
        <v>11</v>
      </c>
      <c r="L1323" s="1"/>
      <c r="M1323" s="1"/>
    </row>
    <row r="1324" spans="1:13">
      <c r="A1324" s="1" t="s">
        <v>785</v>
      </c>
      <c r="B1324" s="1">
        <v>11</v>
      </c>
      <c r="L1324" s="1"/>
      <c r="M1324" s="1"/>
    </row>
    <row r="1325" spans="1:13">
      <c r="A1325" s="1" t="s">
        <v>786</v>
      </c>
      <c r="B1325" s="1">
        <v>11</v>
      </c>
      <c r="L1325" s="1"/>
      <c r="M1325" s="1"/>
    </row>
    <row r="1326" spans="1:13">
      <c r="A1326" s="1" t="s">
        <v>602</v>
      </c>
      <c r="B1326" s="1">
        <v>11</v>
      </c>
      <c r="L1326" s="1"/>
      <c r="M1326" s="1"/>
    </row>
    <row r="1327" spans="1:13">
      <c r="A1327" s="1" t="s">
        <v>787</v>
      </c>
      <c r="B1327" s="1">
        <v>11</v>
      </c>
      <c r="L1327" s="1"/>
      <c r="M1327" s="1"/>
    </row>
    <row r="1328" spans="1:13">
      <c r="A1328" s="1" t="s">
        <v>788</v>
      </c>
      <c r="B1328" s="1">
        <v>10</v>
      </c>
      <c r="L1328" s="1"/>
      <c r="M1328" s="1"/>
    </row>
    <row r="1329" spans="1:13">
      <c r="A1329" s="1" t="s">
        <v>789</v>
      </c>
      <c r="B1329" s="1">
        <v>10</v>
      </c>
      <c r="L1329" s="1"/>
      <c r="M1329" s="1"/>
    </row>
    <row r="1330" spans="1:13">
      <c r="A1330" s="1" t="s">
        <v>790</v>
      </c>
      <c r="B1330" s="1">
        <v>10</v>
      </c>
      <c r="L1330" s="1"/>
      <c r="M1330" s="1"/>
    </row>
    <row r="1331" spans="1:13">
      <c r="A1331" s="1" t="s">
        <v>493</v>
      </c>
      <c r="B1331" s="1">
        <v>10</v>
      </c>
      <c r="L1331" s="1"/>
      <c r="M1331" s="1"/>
    </row>
    <row r="1332" spans="1:13">
      <c r="A1332" s="1" t="s">
        <v>791</v>
      </c>
      <c r="B1332" s="1">
        <v>10</v>
      </c>
      <c r="L1332" s="1"/>
      <c r="M1332" s="1"/>
    </row>
    <row r="1333" spans="1:13">
      <c r="A1333" s="1" t="s">
        <v>792</v>
      </c>
      <c r="B1333" s="1">
        <v>10</v>
      </c>
      <c r="L1333" s="1"/>
      <c r="M1333" s="1"/>
    </row>
    <row r="1334" spans="1:13">
      <c r="A1334" s="1" t="s">
        <v>793</v>
      </c>
      <c r="B1334" s="1">
        <v>10</v>
      </c>
      <c r="L1334" s="1"/>
      <c r="M1334" s="1"/>
    </row>
    <row r="1335" spans="1:13">
      <c r="A1335" s="1" t="s">
        <v>794</v>
      </c>
      <c r="B1335" s="1">
        <v>10</v>
      </c>
      <c r="L1335" s="1"/>
      <c r="M1335" s="1"/>
    </row>
    <row r="1336" spans="1:13">
      <c r="A1336" s="1" t="s">
        <v>544</v>
      </c>
      <c r="B1336" s="1">
        <v>10</v>
      </c>
      <c r="L1336" s="1"/>
      <c r="M1336" s="1"/>
    </row>
    <row r="1337" spans="1:13">
      <c r="A1337" s="1" t="s">
        <v>795</v>
      </c>
      <c r="B1337" s="1">
        <v>10</v>
      </c>
      <c r="L1337" s="1"/>
      <c r="M1337" s="1"/>
    </row>
    <row r="1338" spans="1:13">
      <c r="A1338" s="1" t="s">
        <v>796</v>
      </c>
      <c r="B1338" s="1">
        <v>10</v>
      </c>
      <c r="L1338" s="1"/>
      <c r="M1338" s="1"/>
    </row>
    <row r="1339" spans="1:13">
      <c r="A1339" s="1" t="s">
        <v>797</v>
      </c>
      <c r="B1339" s="1">
        <v>10</v>
      </c>
      <c r="L1339" s="1"/>
      <c r="M1339" s="1"/>
    </row>
    <row r="1340" spans="1:13">
      <c r="A1340" s="1" t="s">
        <v>790</v>
      </c>
      <c r="B1340" s="1">
        <v>10</v>
      </c>
      <c r="L1340" s="1"/>
      <c r="M1340" s="1"/>
    </row>
    <row r="1341" spans="1:13">
      <c r="A1341" s="1" t="s">
        <v>798</v>
      </c>
      <c r="B1341" s="1">
        <v>10</v>
      </c>
      <c r="L1341" s="1"/>
      <c r="M1341" s="1"/>
    </row>
    <row r="1342" spans="1:13">
      <c r="A1342" s="1" t="s">
        <v>799</v>
      </c>
      <c r="B1342" s="1">
        <v>10</v>
      </c>
      <c r="L1342" s="1"/>
      <c r="M1342" s="1"/>
    </row>
    <row r="1343" spans="1:13">
      <c r="A1343" s="1" t="s">
        <v>800</v>
      </c>
      <c r="B1343" s="1">
        <v>10</v>
      </c>
      <c r="L1343" s="1"/>
      <c r="M1343" s="1"/>
    </row>
    <row r="1344" spans="1:13">
      <c r="A1344" s="1" t="s">
        <v>744</v>
      </c>
      <c r="B1344" s="1">
        <v>10</v>
      </c>
      <c r="L1344" s="1"/>
      <c r="M1344" s="1"/>
    </row>
    <row r="1345" spans="1:13">
      <c r="A1345" s="1" t="s">
        <v>666</v>
      </c>
      <c r="B1345" s="1">
        <v>10</v>
      </c>
      <c r="L1345" s="1"/>
      <c r="M1345" s="1"/>
    </row>
    <row r="1346" spans="1:13">
      <c r="A1346" s="1" t="s">
        <v>801</v>
      </c>
      <c r="B1346" s="1">
        <v>10</v>
      </c>
      <c r="L1346" s="1"/>
      <c r="M1346" s="1"/>
    </row>
    <row r="1347" spans="1:13">
      <c r="A1347" s="1" t="s">
        <v>802</v>
      </c>
      <c r="B1347" s="1">
        <v>10</v>
      </c>
      <c r="L1347" s="1"/>
      <c r="M1347" s="1"/>
    </row>
    <row r="1348" spans="1:13">
      <c r="A1348" s="1" t="s">
        <v>745</v>
      </c>
      <c r="B1348" s="1">
        <v>10</v>
      </c>
      <c r="L1348" s="1"/>
      <c r="M1348" s="1"/>
    </row>
    <row r="1349" spans="1:13">
      <c r="A1349" s="1" t="s">
        <v>803</v>
      </c>
      <c r="B1349" s="1">
        <v>10</v>
      </c>
      <c r="L1349" s="1"/>
      <c r="M1349" s="1"/>
    </row>
    <row r="1350" spans="1:13">
      <c r="A1350" s="1" t="s">
        <v>275</v>
      </c>
      <c r="B1350" s="1">
        <v>10</v>
      </c>
      <c r="L1350" s="1"/>
      <c r="M1350" s="1"/>
    </row>
    <row r="1351" spans="1:13">
      <c r="A1351" s="1" t="s">
        <v>371</v>
      </c>
      <c r="B1351" s="1">
        <v>10</v>
      </c>
      <c r="L1351" s="1"/>
      <c r="M1351" s="1"/>
    </row>
    <row r="1352" spans="1:13">
      <c r="A1352" s="1" t="s">
        <v>336</v>
      </c>
      <c r="B1352" s="1">
        <v>10</v>
      </c>
      <c r="L1352" s="1"/>
      <c r="M1352" s="1"/>
    </row>
    <row r="1353" spans="1:13">
      <c r="A1353" s="1" t="s">
        <v>610</v>
      </c>
      <c r="B1353" s="1">
        <v>10</v>
      </c>
      <c r="L1353" s="1"/>
      <c r="M1353" s="1"/>
    </row>
    <row r="1354" spans="1:13">
      <c r="A1354" s="1" t="s">
        <v>804</v>
      </c>
      <c r="B1354" s="1">
        <v>10</v>
      </c>
      <c r="L1354" s="1"/>
      <c r="M1354" s="1"/>
    </row>
    <row r="1355" spans="1:13">
      <c r="A1355" s="1" t="s">
        <v>805</v>
      </c>
      <c r="B1355" s="1">
        <v>10</v>
      </c>
      <c r="L1355" s="1"/>
      <c r="M1355" s="1"/>
    </row>
    <row r="1356" spans="1:13">
      <c r="A1356" s="1" t="s">
        <v>806</v>
      </c>
      <c r="B1356" s="1">
        <v>10</v>
      </c>
      <c r="L1356" s="1"/>
      <c r="M1356" s="1"/>
    </row>
    <row r="1357" spans="1:13">
      <c r="A1357" s="1" t="s">
        <v>708</v>
      </c>
      <c r="B1357" s="1">
        <v>10</v>
      </c>
      <c r="L1357" s="1"/>
      <c r="M1357" s="1"/>
    </row>
    <row r="1358" spans="1:13">
      <c r="A1358" s="1" t="s">
        <v>807</v>
      </c>
      <c r="B1358" s="1">
        <v>10</v>
      </c>
      <c r="L1358" s="1"/>
      <c r="M1358" s="1"/>
    </row>
    <row r="1359" spans="1:13">
      <c r="A1359" s="1" t="s">
        <v>808</v>
      </c>
      <c r="B1359" s="1">
        <v>10</v>
      </c>
      <c r="L1359" s="1"/>
      <c r="M1359" s="1"/>
    </row>
    <row r="1360" spans="1:13">
      <c r="A1360" s="1" t="s">
        <v>809</v>
      </c>
      <c r="B1360" s="1">
        <v>10</v>
      </c>
      <c r="L1360" s="1"/>
      <c r="M1360" s="1"/>
    </row>
    <row r="1361" spans="1:13">
      <c r="A1361" s="1" t="s">
        <v>810</v>
      </c>
      <c r="B1361" s="1">
        <v>10</v>
      </c>
      <c r="L1361" s="1"/>
      <c r="M1361" s="1"/>
    </row>
    <row r="1362" spans="1:13">
      <c r="A1362" s="1" t="s">
        <v>811</v>
      </c>
      <c r="B1362" s="1">
        <v>10</v>
      </c>
      <c r="L1362" s="1"/>
      <c r="M1362" s="1"/>
    </row>
    <row r="1363" spans="1:13">
      <c r="A1363" s="1" t="s">
        <v>239</v>
      </c>
      <c r="B1363" s="1">
        <v>10</v>
      </c>
      <c r="L1363" s="1"/>
      <c r="M1363" s="1"/>
    </row>
    <row r="1364" spans="1:13">
      <c r="A1364" s="1" t="s">
        <v>339</v>
      </c>
      <c r="B1364" s="1">
        <v>10</v>
      </c>
      <c r="L1364" s="1"/>
      <c r="M1364" s="1"/>
    </row>
    <row r="1365" spans="1:13">
      <c r="A1365" s="1" t="s">
        <v>812</v>
      </c>
      <c r="B1365" s="1">
        <v>10</v>
      </c>
      <c r="L1365" s="1"/>
      <c r="M1365" s="1"/>
    </row>
    <row r="1366" spans="1:13">
      <c r="A1366" s="1" t="s">
        <v>559</v>
      </c>
      <c r="B1366" s="1">
        <v>10</v>
      </c>
      <c r="L1366" s="1"/>
      <c r="M1366" s="1"/>
    </row>
    <row r="1367" spans="1:13">
      <c r="A1367" s="1" t="s">
        <v>813</v>
      </c>
      <c r="B1367" s="1">
        <v>10</v>
      </c>
      <c r="L1367" s="1"/>
      <c r="M1367" s="1"/>
    </row>
    <row r="1368" spans="1:13">
      <c r="A1368" s="1" t="s">
        <v>814</v>
      </c>
      <c r="B1368" s="1">
        <v>10</v>
      </c>
      <c r="L1368" s="1"/>
      <c r="M1368" s="1"/>
    </row>
    <row r="1369" spans="1:13">
      <c r="A1369" s="1" t="s">
        <v>581</v>
      </c>
      <c r="B1369" s="1">
        <v>10</v>
      </c>
      <c r="L1369" s="1"/>
      <c r="M1369" s="1"/>
    </row>
    <row r="1370" spans="1:13">
      <c r="A1370" s="1" t="s">
        <v>759</v>
      </c>
      <c r="B1370" s="1">
        <v>10</v>
      </c>
      <c r="L1370" s="1"/>
      <c r="M1370" s="1"/>
    </row>
    <row r="1371" spans="1:13">
      <c r="A1371" s="1" t="s">
        <v>815</v>
      </c>
      <c r="B1371" s="1">
        <v>10</v>
      </c>
      <c r="L1371" s="1"/>
      <c r="M1371" s="1"/>
    </row>
    <row r="1372" spans="1:13">
      <c r="A1372" s="1" t="s">
        <v>813</v>
      </c>
      <c r="B1372" s="1">
        <v>10</v>
      </c>
      <c r="L1372" s="1"/>
      <c r="M1372" s="1"/>
    </row>
    <row r="1373" spans="1:13">
      <c r="A1373" s="1" t="s">
        <v>816</v>
      </c>
      <c r="B1373" s="1">
        <v>10</v>
      </c>
      <c r="L1373" s="1"/>
      <c r="M1373" s="1"/>
    </row>
    <row r="1374" spans="1:13">
      <c r="A1374" s="1" t="s">
        <v>760</v>
      </c>
      <c r="B1374" s="1">
        <v>10</v>
      </c>
      <c r="L1374" s="1"/>
      <c r="M1374" s="1"/>
    </row>
    <row r="1375" spans="1:13">
      <c r="A1375" s="1" t="s">
        <v>584</v>
      </c>
      <c r="B1375" s="1">
        <v>10</v>
      </c>
      <c r="L1375" s="1"/>
      <c r="M1375" s="1"/>
    </row>
    <row r="1376" spans="1:13">
      <c r="A1376" s="1" t="s">
        <v>817</v>
      </c>
      <c r="B1376" s="1">
        <v>10</v>
      </c>
      <c r="L1376" s="1"/>
      <c r="M1376" s="1"/>
    </row>
    <row r="1377" spans="1:13">
      <c r="A1377" s="1" t="s">
        <v>818</v>
      </c>
      <c r="B1377" s="1">
        <v>10</v>
      </c>
      <c r="L1377" s="1"/>
      <c r="M1377" s="1"/>
    </row>
    <row r="1378" spans="1:13">
      <c r="A1378" s="1" t="s">
        <v>819</v>
      </c>
      <c r="B1378" s="1">
        <v>10</v>
      </c>
      <c r="L1378" s="1"/>
      <c r="M1378" s="1"/>
    </row>
    <row r="1379" spans="1:13">
      <c r="A1379" s="1" t="s">
        <v>820</v>
      </c>
      <c r="B1379" s="1">
        <v>10</v>
      </c>
      <c r="L1379" s="1"/>
      <c r="M1379" s="1"/>
    </row>
    <row r="1380" spans="1:13">
      <c r="A1380" s="1" t="s">
        <v>344</v>
      </c>
      <c r="B1380" s="1">
        <v>10</v>
      </c>
      <c r="L1380" s="1"/>
      <c r="M1380" s="1"/>
    </row>
    <row r="1381" spans="1:13">
      <c r="A1381" s="1" t="s">
        <v>821</v>
      </c>
      <c r="B1381" s="1">
        <v>10</v>
      </c>
      <c r="L1381" s="1"/>
      <c r="M1381" s="1"/>
    </row>
    <row r="1382" spans="1:13">
      <c r="A1382" s="1" t="s">
        <v>822</v>
      </c>
      <c r="B1382" s="1">
        <v>10</v>
      </c>
      <c r="L1382" s="1"/>
      <c r="M1382" s="1"/>
    </row>
    <row r="1383" spans="1:13">
      <c r="A1383" s="1" t="s">
        <v>622</v>
      </c>
      <c r="B1383" s="1">
        <v>10</v>
      </c>
      <c r="L1383" s="1"/>
      <c r="M1383" s="1"/>
    </row>
    <row r="1384" spans="1:13">
      <c r="A1384" s="1" t="s">
        <v>682</v>
      </c>
      <c r="B1384" s="1">
        <v>10</v>
      </c>
      <c r="L1384" s="1"/>
      <c r="M1384" s="1"/>
    </row>
    <row r="1385" spans="1:13">
      <c r="A1385" s="1" t="s">
        <v>823</v>
      </c>
      <c r="B1385" s="1">
        <v>10</v>
      </c>
      <c r="L1385" s="1"/>
      <c r="M1385" s="1"/>
    </row>
    <row r="1386" spans="1:13">
      <c r="A1386" s="1" t="s">
        <v>468</v>
      </c>
      <c r="B1386" s="1">
        <v>10</v>
      </c>
      <c r="L1386" s="1"/>
      <c r="M1386" s="1"/>
    </row>
    <row r="1387" spans="1:13">
      <c r="A1387" s="1" t="s">
        <v>725</v>
      </c>
      <c r="B1387" s="1">
        <v>10</v>
      </c>
      <c r="L1387" s="1"/>
      <c r="M1387" s="1"/>
    </row>
    <row r="1388" spans="1:13">
      <c r="A1388" s="1" t="s">
        <v>824</v>
      </c>
      <c r="B1388" s="1">
        <v>10</v>
      </c>
      <c r="L1388" s="1"/>
      <c r="M1388" s="1"/>
    </row>
    <row r="1389" spans="1:13">
      <c r="A1389" s="1" t="s">
        <v>629</v>
      </c>
      <c r="B1389" s="1">
        <v>10</v>
      </c>
      <c r="L1389" s="1"/>
      <c r="M1389" s="1"/>
    </row>
    <row r="1390" spans="1:13">
      <c r="A1390" s="1" t="s">
        <v>397</v>
      </c>
      <c r="B1390" s="1">
        <v>10</v>
      </c>
      <c r="L1390" s="1"/>
      <c r="M1390" s="1"/>
    </row>
    <row r="1391" spans="1:13">
      <c r="A1391" s="1" t="s">
        <v>469</v>
      </c>
      <c r="B1391" s="1">
        <v>10</v>
      </c>
      <c r="L1391" s="1"/>
      <c r="M1391" s="1"/>
    </row>
    <row r="1392" spans="1:13">
      <c r="A1392" s="1" t="s">
        <v>332</v>
      </c>
      <c r="B1392" s="1">
        <v>10</v>
      </c>
      <c r="L1392" s="1"/>
      <c r="M1392" s="1"/>
    </row>
    <row r="1393" spans="1:13">
      <c r="A1393" s="1" t="s">
        <v>436</v>
      </c>
      <c r="B1393" s="1">
        <v>10</v>
      </c>
      <c r="L1393" s="1"/>
      <c r="M1393" s="1"/>
    </row>
    <row r="1394" spans="1:13">
      <c r="A1394" s="1" t="s">
        <v>540</v>
      </c>
      <c r="B1394" s="1">
        <v>10</v>
      </c>
      <c r="L1394" s="1"/>
      <c r="M1394" s="1"/>
    </row>
    <row r="1395" spans="1:13">
      <c r="A1395" s="1" t="s">
        <v>825</v>
      </c>
      <c r="B1395" s="1">
        <v>10</v>
      </c>
      <c r="L1395" s="1"/>
      <c r="M1395" s="1"/>
    </row>
    <row r="1396" spans="1:13">
      <c r="A1396" s="1" t="s">
        <v>598</v>
      </c>
      <c r="B1396" s="1">
        <v>10</v>
      </c>
      <c r="L1396" s="1"/>
      <c r="M1396" s="1"/>
    </row>
    <row r="1397" spans="1:13">
      <c r="A1397" s="1" t="s">
        <v>359</v>
      </c>
      <c r="B1397" s="1">
        <v>10</v>
      </c>
      <c r="L1397" s="1"/>
      <c r="M1397" s="1"/>
    </row>
    <row r="1398" spans="1:13">
      <c r="A1398" s="1" t="s">
        <v>826</v>
      </c>
      <c r="B1398" s="1">
        <v>10</v>
      </c>
      <c r="L1398" s="1"/>
      <c r="M1398" s="1"/>
    </row>
    <row r="1399" spans="1:13">
      <c r="A1399" s="1" t="s">
        <v>827</v>
      </c>
      <c r="B1399" s="1">
        <v>10</v>
      </c>
      <c r="L1399" s="1"/>
      <c r="M1399" s="1"/>
    </row>
    <row r="1400" spans="1:13">
      <c r="A1400" s="1" t="s">
        <v>828</v>
      </c>
      <c r="B1400" s="1">
        <v>10</v>
      </c>
      <c r="L1400" s="1"/>
      <c r="M1400" s="1"/>
    </row>
    <row r="1401" spans="1:13">
      <c r="A1401" s="1" t="s">
        <v>829</v>
      </c>
      <c r="B1401" s="1">
        <v>10</v>
      </c>
      <c r="L1401" s="1"/>
      <c r="M1401" s="1"/>
    </row>
    <row r="1402" spans="1:13">
      <c r="A1402" s="1" t="s">
        <v>517</v>
      </c>
      <c r="B1402" s="1">
        <v>10</v>
      </c>
      <c r="L1402" s="1"/>
      <c r="M1402" s="1"/>
    </row>
    <row r="1403" spans="1:13">
      <c r="A1403" s="1" t="s">
        <v>830</v>
      </c>
      <c r="B1403" s="1">
        <v>10</v>
      </c>
      <c r="L1403" s="1"/>
      <c r="M1403" s="1"/>
    </row>
    <row r="1404" spans="1:13">
      <c r="A1404" s="1" t="s">
        <v>415</v>
      </c>
      <c r="B1404" s="1">
        <v>10</v>
      </c>
      <c r="L1404" s="1"/>
      <c r="M1404" s="1"/>
    </row>
    <row r="1405" spans="1:13">
      <c r="A1405" s="1" t="s">
        <v>600</v>
      </c>
      <c r="B1405" s="1">
        <v>10</v>
      </c>
      <c r="L1405" s="1"/>
      <c r="M1405" s="1"/>
    </row>
    <row r="1406" spans="1:13">
      <c r="A1406" s="1" t="s">
        <v>831</v>
      </c>
      <c r="B1406" s="1">
        <v>10</v>
      </c>
      <c r="L1406" s="1"/>
      <c r="M1406" s="1"/>
    </row>
    <row r="1407" spans="1:13">
      <c r="A1407" s="1" t="s">
        <v>832</v>
      </c>
      <c r="B1407" s="1">
        <v>10</v>
      </c>
      <c r="L1407" s="1"/>
      <c r="M1407" s="1"/>
    </row>
    <row r="1408" spans="1:13">
      <c r="A1408" s="1" t="s">
        <v>833</v>
      </c>
      <c r="B1408" s="1">
        <v>10</v>
      </c>
      <c r="L1408" s="1"/>
      <c r="M1408" s="1"/>
    </row>
    <row r="1409" spans="1:13">
      <c r="A1409" s="1" t="s">
        <v>834</v>
      </c>
      <c r="B1409" s="1">
        <v>10</v>
      </c>
      <c r="L1409" s="1"/>
      <c r="M1409" s="1"/>
    </row>
    <row r="1410" spans="1:13">
      <c r="A1410" s="1" t="s">
        <v>835</v>
      </c>
      <c r="B1410" s="1">
        <v>10</v>
      </c>
      <c r="L1410" s="1"/>
      <c r="M1410" s="1"/>
    </row>
    <row r="1411" spans="1:13">
      <c r="A1411" s="1" t="s">
        <v>438</v>
      </c>
      <c r="B1411" s="1">
        <v>10</v>
      </c>
      <c r="L1411" s="1"/>
      <c r="M1411" s="1"/>
    </row>
    <row r="1412" spans="1:13">
      <c r="A1412" s="1" t="s">
        <v>836</v>
      </c>
      <c r="B1412" s="1">
        <v>10</v>
      </c>
      <c r="L1412" s="1"/>
      <c r="M1412" s="1"/>
    </row>
    <row r="1413" spans="1:13">
      <c r="A1413" s="1" t="s">
        <v>837</v>
      </c>
      <c r="B1413" s="1">
        <v>10</v>
      </c>
      <c r="L1413" s="1"/>
      <c r="M1413" s="1"/>
    </row>
    <row r="1414" spans="1:13">
      <c r="A1414" s="1" t="s">
        <v>838</v>
      </c>
      <c r="B1414" s="1">
        <v>10</v>
      </c>
      <c r="L1414" s="1"/>
      <c r="M1414" s="1"/>
    </row>
    <row r="1415" spans="1:13">
      <c r="A1415" s="1" t="s">
        <v>839</v>
      </c>
      <c r="B1415" s="1">
        <v>10</v>
      </c>
      <c r="L1415" s="1"/>
      <c r="M1415" s="1"/>
    </row>
    <row r="1416" spans="1:13">
      <c r="A1416" s="1" t="s">
        <v>780</v>
      </c>
      <c r="B1416" s="1">
        <v>10</v>
      </c>
      <c r="L1416" s="1"/>
      <c r="M1416" s="1"/>
    </row>
    <row r="1417" spans="1:13">
      <c r="A1417" s="1" t="s">
        <v>840</v>
      </c>
      <c r="B1417" s="1">
        <v>10</v>
      </c>
      <c r="L1417" s="1"/>
      <c r="M1417" s="1"/>
    </row>
    <row r="1418" spans="1:13">
      <c r="A1418" s="1" t="s">
        <v>841</v>
      </c>
      <c r="B1418" s="1">
        <v>10</v>
      </c>
      <c r="L1418" s="1"/>
      <c r="M1418" s="1"/>
    </row>
    <row r="1419" spans="1:13">
      <c r="A1419" s="1" t="s">
        <v>842</v>
      </c>
      <c r="B1419" s="1">
        <v>9</v>
      </c>
      <c r="L1419" s="1"/>
      <c r="M1419" s="1"/>
    </row>
    <row r="1420" spans="1:13">
      <c r="A1420" s="1" t="s">
        <v>574</v>
      </c>
      <c r="B1420" s="1">
        <v>9</v>
      </c>
      <c r="L1420" s="1"/>
      <c r="M1420" s="1"/>
    </row>
    <row r="1421" spans="1:13">
      <c r="A1421" s="1" t="s">
        <v>423</v>
      </c>
      <c r="B1421" s="1">
        <v>9</v>
      </c>
      <c r="L1421" s="1"/>
      <c r="M1421" s="1"/>
    </row>
    <row r="1422" spans="1:13">
      <c r="A1422" s="1" t="s">
        <v>843</v>
      </c>
      <c r="B1422" s="1">
        <v>9</v>
      </c>
      <c r="L1422" s="1"/>
      <c r="M1422" s="1"/>
    </row>
    <row r="1423" spans="1:13">
      <c r="A1423" s="1" t="s">
        <v>844</v>
      </c>
      <c r="B1423" s="1">
        <v>9</v>
      </c>
      <c r="L1423" s="1"/>
      <c r="M1423" s="1"/>
    </row>
    <row r="1424" spans="1:13">
      <c r="A1424" s="1" t="s">
        <v>845</v>
      </c>
      <c r="B1424" s="1">
        <v>9</v>
      </c>
      <c r="L1424" s="1"/>
      <c r="M1424" s="1"/>
    </row>
    <row r="1425" spans="1:13">
      <c r="A1425" s="1" t="s">
        <v>846</v>
      </c>
      <c r="B1425" s="1">
        <v>9</v>
      </c>
      <c r="L1425" s="1"/>
      <c r="M1425" s="1"/>
    </row>
    <row r="1426" spans="1:13">
      <c r="A1426" s="1" t="s">
        <v>847</v>
      </c>
      <c r="B1426" s="1">
        <v>9</v>
      </c>
      <c r="L1426" s="1"/>
      <c r="M1426" s="1"/>
    </row>
    <row r="1427" spans="1:13">
      <c r="A1427" s="1" t="s">
        <v>848</v>
      </c>
      <c r="B1427" s="1">
        <v>9</v>
      </c>
      <c r="L1427" s="1"/>
      <c r="M1427" s="1"/>
    </row>
    <row r="1428" spans="1:13">
      <c r="A1428" s="1" t="s">
        <v>849</v>
      </c>
      <c r="B1428" s="1">
        <v>9</v>
      </c>
      <c r="L1428" s="1"/>
      <c r="M1428" s="1"/>
    </row>
    <row r="1429" spans="1:13">
      <c r="A1429" s="1" t="s">
        <v>791</v>
      </c>
      <c r="B1429" s="1">
        <v>9</v>
      </c>
      <c r="L1429" s="1"/>
      <c r="M1429" s="1"/>
    </row>
    <row r="1430" spans="1:13">
      <c r="A1430" s="1" t="s">
        <v>700</v>
      </c>
      <c r="B1430" s="1">
        <v>9</v>
      </c>
      <c r="L1430" s="1"/>
      <c r="M1430" s="1"/>
    </row>
    <row r="1431" spans="1:13">
      <c r="A1431" s="1" t="s">
        <v>850</v>
      </c>
      <c r="B1431" s="1">
        <v>9</v>
      </c>
      <c r="L1431" s="1"/>
      <c r="M1431" s="1"/>
    </row>
    <row r="1432" spans="1:13">
      <c r="A1432" s="1" t="s">
        <v>851</v>
      </c>
      <c r="B1432" s="1">
        <v>9</v>
      </c>
      <c r="L1432" s="1"/>
      <c r="M1432" s="1"/>
    </row>
    <row r="1433" spans="1:13">
      <c r="A1433" s="1" t="s">
        <v>3</v>
      </c>
      <c r="B1433" s="1">
        <v>9</v>
      </c>
      <c r="L1433" s="1"/>
      <c r="M1433" s="1"/>
    </row>
    <row r="1434" spans="1:13">
      <c r="A1434" s="1" t="s">
        <v>852</v>
      </c>
      <c r="B1434" s="1">
        <v>9</v>
      </c>
      <c r="L1434" s="1"/>
      <c r="M1434" s="1"/>
    </row>
    <row r="1435" spans="1:13">
      <c r="A1435" s="1" t="s">
        <v>853</v>
      </c>
      <c r="B1435" s="1">
        <v>9</v>
      </c>
      <c r="L1435" s="1"/>
      <c r="M1435" s="1"/>
    </row>
    <row r="1436" spans="1:13">
      <c r="A1436" s="1" t="s">
        <v>313</v>
      </c>
      <c r="B1436" s="1">
        <v>9</v>
      </c>
      <c r="L1436" s="1"/>
      <c r="M1436" s="1"/>
    </row>
    <row r="1437" spans="1:13">
      <c r="A1437" s="1" t="s">
        <v>264</v>
      </c>
      <c r="B1437" s="1">
        <v>9</v>
      </c>
      <c r="L1437" s="1"/>
      <c r="M1437" s="1"/>
    </row>
    <row r="1438" spans="1:13">
      <c r="A1438" s="1" t="s">
        <v>315</v>
      </c>
      <c r="B1438" s="1">
        <v>9</v>
      </c>
      <c r="L1438" s="1"/>
      <c r="M1438" s="1"/>
    </row>
    <row r="1439" spans="1:13">
      <c r="A1439" s="1" t="s">
        <v>302</v>
      </c>
      <c r="B1439" s="1">
        <v>9</v>
      </c>
      <c r="L1439" s="1"/>
      <c r="M1439" s="1"/>
    </row>
    <row r="1440" spans="1:13">
      <c r="A1440" s="1" t="s">
        <v>428</v>
      </c>
      <c r="B1440" s="1">
        <v>9</v>
      </c>
      <c r="L1440" s="1"/>
      <c r="M1440" s="1"/>
    </row>
    <row r="1441" spans="1:13">
      <c r="A1441" s="1" t="s">
        <v>746</v>
      </c>
      <c r="B1441" s="1">
        <v>9</v>
      </c>
      <c r="L1441" s="1"/>
      <c r="M1441" s="1"/>
    </row>
    <row r="1442" spans="1:13">
      <c r="A1442" s="1" t="s">
        <v>854</v>
      </c>
      <c r="B1442" s="1">
        <v>9</v>
      </c>
      <c r="L1442" s="1"/>
      <c r="M1442" s="1"/>
    </row>
    <row r="1443" spans="1:13">
      <c r="A1443" s="1" t="s">
        <v>855</v>
      </c>
      <c r="B1443" s="1">
        <v>9</v>
      </c>
      <c r="L1443" s="1"/>
      <c r="M1443" s="1"/>
    </row>
    <row r="1444" spans="1:13">
      <c r="A1444" s="1" t="s">
        <v>709</v>
      </c>
      <c r="B1444" s="1">
        <v>9</v>
      </c>
      <c r="L1444" s="1"/>
      <c r="M1444" s="1"/>
    </row>
    <row r="1445" spans="1:13">
      <c r="A1445" s="1" t="s">
        <v>856</v>
      </c>
      <c r="B1445" s="1">
        <v>9</v>
      </c>
      <c r="L1445" s="1"/>
      <c r="M1445" s="1"/>
    </row>
    <row r="1446" spans="1:13">
      <c r="A1446" s="1" t="s">
        <v>857</v>
      </c>
      <c r="B1446" s="1">
        <v>9</v>
      </c>
      <c r="L1446" s="1"/>
      <c r="M1446" s="1"/>
    </row>
    <row r="1447" spans="1:13">
      <c r="A1447" s="1" t="s">
        <v>671</v>
      </c>
      <c r="B1447" s="1">
        <v>9</v>
      </c>
      <c r="L1447" s="1"/>
      <c r="M1447" s="1"/>
    </row>
    <row r="1448" spans="1:13">
      <c r="A1448" s="1" t="s">
        <v>858</v>
      </c>
      <c r="B1448" s="1">
        <v>9</v>
      </c>
      <c r="L1448" s="1"/>
      <c r="M1448" s="1"/>
    </row>
    <row r="1449" spans="1:13">
      <c r="A1449" s="1" t="s">
        <v>859</v>
      </c>
      <c r="B1449" s="1">
        <v>9</v>
      </c>
      <c r="L1449" s="1"/>
      <c r="M1449" s="1"/>
    </row>
    <row r="1450" spans="1:13">
      <c r="A1450" s="1" t="s">
        <v>578</v>
      </c>
      <c r="B1450" s="1">
        <v>9</v>
      </c>
      <c r="L1450" s="1"/>
      <c r="M1450" s="1"/>
    </row>
    <row r="1451" spans="1:13">
      <c r="A1451" s="1" t="s">
        <v>860</v>
      </c>
      <c r="B1451" s="1">
        <v>9</v>
      </c>
      <c r="L1451" s="1"/>
      <c r="M1451" s="1"/>
    </row>
    <row r="1452" spans="1:13">
      <c r="A1452" s="1" t="s">
        <v>861</v>
      </c>
      <c r="B1452" s="1">
        <v>9</v>
      </c>
      <c r="L1452" s="1"/>
      <c r="M1452" s="1"/>
    </row>
    <row r="1453" spans="1:13">
      <c r="A1453" s="1" t="s">
        <v>862</v>
      </c>
      <c r="B1453" s="1">
        <v>9</v>
      </c>
      <c r="L1453" s="1"/>
      <c r="M1453" s="1"/>
    </row>
    <row r="1454" spans="1:13">
      <c r="A1454" s="1" t="s">
        <v>611</v>
      </c>
      <c r="B1454" s="1">
        <v>9</v>
      </c>
      <c r="L1454" s="1"/>
      <c r="M1454" s="1"/>
    </row>
    <row r="1455" spans="1:13">
      <c r="A1455" s="1" t="s">
        <v>863</v>
      </c>
      <c r="B1455" s="1">
        <v>9</v>
      </c>
      <c r="L1455" s="1"/>
      <c r="M1455" s="1"/>
    </row>
    <row r="1456" spans="1:13">
      <c r="A1456" s="1" t="s">
        <v>864</v>
      </c>
      <c r="B1456" s="1">
        <v>9</v>
      </c>
      <c r="L1456" s="1"/>
      <c r="M1456" s="1"/>
    </row>
    <row r="1457" spans="1:13">
      <c r="A1457" s="1" t="s">
        <v>865</v>
      </c>
      <c r="B1457" s="1">
        <v>9</v>
      </c>
      <c r="L1457" s="1"/>
      <c r="M1457" s="1"/>
    </row>
    <row r="1458" spans="1:13">
      <c r="A1458" s="1" t="s">
        <v>866</v>
      </c>
      <c r="B1458" s="1">
        <v>9</v>
      </c>
      <c r="L1458" s="1"/>
      <c r="M1458" s="1"/>
    </row>
    <row r="1459" spans="1:13">
      <c r="A1459" s="1" t="s">
        <v>867</v>
      </c>
      <c r="B1459" s="1">
        <v>9</v>
      </c>
      <c r="L1459" s="1"/>
      <c r="M1459" s="1"/>
    </row>
    <row r="1460" spans="1:13">
      <c r="A1460" s="1" t="s">
        <v>868</v>
      </c>
      <c r="B1460" s="1">
        <v>9</v>
      </c>
      <c r="L1460" s="1"/>
      <c r="M1460" s="1"/>
    </row>
    <row r="1461" spans="1:13">
      <c r="A1461" s="1" t="s">
        <v>869</v>
      </c>
      <c r="B1461" s="1">
        <v>9</v>
      </c>
      <c r="L1461" s="1"/>
      <c r="M1461" s="1"/>
    </row>
    <row r="1462" spans="1:13">
      <c r="A1462" s="1" t="s">
        <v>219</v>
      </c>
      <c r="B1462" s="1">
        <v>9</v>
      </c>
      <c r="L1462" s="1"/>
      <c r="M1462" s="1"/>
    </row>
    <row r="1463" spans="1:13">
      <c r="A1463" s="1" t="s">
        <v>529</v>
      </c>
      <c r="B1463" s="1">
        <v>9</v>
      </c>
      <c r="L1463" s="1"/>
      <c r="M1463" s="1"/>
    </row>
    <row r="1464" spans="1:13">
      <c r="A1464" s="1" t="s">
        <v>171</v>
      </c>
      <c r="B1464" s="1">
        <v>9</v>
      </c>
      <c r="L1464" s="1"/>
      <c r="M1464" s="1"/>
    </row>
    <row r="1465" spans="1:13">
      <c r="A1465" s="1" t="s">
        <v>580</v>
      </c>
      <c r="B1465" s="1">
        <v>9</v>
      </c>
      <c r="L1465" s="1"/>
      <c r="M1465" s="1"/>
    </row>
    <row r="1466" spans="1:13">
      <c r="A1466" s="1" t="s">
        <v>870</v>
      </c>
      <c r="B1466" s="1">
        <v>9</v>
      </c>
      <c r="L1466" s="1"/>
      <c r="M1466" s="1"/>
    </row>
    <row r="1467" spans="1:13">
      <c r="A1467" s="1" t="s">
        <v>558</v>
      </c>
      <c r="B1467" s="1">
        <v>9</v>
      </c>
      <c r="L1467" s="1"/>
      <c r="M1467" s="1"/>
    </row>
    <row r="1468" spans="1:13">
      <c r="A1468" s="1" t="s">
        <v>561</v>
      </c>
      <c r="B1468" s="1">
        <v>9</v>
      </c>
      <c r="L1468" s="1"/>
      <c r="M1468" s="1"/>
    </row>
    <row r="1469" spans="1:13">
      <c r="A1469" s="1" t="s">
        <v>871</v>
      </c>
      <c r="B1469" s="1">
        <v>9</v>
      </c>
      <c r="L1469" s="1"/>
      <c r="M1469" s="1"/>
    </row>
    <row r="1470" spans="1:13">
      <c r="A1470" s="1" t="s">
        <v>816</v>
      </c>
      <c r="B1470" s="1">
        <v>9</v>
      </c>
      <c r="L1470" s="1"/>
      <c r="M1470" s="1"/>
    </row>
    <row r="1471" spans="1:13">
      <c r="A1471" s="1" t="s">
        <v>872</v>
      </c>
      <c r="B1471" s="1">
        <v>9</v>
      </c>
      <c r="L1471" s="1"/>
      <c r="M1471" s="1"/>
    </row>
    <row r="1472" spans="1:13">
      <c r="A1472" s="1" t="s">
        <v>873</v>
      </c>
      <c r="B1472" s="1">
        <v>9</v>
      </c>
      <c r="L1472" s="1"/>
      <c r="M1472" s="1"/>
    </row>
    <row r="1473" spans="1:13">
      <c r="A1473" s="1" t="s">
        <v>819</v>
      </c>
      <c r="B1473" s="1">
        <v>9</v>
      </c>
      <c r="L1473" s="1"/>
      <c r="M1473" s="1"/>
    </row>
    <row r="1474" spans="1:13">
      <c r="A1474" s="1" t="s">
        <v>766</v>
      </c>
      <c r="B1474" s="1">
        <v>9</v>
      </c>
      <c r="L1474" s="1"/>
      <c r="M1474" s="1"/>
    </row>
    <row r="1475" spans="1:13">
      <c r="A1475" s="1" t="s">
        <v>874</v>
      </c>
      <c r="B1475" s="1">
        <v>9</v>
      </c>
      <c r="L1475" s="1"/>
      <c r="M1475" s="1"/>
    </row>
    <row r="1476" spans="1:13">
      <c r="A1476" s="1" t="s">
        <v>812</v>
      </c>
      <c r="B1476" s="1">
        <v>9</v>
      </c>
      <c r="L1476" s="1"/>
      <c r="M1476" s="1"/>
    </row>
    <row r="1477" spans="1:13">
      <c r="A1477" s="1" t="s">
        <v>756</v>
      </c>
      <c r="B1477" s="1">
        <v>9</v>
      </c>
      <c r="L1477" s="1"/>
      <c r="M1477" s="1"/>
    </row>
    <row r="1478" spans="1:13">
      <c r="A1478" s="1" t="s">
        <v>674</v>
      </c>
      <c r="B1478" s="1">
        <v>9</v>
      </c>
      <c r="L1478" s="1"/>
      <c r="M1478" s="1"/>
    </row>
    <row r="1479" spans="1:13">
      <c r="A1479" s="1" t="s">
        <v>875</v>
      </c>
      <c r="B1479" s="1">
        <v>9</v>
      </c>
      <c r="L1479" s="1"/>
      <c r="M1479" s="1"/>
    </row>
    <row r="1480" spans="1:13">
      <c r="A1480" s="1" t="s">
        <v>758</v>
      </c>
      <c r="B1480" s="1">
        <v>9</v>
      </c>
      <c r="L1480" s="1"/>
      <c r="M1480" s="1"/>
    </row>
    <row r="1481" spans="1:13">
      <c r="A1481" s="1" t="s">
        <v>876</v>
      </c>
      <c r="B1481" s="1">
        <v>9</v>
      </c>
      <c r="L1481" s="1"/>
      <c r="M1481" s="1"/>
    </row>
    <row r="1482" spans="1:13">
      <c r="A1482" s="1" t="s">
        <v>877</v>
      </c>
      <c r="B1482" s="1">
        <v>9</v>
      </c>
      <c r="L1482" s="1"/>
      <c r="M1482" s="1"/>
    </row>
    <row r="1483" spans="1:13">
      <c r="A1483" s="1" t="s">
        <v>676</v>
      </c>
      <c r="B1483" s="1">
        <v>9</v>
      </c>
      <c r="L1483" s="1"/>
      <c r="M1483" s="1"/>
    </row>
    <row r="1484" spans="1:13">
      <c r="A1484" s="1" t="s">
        <v>762</v>
      </c>
      <c r="B1484" s="1">
        <v>9</v>
      </c>
      <c r="L1484" s="1"/>
      <c r="M1484" s="1"/>
    </row>
    <row r="1485" spans="1:13">
      <c r="A1485" s="1" t="s">
        <v>878</v>
      </c>
      <c r="B1485" s="1">
        <v>9</v>
      </c>
      <c r="L1485" s="1"/>
      <c r="M1485" s="1"/>
    </row>
    <row r="1486" spans="1:13">
      <c r="A1486" s="1" t="s">
        <v>879</v>
      </c>
      <c r="B1486" s="1">
        <v>9</v>
      </c>
      <c r="L1486" s="1"/>
      <c r="M1486" s="1"/>
    </row>
    <row r="1487" spans="1:13">
      <c r="A1487" s="1" t="s">
        <v>715</v>
      </c>
      <c r="B1487" s="1">
        <v>9</v>
      </c>
      <c r="L1487" s="1"/>
      <c r="M1487" s="1"/>
    </row>
    <row r="1488" spans="1:13">
      <c r="A1488" s="1" t="s">
        <v>880</v>
      </c>
      <c r="B1488" s="1">
        <v>9</v>
      </c>
      <c r="L1488" s="1"/>
      <c r="M1488" s="1"/>
    </row>
    <row r="1489" spans="1:13">
      <c r="A1489" s="1" t="s">
        <v>413</v>
      </c>
      <c r="B1489" s="1">
        <v>9</v>
      </c>
      <c r="L1489" s="1"/>
      <c r="M1489" s="1"/>
    </row>
    <row r="1490" spans="1:13">
      <c r="A1490" s="1" t="s">
        <v>881</v>
      </c>
      <c r="B1490" s="1">
        <v>9</v>
      </c>
      <c r="L1490" s="1"/>
      <c r="M1490" s="1"/>
    </row>
    <row r="1491" spans="1:13">
      <c r="A1491" s="1" t="s">
        <v>882</v>
      </c>
      <c r="B1491" s="1">
        <v>9</v>
      </c>
      <c r="L1491" s="1"/>
      <c r="M1491" s="1"/>
    </row>
    <row r="1492" spans="1:13">
      <c r="A1492" s="1" t="s">
        <v>649</v>
      </c>
      <c r="B1492" s="1">
        <v>9</v>
      </c>
      <c r="L1492" s="1"/>
      <c r="M1492" s="1"/>
    </row>
    <row r="1493" spans="1:13">
      <c r="A1493" s="1" t="s">
        <v>883</v>
      </c>
      <c r="B1493" s="1">
        <v>9</v>
      </c>
      <c r="L1493" s="1"/>
      <c r="M1493" s="1"/>
    </row>
    <row r="1494" spans="1:13">
      <c r="A1494" s="1" t="s">
        <v>881</v>
      </c>
      <c r="B1494" s="1">
        <v>9</v>
      </c>
      <c r="L1494" s="1"/>
      <c r="M1494" s="1"/>
    </row>
    <row r="1495" spans="1:13">
      <c r="A1495" s="1" t="s">
        <v>884</v>
      </c>
      <c r="B1495" s="1">
        <v>9</v>
      </c>
      <c r="L1495" s="1"/>
      <c r="M1495" s="1"/>
    </row>
    <row r="1496" spans="1:13">
      <c r="A1496" s="1" t="s">
        <v>885</v>
      </c>
      <c r="B1496" s="1">
        <v>9</v>
      </c>
      <c r="L1496" s="1"/>
      <c r="M1496" s="1"/>
    </row>
    <row r="1497" spans="1:13">
      <c r="A1497" s="1" t="s">
        <v>886</v>
      </c>
      <c r="B1497" s="1">
        <v>9</v>
      </c>
      <c r="L1497" s="1"/>
      <c r="M1497" s="1"/>
    </row>
    <row r="1498" spans="1:13">
      <c r="A1498" s="1" t="s">
        <v>887</v>
      </c>
      <c r="B1498" s="1">
        <v>9</v>
      </c>
      <c r="L1498" s="1"/>
      <c r="M1498" s="1"/>
    </row>
    <row r="1499" spans="1:13">
      <c r="A1499" s="1" t="s">
        <v>683</v>
      </c>
      <c r="B1499" s="1">
        <v>9</v>
      </c>
      <c r="L1499" s="1"/>
      <c r="M1499" s="1"/>
    </row>
    <row r="1500" spans="1:13">
      <c r="A1500" s="1" t="s">
        <v>414</v>
      </c>
      <c r="B1500" s="1">
        <v>9</v>
      </c>
      <c r="L1500" s="1"/>
      <c r="M1500" s="1"/>
    </row>
    <row r="1501" spans="1:13">
      <c r="A1501" s="1" t="s">
        <v>687</v>
      </c>
      <c r="B1501" s="1">
        <v>9</v>
      </c>
      <c r="L1501" s="1"/>
      <c r="M1501" s="1"/>
    </row>
    <row r="1502" spans="1:13">
      <c r="A1502" s="1" t="s">
        <v>888</v>
      </c>
      <c r="B1502" s="1">
        <v>9</v>
      </c>
      <c r="L1502" s="1"/>
      <c r="M1502" s="1"/>
    </row>
    <row r="1503" spans="1:13">
      <c r="A1503" s="1" t="s">
        <v>726</v>
      </c>
      <c r="B1503" s="1">
        <v>9</v>
      </c>
      <c r="L1503" s="1"/>
      <c r="M1503" s="1"/>
    </row>
    <row r="1504" spans="1:13">
      <c r="A1504" s="1" t="s">
        <v>889</v>
      </c>
      <c r="B1504" s="1">
        <v>9</v>
      </c>
      <c r="L1504" s="1"/>
      <c r="M1504" s="1"/>
    </row>
    <row r="1505" spans="1:13">
      <c r="A1505" s="1" t="s">
        <v>455</v>
      </c>
      <c r="B1505" s="1">
        <v>9</v>
      </c>
      <c r="L1505" s="1"/>
      <c r="M1505" s="1"/>
    </row>
    <row r="1506" spans="1:13">
      <c r="A1506" s="1" t="s">
        <v>632</v>
      </c>
      <c r="B1506" s="1">
        <v>9</v>
      </c>
      <c r="L1506" s="1"/>
      <c r="M1506" s="1"/>
    </row>
    <row r="1507" spans="1:13">
      <c r="A1507" s="1" t="s">
        <v>727</v>
      </c>
      <c r="B1507" s="1">
        <v>9</v>
      </c>
      <c r="L1507" s="1"/>
      <c r="M1507" s="1"/>
    </row>
    <row r="1508" spans="1:13">
      <c r="A1508" s="1" t="s">
        <v>890</v>
      </c>
      <c r="B1508" s="1">
        <v>9</v>
      </c>
      <c r="L1508" s="1"/>
      <c r="M1508" s="1"/>
    </row>
    <row r="1509" spans="1:13">
      <c r="A1509" s="1" t="s">
        <v>431</v>
      </c>
      <c r="B1509" s="1">
        <v>9</v>
      </c>
      <c r="L1509" s="1"/>
      <c r="M1509" s="1"/>
    </row>
    <row r="1510" spans="1:13">
      <c r="A1510" s="1" t="s">
        <v>534</v>
      </c>
      <c r="B1510" s="1">
        <v>9</v>
      </c>
      <c r="L1510" s="1"/>
      <c r="M1510" s="1"/>
    </row>
    <row r="1511" spans="1:13">
      <c r="A1511" s="1" t="s">
        <v>825</v>
      </c>
      <c r="B1511" s="1">
        <v>9</v>
      </c>
      <c r="L1511" s="1"/>
      <c r="M1511" s="1"/>
    </row>
    <row r="1512" spans="1:13">
      <c r="A1512" s="1" t="s">
        <v>891</v>
      </c>
      <c r="B1512" s="1">
        <v>9</v>
      </c>
      <c r="L1512" s="1"/>
      <c r="M1512" s="1"/>
    </row>
    <row r="1513" spans="1:13">
      <c r="A1513" s="1" t="s">
        <v>634</v>
      </c>
      <c r="B1513" s="1">
        <v>9</v>
      </c>
      <c r="L1513" s="1"/>
      <c r="M1513" s="1"/>
    </row>
    <row r="1514" spans="1:13">
      <c r="A1514" s="1" t="s">
        <v>518</v>
      </c>
      <c r="B1514" s="1">
        <v>9</v>
      </c>
      <c r="L1514" s="1"/>
      <c r="M1514" s="1"/>
    </row>
    <row r="1515" spans="1:13">
      <c r="A1515" s="1" t="s">
        <v>437</v>
      </c>
      <c r="B1515" s="1">
        <v>9</v>
      </c>
      <c r="L1515" s="1"/>
      <c r="M1515" s="1"/>
    </row>
    <row r="1516" spans="1:13">
      <c r="A1516" s="1" t="s">
        <v>572</v>
      </c>
      <c r="B1516" s="1">
        <v>9</v>
      </c>
      <c r="L1516" s="1"/>
      <c r="M1516" s="1"/>
    </row>
    <row r="1517" spans="1:13">
      <c r="A1517" s="1" t="s">
        <v>731</v>
      </c>
      <c r="B1517" s="1">
        <v>9</v>
      </c>
      <c r="L1517" s="1"/>
      <c r="M1517" s="1"/>
    </row>
    <row r="1518" spans="1:13">
      <c r="A1518" s="1" t="s">
        <v>892</v>
      </c>
      <c r="B1518" s="1">
        <v>9</v>
      </c>
      <c r="L1518" s="1"/>
      <c r="M1518" s="1"/>
    </row>
    <row r="1519" spans="1:13">
      <c r="A1519" s="1" t="s">
        <v>893</v>
      </c>
      <c r="B1519" s="1">
        <v>9</v>
      </c>
      <c r="L1519" s="1"/>
      <c r="M1519" s="1"/>
    </row>
    <row r="1520" spans="1:13">
      <c r="A1520" s="1" t="s">
        <v>691</v>
      </c>
      <c r="B1520" s="1">
        <v>9</v>
      </c>
      <c r="L1520" s="1"/>
      <c r="M1520" s="1"/>
    </row>
    <row r="1521" spans="1:13">
      <c r="A1521" s="1" t="s">
        <v>778</v>
      </c>
      <c r="B1521" s="1">
        <v>9</v>
      </c>
      <c r="L1521" s="1"/>
      <c r="M1521" s="1"/>
    </row>
    <row r="1522" spans="1:13">
      <c r="A1522" s="1" t="s">
        <v>733</v>
      </c>
      <c r="B1522" s="1">
        <v>9</v>
      </c>
      <c r="L1522" s="1"/>
      <c r="M1522" s="1"/>
    </row>
    <row r="1523" spans="1:13">
      <c r="A1523" s="1" t="s">
        <v>894</v>
      </c>
      <c r="B1523" s="1">
        <v>9</v>
      </c>
      <c r="L1523" s="1"/>
      <c r="M1523" s="1"/>
    </row>
    <row r="1524" spans="1:13">
      <c r="A1524" s="1" t="s">
        <v>895</v>
      </c>
      <c r="B1524" s="1">
        <v>9</v>
      </c>
      <c r="L1524" s="1"/>
      <c r="M1524" s="1"/>
    </row>
    <row r="1525" spans="1:13">
      <c r="A1525" s="1" t="s">
        <v>896</v>
      </c>
      <c r="B1525" s="1">
        <v>9</v>
      </c>
      <c r="L1525" s="1"/>
      <c r="M1525" s="1"/>
    </row>
    <row r="1526" spans="1:13">
      <c r="A1526" s="1" t="s">
        <v>661</v>
      </c>
      <c r="B1526" s="1">
        <v>9</v>
      </c>
      <c r="L1526" s="1"/>
      <c r="M1526" s="1"/>
    </row>
    <row r="1527" spans="1:13">
      <c r="A1527" s="1" t="s">
        <v>897</v>
      </c>
      <c r="B1527" s="1">
        <v>9</v>
      </c>
      <c r="L1527" s="1"/>
      <c r="M1527" s="1"/>
    </row>
    <row r="1528" spans="1:13">
      <c r="A1528" s="1" t="s">
        <v>898</v>
      </c>
      <c r="B1528" s="1">
        <v>9</v>
      </c>
      <c r="L1528" s="1"/>
      <c r="M1528" s="1"/>
    </row>
    <row r="1529" spans="1:13">
      <c r="A1529" s="1" t="s">
        <v>899</v>
      </c>
      <c r="B1529" s="1">
        <v>9</v>
      </c>
      <c r="L1529" s="1"/>
      <c r="M1529" s="1"/>
    </row>
    <row r="1530" spans="1:13">
      <c r="A1530" s="1" t="s">
        <v>900</v>
      </c>
      <c r="B1530" s="1">
        <v>9</v>
      </c>
      <c r="L1530" s="1"/>
      <c r="M1530" s="1"/>
    </row>
    <row r="1531" spans="1:13">
      <c r="A1531" s="1" t="s">
        <v>901</v>
      </c>
      <c r="B1531" s="1">
        <v>9</v>
      </c>
      <c r="L1531" s="1"/>
      <c r="M1531" s="1"/>
    </row>
    <row r="1532" spans="1:13">
      <c r="A1532" s="1" t="s">
        <v>902</v>
      </c>
      <c r="B1532" s="1">
        <v>9</v>
      </c>
      <c r="L1532" s="1"/>
      <c r="M1532" s="1"/>
    </row>
    <row r="1533" spans="1:13">
      <c r="A1533" s="1" t="s">
        <v>693</v>
      </c>
      <c r="B1533" s="1">
        <v>9</v>
      </c>
      <c r="L1533" s="1"/>
      <c r="M1533" s="1"/>
    </row>
    <row r="1534" spans="1:13">
      <c r="A1534" s="1" t="s">
        <v>781</v>
      </c>
      <c r="B1534" s="1">
        <v>9</v>
      </c>
      <c r="L1534" s="1"/>
      <c r="M1534" s="1"/>
    </row>
    <row r="1535" spans="1:13">
      <c r="A1535" s="1" t="s">
        <v>896</v>
      </c>
      <c r="B1535" s="1">
        <v>9</v>
      </c>
      <c r="L1535" s="1"/>
      <c r="M1535" s="1"/>
    </row>
    <row r="1536" spans="1:13">
      <c r="A1536" s="1" t="s">
        <v>897</v>
      </c>
      <c r="B1536" s="1">
        <v>9</v>
      </c>
      <c r="L1536" s="1"/>
      <c r="M1536" s="1"/>
    </row>
    <row r="1537" spans="1:13">
      <c r="A1537" s="1" t="s">
        <v>903</v>
      </c>
      <c r="B1537" s="1">
        <v>9</v>
      </c>
      <c r="L1537" s="1"/>
      <c r="M1537" s="1"/>
    </row>
    <row r="1538" spans="1:13">
      <c r="A1538" s="1" t="s">
        <v>904</v>
      </c>
      <c r="B1538" s="1">
        <v>9</v>
      </c>
      <c r="L1538" s="1"/>
      <c r="M1538" s="1"/>
    </row>
    <row r="1539" spans="1:13">
      <c r="A1539" s="1" t="s">
        <v>905</v>
      </c>
      <c r="B1539" s="1">
        <v>9</v>
      </c>
      <c r="L1539" s="1"/>
      <c r="M1539" s="1"/>
    </row>
    <row r="1540" spans="1:13">
      <c r="A1540" s="1" t="s">
        <v>906</v>
      </c>
      <c r="B1540" s="1">
        <v>9</v>
      </c>
      <c r="L1540" s="1"/>
      <c r="M1540" s="1"/>
    </row>
    <row r="1541" spans="1:13">
      <c r="A1541" s="1" t="s">
        <v>899</v>
      </c>
      <c r="B1541" s="1">
        <v>9</v>
      </c>
      <c r="L1541" s="1"/>
      <c r="M1541" s="1"/>
    </row>
    <row r="1542" spans="1:13">
      <c r="A1542" s="1" t="s">
        <v>907</v>
      </c>
      <c r="B1542" s="1">
        <v>8</v>
      </c>
      <c r="L1542" s="1"/>
      <c r="M1542" s="1"/>
    </row>
    <row r="1543" spans="1:13">
      <c r="A1543" s="1" t="s">
        <v>908</v>
      </c>
      <c r="B1543" s="1">
        <v>8</v>
      </c>
      <c r="L1543" s="1"/>
      <c r="M1543" s="1"/>
    </row>
    <row r="1544" spans="1:13">
      <c r="A1544" s="1" t="s">
        <v>909</v>
      </c>
      <c r="B1544" s="1">
        <v>8</v>
      </c>
      <c r="L1544" s="1"/>
      <c r="M1544" s="1"/>
    </row>
    <row r="1545" spans="1:13">
      <c r="A1545" s="1" t="s">
        <v>743</v>
      </c>
      <c r="B1545" s="1">
        <v>8</v>
      </c>
      <c r="L1545" s="1"/>
      <c r="M1545" s="1"/>
    </row>
    <row r="1546" spans="1:13">
      <c r="A1546" s="1" t="s">
        <v>548</v>
      </c>
      <c r="B1546" s="1">
        <v>8</v>
      </c>
      <c r="L1546" s="1"/>
      <c r="M1546" s="1"/>
    </row>
    <row r="1547" spans="1:13">
      <c r="A1547" s="1" t="s">
        <v>439</v>
      </c>
      <c r="B1547" s="1">
        <v>8</v>
      </c>
      <c r="L1547" s="1"/>
      <c r="M1547" s="1"/>
    </row>
    <row r="1548" spans="1:13">
      <c r="A1548" s="1" t="s">
        <v>910</v>
      </c>
      <c r="B1548" s="1">
        <v>8</v>
      </c>
      <c r="L1548" s="1"/>
      <c r="M1548" s="1"/>
    </row>
    <row r="1549" spans="1:13">
      <c r="A1549" s="1" t="s">
        <v>911</v>
      </c>
      <c r="B1549" s="1">
        <v>8</v>
      </c>
      <c r="L1549" s="1"/>
      <c r="M1549" s="1"/>
    </row>
    <row r="1550" spans="1:13">
      <c r="A1550" s="1" t="s">
        <v>496</v>
      </c>
      <c r="B1550" s="1">
        <v>8</v>
      </c>
      <c r="L1550" s="1"/>
      <c r="M1550" s="1"/>
    </row>
    <row r="1551" spans="1:13">
      <c r="A1551" s="1" t="s">
        <v>800</v>
      </c>
      <c r="B1551" s="1">
        <v>8</v>
      </c>
      <c r="L1551" s="1"/>
      <c r="M1551" s="1"/>
    </row>
    <row r="1552" spans="1:13">
      <c r="A1552" s="1" t="s">
        <v>575</v>
      </c>
      <c r="B1552" s="1">
        <v>8</v>
      </c>
      <c r="L1552" s="1"/>
      <c r="M1552" s="1"/>
    </row>
    <row r="1553" spans="1:13">
      <c r="A1553" s="1" t="s">
        <v>912</v>
      </c>
      <c r="B1553" s="1">
        <v>8</v>
      </c>
      <c r="L1553" s="1"/>
      <c r="M1553" s="1"/>
    </row>
    <row r="1554" spans="1:13">
      <c r="A1554" s="1" t="s">
        <v>913</v>
      </c>
      <c r="B1554" s="1">
        <v>8</v>
      </c>
      <c r="L1554" s="1"/>
      <c r="M1554" s="1"/>
    </row>
    <row r="1555" spans="1:13">
      <c r="A1555" s="1" t="s">
        <v>914</v>
      </c>
      <c r="B1555" s="1">
        <v>8</v>
      </c>
      <c r="L1555" s="1"/>
      <c r="M1555" s="1"/>
    </row>
    <row r="1556" spans="1:13">
      <c r="A1556" s="1" t="s">
        <v>915</v>
      </c>
      <c r="B1556" s="1">
        <v>8</v>
      </c>
      <c r="L1556" s="1"/>
      <c r="M1556" s="1"/>
    </row>
    <row r="1557" spans="1:13">
      <c r="A1557" s="1" t="s">
        <v>916</v>
      </c>
      <c r="B1557" s="1">
        <v>8</v>
      </c>
      <c r="L1557" s="1"/>
      <c r="M1557" s="1"/>
    </row>
    <row r="1558" spans="1:13">
      <c r="A1558" s="1" t="s">
        <v>917</v>
      </c>
      <c r="B1558" s="1">
        <v>8</v>
      </c>
      <c r="L1558" s="1"/>
      <c r="M1558" s="1"/>
    </row>
    <row r="1559" spans="1:13">
      <c r="A1559" s="1" t="s">
        <v>918</v>
      </c>
      <c r="B1559" s="1">
        <v>8</v>
      </c>
      <c r="L1559" s="1"/>
      <c r="M1559" s="1"/>
    </row>
    <row r="1560" spans="1:13">
      <c r="A1560" s="1" t="s">
        <v>919</v>
      </c>
      <c r="B1560" s="1">
        <v>8</v>
      </c>
      <c r="L1560" s="1"/>
      <c r="M1560" s="1"/>
    </row>
    <row r="1561" spans="1:13">
      <c r="A1561" s="1" t="s">
        <v>920</v>
      </c>
      <c r="B1561" s="1">
        <v>8</v>
      </c>
      <c r="L1561" s="1"/>
      <c r="M1561" s="1"/>
    </row>
    <row r="1562" spans="1:13">
      <c r="A1562" s="1" t="s">
        <v>921</v>
      </c>
      <c r="B1562" s="1">
        <v>8</v>
      </c>
      <c r="L1562" s="1"/>
      <c r="M1562" s="1"/>
    </row>
    <row r="1563" spans="1:13">
      <c r="A1563" s="1" t="s">
        <v>737</v>
      </c>
      <c r="B1563" s="1">
        <v>8</v>
      </c>
      <c r="L1563" s="1"/>
      <c r="M1563" s="1"/>
    </row>
    <row r="1564" spans="1:13">
      <c r="A1564" s="1" t="s">
        <v>922</v>
      </c>
      <c r="B1564" s="1">
        <v>8</v>
      </c>
      <c r="L1564" s="1"/>
      <c r="M1564" s="1"/>
    </row>
    <row r="1565" spans="1:13">
      <c r="A1565" s="1" t="s">
        <v>923</v>
      </c>
      <c r="B1565" s="1">
        <v>8</v>
      </c>
      <c r="L1565" s="1"/>
      <c r="M1565" s="1"/>
    </row>
    <row r="1566" spans="1:13">
      <c r="A1566" s="1" t="s">
        <v>924</v>
      </c>
      <c r="B1566" s="1">
        <v>8</v>
      </c>
      <c r="L1566" s="1"/>
      <c r="M1566" s="1"/>
    </row>
    <row r="1567" spans="1:13">
      <c r="A1567" s="1" t="s">
        <v>925</v>
      </c>
      <c r="B1567" s="1">
        <v>8</v>
      </c>
      <c r="L1567" s="1"/>
      <c r="M1567" s="1"/>
    </row>
    <row r="1568" spans="1:13">
      <c r="A1568" s="1" t="s">
        <v>802</v>
      </c>
      <c r="B1568" s="1">
        <v>8</v>
      </c>
      <c r="L1568" s="1"/>
      <c r="M1568" s="1"/>
    </row>
    <row r="1569" spans="1:13">
      <c r="A1569" s="1" t="s">
        <v>926</v>
      </c>
      <c r="B1569" s="1">
        <v>8</v>
      </c>
      <c r="L1569" s="1"/>
      <c r="M1569" s="1"/>
    </row>
    <row r="1570" spans="1:13">
      <c r="A1570" s="1" t="s">
        <v>853</v>
      </c>
      <c r="B1570" s="1">
        <v>8</v>
      </c>
      <c r="L1570" s="1"/>
      <c r="M1570" s="1"/>
    </row>
    <row r="1571" spans="1:13">
      <c r="A1571" s="1" t="s">
        <v>208</v>
      </c>
      <c r="B1571" s="1">
        <v>8</v>
      </c>
      <c r="L1571" s="1"/>
      <c r="M1571" s="1"/>
    </row>
    <row r="1572" spans="1:13">
      <c r="A1572" s="1" t="s">
        <v>609</v>
      </c>
      <c r="B1572" s="1">
        <v>8</v>
      </c>
      <c r="L1572" s="1"/>
      <c r="M1572" s="1"/>
    </row>
    <row r="1573" spans="1:13">
      <c r="A1573" s="1" t="s">
        <v>927</v>
      </c>
      <c r="B1573" s="1">
        <v>8</v>
      </c>
      <c r="L1573" s="1"/>
      <c r="M1573" s="1"/>
    </row>
    <row r="1574" spans="1:13">
      <c r="A1574" s="1" t="s">
        <v>928</v>
      </c>
      <c r="B1574" s="1">
        <v>8</v>
      </c>
      <c r="L1574" s="1"/>
      <c r="M1574" s="1"/>
    </row>
    <row r="1575" spans="1:13">
      <c r="A1575" s="1" t="s">
        <v>3</v>
      </c>
      <c r="B1575" s="1">
        <v>8</v>
      </c>
      <c r="L1575" s="1"/>
      <c r="M1575" s="1"/>
    </row>
    <row r="1576" spans="1:13">
      <c r="A1576" s="1" t="s">
        <v>669</v>
      </c>
      <c r="B1576" s="1">
        <v>8</v>
      </c>
      <c r="L1576" s="1"/>
      <c r="M1576" s="1"/>
    </row>
    <row r="1577" spans="1:13">
      <c r="A1577" s="1" t="s">
        <v>929</v>
      </c>
      <c r="B1577" s="1">
        <v>8</v>
      </c>
      <c r="L1577" s="1"/>
      <c r="M1577" s="1"/>
    </row>
    <row r="1578" spans="1:13">
      <c r="A1578" s="1" t="s">
        <v>477</v>
      </c>
      <c r="B1578" s="1">
        <v>8</v>
      </c>
      <c r="L1578" s="1"/>
      <c r="M1578" s="1"/>
    </row>
    <row r="1579" spans="1:13">
      <c r="A1579" s="1" t="s">
        <v>930</v>
      </c>
      <c r="B1579" s="1">
        <v>8</v>
      </c>
      <c r="L1579" s="1"/>
      <c r="M1579" s="1"/>
    </row>
    <row r="1580" spans="1:13">
      <c r="A1580" s="1" t="s">
        <v>931</v>
      </c>
      <c r="B1580" s="1">
        <v>8</v>
      </c>
      <c r="L1580" s="1"/>
      <c r="M1580" s="1"/>
    </row>
    <row r="1581" spans="1:13">
      <c r="A1581" s="1" t="s">
        <v>858</v>
      </c>
      <c r="B1581" s="1">
        <v>8</v>
      </c>
      <c r="L1581" s="1"/>
      <c r="M1581" s="1"/>
    </row>
    <row r="1582" spans="1:13">
      <c r="A1582" s="1" t="s">
        <v>859</v>
      </c>
      <c r="B1582" s="1">
        <v>8</v>
      </c>
      <c r="L1582" s="1"/>
      <c r="M1582" s="1"/>
    </row>
    <row r="1583" spans="1:13">
      <c r="A1583" s="1" t="s">
        <v>932</v>
      </c>
      <c r="B1583" s="1">
        <v>8</v>
      </c>
      <c r="L1583" s="1"/>
      <c r="M1583" s="1"/>
    </row>
    <row r="1584" spans="1:13">
      <c r="A1584" s="1" t="s">
        <v>933</v>
      </c>
      <c r="B1584" s="1">
        <v>8</v>
      </c>
      <c r="L1584" s="1"/>
      <c r="M1584" s="1"/>
    </row>
    <row r="1585" spans="1:13">
      <c r="A1585" s="1" t="s">
        <v>934</v>
      </c>
      <c r="B1585" s="1">
        <v>8</v>
      </c>
      <c r="L1585" s="1"/>
      <c r="M1585" s="1"/>
    </row>
    <row r="1586" spans="1:13">
      <c r="A1586" s="1" t="s">
        <v>935</v>
      </c>
      <c r="B1586" s="1">
        <v>8</v>
      </c>
      <c r="L1586" s="1"/>
      <c r="M1586" s="1"/>
    </row>
    <row r="1587" spans="1:13">
      <c r="A1587" s="1" t="s">
        <v>936</v>
      </c>
      <c r="B1587" s="1">
        <v>8</v>
      </c>
      <c r="L1587" s="1"/>
      <c r="M1587" s="1"/>
    </row>
    <row r="1588" spans="1:13">
      <c r="A1588" s="1" t="s">
        <v>937</v>
      </c>
      <c r="B1588" s="1">
        <v>8</v>
      </c>
      <c r="L1588" s="1"/>
      <c r="M1588" s="1"/>
    </row>
    <row r="1589" spans="1:13">
      <c r="A1589" s="1" t="s">
        <v>938</v>
      </c>
      <c r="B1589" s="1">
        <v>8</v>
      </c>
      <c r="L1589" s="1"/>
      <c r="M1589" s="1"/>
    </row>
    <row r="1590" spans="1:13">
      <c r="A1590" s="1" t="s">
        <v>939</v>
      </c>
      <c r="B1590" s="1">
        <v>8</v>
      </c>
      <c r="L1590" s="1"/>
      <c r="M1590" s="1"/>
    </row>
    <row r="1591" spans="1:13">
      <c r="A1591" s="1" t="s">
        <v>940</v>
      </c>
      <c r="B1591" s="1">
        <v>8</v>
      </c>
      <c r="L1591" s="1"/>
      <c r="M1591" s="1"/>
    </row>
    <row r="1592" spans="1:13">
      <c r="A1592" s="1" t="s">
        <v>941</v>
      </c>
      <c r="B1592" s="1">
        <v>8</v>
      </c>
      <c r="L1592" s="1"/>
      <c r="M1592" s="1"/>
    </row>
    <row r="1593" spans="1:13">
      <c r="A1593" s="1" t="s">
        <v>942</v>
      </c>
      <c r="B1593" s="1">
        <v>8</v>
      </c>
      <c r="L1593" s="1"/>
      <c r="M1593" s="1"/>
    </row>
    <row r="1594" spans="1:13">
      <c r="A1594" s="1" t="s">
        <v>943</v>
      </c>
      <c r="B1594" s="1">
        <v>8</v>
      </c>
      <c r="L1594" s="1"/>
      <c r="M1594" s="1"/>
    </row>
    <row r="1595" spans="1:13">
      <c r="A1595" s="1" t="s">
        <v>352</v>
      </c>
      <c r="B1595" s="1">
        <v>8</v>
      </c>
      <c r="L1595" s="1"/>
      <c r="M1595" s="1"/>
    </row>
    <row r="1596" spans="1:13">
      <c r="A1596" s="1" t="s">
        <v>944</v>
      </c>
      <c r="B1596" s="1">
        <v>8</v>
      </c>
      <c r="L1596" s="1"/>
      <c r="M1596" s="1"/>
    </row>
    <row r="1597" spans="1:13">
      <c r="A1597" s="1" t="s">
        <v>645</v>
      </c>
      <c r="B1597" s="1">
        <v>8</v>
      </c>
      <c r="L1597" s="1"/>
      <c r="M1597" s="1"/>
    </row>
    <row r="1598" spans="1:13">
      <c r="A1598" s="1" t="s">
        <v>560</v>
      </c>
      <c r="B1598" s="1">
        <v>8</v>
      </c>
      <c r="L1598" s="1"/>
      <c r="M1598" s="1"/>
    </row>
    <row r="1599" spans="1:13">
      <c r="A1599" s="1" t="s">
        <v>945</v>
      </c>
      <c r="B1599" s="1">
        <v>8</v>
      </c>
      <c r="L1599" s="1"/>
      <c r="M1599" s="1"/>
    </row>
    <row r="1600" spans="1:13">
      <c r="A1600" s="1" t="s">
        <v>946</v>
      </c>
      <c r="B1600" s="1">
        <v>8</v>
      </c>
      <c r="L1600" s="1"/>
      <c r="M1600" s="1"/>
    </row>
    <row r="1601" spans="1:13">
      <c r="A1601" s="1" t="s">
        <v>719</v>
      </c>
      <c r="B1601" s="1">
        <v>8</v>
      </c>
      <c r="L1601" s="1"/>
      <c r="M1601" s="1"/>
    </row>
    <row r="1602" spans="1:13">
      <c r="A1602" s="1" t="s">
        <v>879</v>
      </c>
      <c r="B1602" s="1">
        <v>8</v>
      </c>
      <c r="L1602" s="1"/>
      <c r="M1602" s="1"/>
    </row>
    <row r="1603" spans="1:13">
      <c r="A1603" s="1" t="s">
        <v>947</v>
      </c>
      <c r="B1603" s="1">
        <v>8</v>
      </c>
      <c r="L1603" s="1"/>
      <c r="M1603" s="1"/>
    </row>
    <row r="1604" spans="1:13">
      <c r="A1604" s="1" t="s">
        <v>948</v>
      </c>
      <c r="B1604" s="1">
        <v>8</v>
      </c>
      <c r="L1604" s="1"/>
      <c r="M1604" s="1"/>
    </row>
    <row r="1605" spans="1:13">
      <c r="A1605" s="1" t="s">
        <v>949</v>
      </c>
      <c r="B1605" s="1">
        <v>8</v>
      </c>
      <c r="L1605" s="1"/>
      <c r="M1605" s="1"/>
    </row>
    <row r="1606" spans="1:13">
      <c r="A1606" s="1" t="s">
        <v>945</v>
      </c>
      <c r="B1606" s="1">
        <v>8</v>
      </c>
      <c r="L1606" s="1"/>
      <c r="M1606" s="1"/>
    </row>
    <row r="1607" spans="1:13">
      <c r="A1607" s="1" t="s">
        <v>950</v>
      </c>
      <c r="B1607" s="1">
        <v>8</v>
      </c>
      <c r="L1607" s="1"/>
      <c r="M1607" s="1"/>
    </row>
    <row r="1608" spans="1:13">
      <c r="A1608" s="1" t="s">
        <v>951</v>
      </c>
      <c r="B1608" s="1">
        <v>8</v>
      </c>
      <c r="L1608" s="1"/>
      <c r="M1608" s="1"/>
    </row>
    <row r="1609" spans="1:13">
      <c r="A1609" s="1" t="s">
        <v>713</v>
      </c>
      <c r="B1609" s="1">
        <v>8</v>
      </c>
      <c r="L1609" s="1"/>
      <c r="M1609" s="1"/>
    </row>
    <row r="1610" spans="1:13">
      <c r="A1610" s="1" t="s">
        <v>554</v>
      </c>
      <c r="B1610" s="1">
        <v>8</v>
      </c>
      <c r="L1610" s="1"/>
      <c r="M1610" s="1"/>
    </row>
    <row r="1611" spans="1:13">
      <c r="A1611" s="1" t="s">
        <v>952</v>
      </c>
      <c r="B1611" s="1">
        <v>8</v>
      </c>
      <c r="L1611" s="1"/>
      <c r="M1611" s="1"/>
    </row>
    <row r="1612" spans="1:13">
      <c r="A1612" s="1" t="s">
        <v>872</v>
      </c>
      <c r="B1612" s="1">
        <v>8</v>
      </c>
      <c r="L1612" s="1"/>
      <c r="M1612" s="1"/>
    </row>
    <row r="1613" spans="1:13">
      <c r="A1613" s="1" t="s">
        <v>644</v>
      </c>
      <c r="B1613" s="1">
        <v>8</v>
      </c>
      <c r="L1613" s="1"/>
      <c r="M1613" s="1"/>
    </row>
    <row r="1614" spans="1:13">
      <c r="A1614" s="1" t="s">
        <v>761</v>
      </c>
      <c r="B1614" s="1">
        <v>8</v>
      </c>
      <c r="L1614" s="1"/>
      <c r="M1614" s="1"/>
    </row>
    <row r="1615" spans="1:13">
      <c r="A1615" s="1" t="s">
        <v>873</v>
      </c>
      <c r="B1615" s="1">
        <v>8</v>
      </c>
      <c r="L1615" s="1"/>
      <c r="M1615" s="1"/>
    </row>
    <row r="1616" spans="1:13">
      <c r="A1616" s="1" t="s">
        <v>953</v>
      </c>
      <c r="B1616" s="1">
        <v>8</v>
      </c>
      <c r="L1616" s="1"/>
      <c r="M1616" s="1"/>
    </row>
    <row r="1617" spans="1:13">
      <c r="A1617" s="1" t="s">
        <v>954</v>
      </c>
      <c r="B1617" s="1">
        <v>8</v>
      </c>
      <c r="L1617" s="1"/>
      <c r="M1617" s="1"/>
    </row>
    <row r="1618" spans="1:13">
      <c r="A1618" s="1" t="s">
        <v>955</v>
      </c>
      <c r="B1618" s="1">
        <v>8</v>
      </c>
      <c r="L1618" s="1"/>
      <c r="M1618" s="1"/>
    </row>
    <row r="1619" spans="1:13">
      <c r="A1619" s="1" t="s">
        <v>956</v>
      </c>
      <c r="B1619" s="1">
        <v>8</v>
      </c>
      <c r="L1619" s="1"/>
      <c r="M1619" s="1"/>
    </row>
    <row r="1620" spans="1:13">
      <c r="A1620" s="1" t="s">
        <v>957</v>
      </c>
      <c r="B1620" s="1">
        <v>8</v>
      </c>
      <c r="L1620" s="1"/>
      <c r="M1620" s="1"/>
    </row>
    <row r="1621" spans="1:13">
      <c r="A1621" s="1" t="s">
        <v>958</v>
      </c>
      <c r="B1621" s="1">
        <v>8</v>
      </c>
      <c r="L1621" s="1"/>
      <c r="M1621" s="1"/>
    </row>
    <row r="1622" spans="1:13">
      <c r="A1622" s="1" t="s">
        <v>767</v>
      </c>
      <c r="B1622" s="1">
        <v>8</v>
      </c>
      <c r="L1622" s="1"/>
      <c r="M1622" s="1"/>
    </row>
    <row r="1623" spans="1:13">
      <c r="A1623" s="1" t="s">
        <v>959</v>
      </c>
      <c r="B1623" s="1">
        <v>8</v>
      </c>
      <c r="L1623" s="1"/>
      <c r="M1623" s="1"/>
    </row>
    <row r="1624" spans="1:13">
      <c r="A1624" s="1" t="s">
        <v>769</v>
      </c>
      <c r="B1624" s="1">
        <v>8</v>
      </c>
      <c r="L1624" s="1"/>
      <c r="M1624" s="1"/>
    </row>
    <row r="1625" spans="1:13">
      <c r="A1625" s="1" t="s">
        <v>384</v>
      </c>
      <c r="B1625" s="1">
        <v>8</v>
      </c>
      <c r="L1625" s="1"/>
      <c r="M1625" s="1"/>
    </row>
    <row r="1626" spans="1:13">
      <c r="A1626" s="1" t="s">
        <v>823</v>
      </c>
      <c r="B1626" s="1">
        <v>8</v>
      </c>
      <c r="L1626" s="1"/>
      <c r="M1626" s="1"/>
    </row>
    <row r="1627" spans="1:13">
      <c r="A1627" s="1" t="s">
        <v>960</v>
      </c>
      <c r="B1627" s="1">
        <v>8</v>
      </c>
      <c r="L1627" s="1"/>
      <c r="M1627" s="1"/>
    </row>
    <row r="1628" spans="1:13">
      <c r="A1628" s="1" t="s">
        <v>623</v>
      </c>
      <c r="B1628" s="1">
        <v>8</v>
      </c>
      <c r="L1628" s="1"/>
      <c r="M1628" s="1"/>
    </row>
    <row r="1629" spans="1:13">
      <c r="A1629" s="1" t="s">
        <v>483</v>
      </c>
      <c r="B1629" s="1">
        <v>8</v>
      </c>
      <c r="L1629" s="1"/>
      <c r="M1629" s="1"/>
    </row>
    <row r="1630" spans="1:13">
      <c r="A1630" s="1" t="s">
        <v>595</v>
      </c>
      <c r="B1630" s="1">
        <v>8</v>
      </c>
      <c r="L1630" s="1"/>
      <c r="M1630" s="1"/>
    </row>
    <row r="1631" spans="1:13">
      <c r="A1631" s="1" t="s">
        <v>690</v>
      </c>
      <c r="B1631" s="1">
        <v>8</v>
      </c>
      <c r="L1631" s="1"/>
      <c r="M1631" s="1"/>
    </row>
    <row r="1632" spans="1:13">
      <c r="A1632" s="1" t="s">
        <v>889</v>
      </c>
      <c r="B1632" s="1">
        <v>8</v>
      </c>
      <c r="L1632" s="1"/>
      <c r="M1632" s="1"/>
    </row>
    <row r="1633" spans="1:13">
      <c r="A1633" s="1" t="s">
        <v>890</v>
      </c>
      <c r="B1633" s="1">
        <v>8</v>
      </c>
      <c r="L1633" s="1"/>
      <c r="M1633" s="1"/>
    </row>
    <row r="1634" spans="1:13">
      <c r="A1634" s="1" t="s">
        <v>961</v>
      </c>
      <c r="B1634" s="1">
        <v>8</v>
      </c>
      <c r="L1634" s="1"/>
      <c r="M1634" s="1"/>
    </row>
    <row r="1635" spans="1:13">
      <c r="A1635" s="1" t="s">
        <v>962</v>
      </c>
      <c r="B1635" s="1">
        <v>8</v>
      </c>
      <c r="L1635" s="1"/>
      <c r="M1635" s="1"/>
    </row>
    <row r="1636" spans="1:13">
      <c r="A1636" s="1" t="s">
        <v>686</v>
      </c>
      <c r="B1636" s="1">
        <v>8</v>
      </c>
      <c r="L1636" s="1"/>
      <c r="M1636" s="1"/>
    </row>
    <row r="1637" spans="1:13">
      <c r="A1637" s="1" t="s">
        <v>963</v>
      </c>
      <c r="B1637" s="1">
        <v>8</v>
      </c>
      <c r="L1637" s="1"/>
      <c r="M1637" s="1"/>
    </row>
    <row r="1638" spans="1:13">
      <c r="A1638" s="1" t="s">
        <v>516</v>
      </c>
      <c r="B1638" s="1">
        <v>8</v>
      </c>
      <c r="L1638" s="1"/>
      <c r="M1638" s="1"/>
    </row>
    <row r="1639" spans="1:13">
      <c r="A1639" s="1" t="s">
        <v>964</v>
      </c>
      <c r="B1639" s="1">
        <v>8</v>
      </c>
      <c r="L1639" s="1"/>
      <c r="M1639" s="1"/>
    </row>
    <row r="1640" spans="1:13">
      <c r="A1640" s="1" t="s">
        <v>658</v>
      </c>
      <c r="B1640" s="1">
        <v>8</v>
      </c>
      <c r="L1640" s="1"/>
      <c r="M1640" s="1"/>
    </row>
    <row r="1641" spans="1:13">
      <c r="A1641" s="1" t="s">
        <v>965</v>
      </c>
      <c r="B1641" s="1">
        <v>8</v>
      </c>
      <c r="L1641" s="1"/>
      <c r="M1641" s="1"/>
    </row>
    <row r="1642" spans="1:13">
      <c r="A1642" s="1" t="s">
        <v>966</v>
      </c>
      <c r="B1642" s="1">
        <v>8</v>
      </c>
      <c r="L1642" s="1"/>
      <c r="M1642" s="1"/>
    </row>
    <row r="1643" spans="1:13">
      <c r="A1643" s="1" t="s">
        <v>967</v>
      </c>
      <c r="B1643" s="1">
        <v>8</v>
      </c>
      <c r="L1643" s="1"/>
      <c r="M1643" s="1"/>
    </row>
    <row r="1644" spans="1:13">
      <c r="A1644" s="1" t="s">
        <v>968</v>
      </c>
      <c r="B1644" s="1">
        <v>8</v>
      </c>
      <c r="L1644" s="1"/>
      <c r="M1644" s="1"/>
    </row>
    <row r="1645" spans="1:13">
      <c r="A1645" s="1" t="s">
        <v>891</v>
      </c>
      <c r="B1645" s="1">
        <v>8</v>
      </c>
      <c r="L1645" s="1"/>
      <c r="M1645" s="1"/>
    </row>
    <row r="1646" spans="1:13">
      <c r="A1646" s="1" t="s">
        <v>969</v>
      </c>
      <c r="B1646" s="1">
        <v>8</v>
      </c>
      <c r="L1646" s="1"/>
      <c r="M1646" s="1"/>
    </row>
    <row r="1647" spans="1:13">
      <c r="A1647" s="1" t="s">
        <v>970</v>
      </c>
      <c r="B1647" s="1">
        <v>8</v>
      </c>
      <c r="L1647" s="1"/>
      <c r="M1647" s="1"/>
    </row>
    <row r="1648" spans="1:13">
      <c r="A1648" s="1" t="s">
        <v>694</v>
      </c>
      <c r="B1648" s="1">
        <v>8</v>
      </c>
      <c r="L1648" s="1"/>
      <c r="M1648" s="1"/>
    </row>
    <row r="1649" spans="1:13">
      <c r="A1649" s="1" t="s">
        <v>971</v>
      </c>
      <c r="B1649" s="1">
        <v>8</v>
      </c>
      <c r="L1649" s="1"/>
      <c r="M1649" s="1"/>
    </row>
    <row r="1650" spans="1:13">
      <c r="A1650" s="1" t="s">
        <v>695</v>
      </c>
      <c r="B1650" s="1">
        <v>8</v>
      </c>
      <c r="L1650" s="1"/>
      <c r="M1650" s="1"/>
    </row>
    <row r="1651" spans="1:13">
      <c r="A1651" s="1" t="s">
        <v>972</v>
      </c>
      <c r="B1651" s="1">
        <v>8</v>
      </c>
      <c r="L1651" s="1"/>
      <c r="M1651" s="1"/>
    </row>
    <row r="1652" spans="1:13">
      <c r="A1652" s="1" t="s">
        <v>973</v>
      </c>
      <c r="B1652" s="1">
        <v>8</v>
      </c>
      <c r="L1652" s="1"/>
      <c r="M1652" s="1"/>
    </row>
    <row r="1653" spans="1:13">
      <c r="A1653" s="1" t="s">
        <v>543</v>
      </c>
      <c r="B1653" s="1">
        <v>8</v>
      </c>
      <c r="L1653" s="1"/>
      <c r="M1653" s="1"/>
    </row>
    <row r="1654" spans="1:13">
      <c r="A1654" s="1" t="s">
        <v>974</v>
      </c>
      <c r="B1654" s="1">
        <v>8</v>
      </c>
      <c r="L1654" s="1"/>
      <c r="M1654" s="1"/>
    </row>
    <row r="1655" spans="1:13">
      <c r="A1655" s="1" t="s">
        <v>698</v>
      </c>
      <c r="B1655" s="1">
        <v>8</v>
      </c>
      <c r="L1655" s="1"/>
      <c r="M1655" s="1"/>
    </row>
    <row r="1656" spans="1:13">
      <c r="A1656" s="1" t="s">
        <v>975</v>
      </c>
      <c r="B1656" s="1">
        <v>8</v>
      </c>
      <c r="L1656" s="1"/>
      <c r="M1656" s="1"/>
    </row>
    <row r="1657" spans="1:13">
      <c r="A1657" s="1" t="s">
        <v>976</v>
      </c>
      <c r="B1657" s="1">
        <v>8</v>
      </c>
      <c r="L1657" s="1"/>
      <c r="M1657" s="1"/>
    </row>
    <row r="1658" spans="1:13">
      <c r="A1658" s="1" t="s">
        <v>977</v>
      </c>
      <c r="B1658" s="1">
        <v>8</v>
      </c>
      <c r="L1658" s="1"/>
      <c r="M1658" s="1"/>
    </row>
    <row r="1659" spans="1:13">
      <c r="A1659" s="1" t="s">
        <v>978</v>
      </c>
      <c r="B1659" s="1">
        <v>8</v>
      </c>
      <c r="L1659" s="1"/>
      <c r="M1659" s="1"/>
    </row>
    <row r="1660" spans="1:13">
      <c r="A1660" s="1" t="s">
        <v>979</v>
      </c>
      <c r="B1660" s="1">
        <v>8</v>
      </c>
      <c r="L1660" s="1"/>
      <c r="M1660" s="1"/>
    </row>
    <row r="1661" spans="1:13">
      <c r="A1661" s="1" t="s">
        <v>980</v>
      </c>
      <c r="B1661" s="1">
        <v>8</v>
      </c>
      <c r="L1661" s="1"/>
      <c r="M1661" s="1"/>
    </row>
    <row r="1662" spans="1:13">
      <c r="A1662" s="1" t="s">
        <v>981</v>
      </c>
      <c r="B1662" s="1">
        <v>8</v>
      </c>
      <c r="L1662" s="1"/>
      <c r="M1662" s="1"/>
    </row>
    <row r="1663" spans="1:13">
      <c r="A1663" s="1" t="s">
        <v>982</v>
      </c>
      <c r="B1663" s="1">
        <v>7</v>
      </c>
      <c r="L1663" s="1"/>
      <c r="M1663" s="1"/>
    </row>
    <row r="1664" spans="1:13">
      <c r="A1664" s="1" t="s">
        <v>739</v>
      </c>
      <c r="B1664" s="1">
        <v>7</v>
      </c>
      <c r="L1664" s="1"/>
      <c r="M1664" s="1"/>
    </row>
    <row r="1665" spans="1:13">
      <c r="A1665" s="1" t="s">
        <v>741</v>
      </c>
      <c r="B1665" s="1">
        <v>7</v>
      </c>
      <c r="L1665" s="1"/>
      <c r="M1665" s="1"/>
    </row>
    <row r="1666" spans="1:13">
      <c r="A1666" s="1" t="s">
        <v>521</v>
      </c>
      <c r="B1666" s="1">
        <v>7</v>
      </c>
      <c r="L1666" s="1"/>
      <c r="M1666" s="1"/>
    </row>
    <row r="1667" spans="1:13">
      <c r="A1667" s="1" t="s">
        <v>742</v>
      </c>
      <c r="B1667" s="1">
        <v>7</v>
      </c>
      <c r="L1667" s="1"/>
      <c r="M1667" s="1"/>
    </row>
    <row r="1668" spans="1:13">
      <c r="A1668" s="1" t="s">
        <v>919</v>
      </c>
      <c r="B1668" s="1">
        <v>7</v>
      </c>
      <c r="L1668" s="1"/>
      <c r="M1668" s="1"/>
    </row>
    <row r="1669" spans="1:13">
      <c r="A1669" s="1" t="s">
        <v>798</v>
      </c>
      <c r="B1669" s="1">
        <v>7</v>
      </c>
      <c r="L1669" s="1"/>
      <c r="M1669" s="1"/>
    </row>
    <row r="1670" spans="1:13">
      <c r="A1670" s="1" t="s">
        <v>983</v>
      </c>
      <c r="B1670" s="1">
        <v>7</v>
      </c>
      <c r="L1670" s="1"/>
      <c r="M1670" s="1"/>
    </row>
    <row r="1671" spans="1:13">
      <c r="A1671" s="1" t="s">
        <v>799</v>
      </c>
      <c r="B1671" s="1">
        <v>7</v>
      </c>
      <c r="L1671" s="1"/>
      <c r="M1671" s="1"/>
    </row>
    <row r="1672" spans="1:13">
      <c r="A1672" s="1" t="s">
        <v>984</v>
      </c>
      <c r="B1672" s="1">
        <v>7</v>
      </c>
      <c r="L1672" s="1"/>
      <c r="M1672" s="1"/>
    </row>
    <row r="1673" spans="1:13">
      <c r="A1673" s="1" t="s">
        <v>850</v>
      </c>
      <c r="B1673" s="1">
        <v>7</v>
      </c>
      <c r="L1673" s="1"/>
      <c r="M1673" s="1"/>
    </row>
    <row r="1674" spans="1:13">
      <c r="A1674" s="1" t="s">
        <v>985</v>
      </c>
      <c r="B1674" s="1">
        <v>7</v>
      </c>
      <c r="L1674" s="1"/>
      <c r="M1674" s="1"/>
    </row>
    <row r="1675" spans="1:13">
      <c r="A1675" s="1" t="s">
        <v>986</v>
      </c>
      <c r="B1675" s="1">
        <v>7</v>
      </c>
      <c r="L1675" s="1"/>
      <c r="M1675" s="1"/>
    </row>
    <row r="1676" spans="1:13">
      <c r="A1676" s="1" t="s">
        <v>987</v>
      </c>
      <c r="B1676" s="1">
        <v>7</v>
      </c>
      <c r="L1676" s="1"/>
      <c r="M1676" s="1"/>
    </row>
    <row r="1677" spans="1:13">
      <c r="A1677" s="1" t="s">
        <v>988</v>
      </c>
      <c r="B1677" s="1">
        <v>7</v>
      </c>
      <c r="L1677" s="1"/>
      <c r="M1677" s="1"/>
    </row>
    <row r="1678" spans="1:13">
      <c r="A1678" s="1" t="s">
        <v>789</v>
      </c>
      <c r="B1678" s="1">
        <v>7</v>
      </c>
      <c r="L1678" s="1"/>
      <c r="M1678" s="1"/>
    </row>
    <row r="1679" spans="1:13">
      <c r="A1679" s="1" t="s">
        <v>989</v>
      </c>
      <c r="B1679" s="1">
        <v>7</v>
      </c>
      <c r="L1679" s="1"/>
      <c r="M1679" s="1"/>
    </row>
    <row r="1680" spans="1:13">
      <c r="A1680" s="1" t="s">
        <v>909</v>
      </c>
      <c r="B1680" s="1">
        <v>7</v>
      </c>
      <c r="L1680" s="1"/>
      <c r="M1680" s="1"/>
    </row>
    <row r="1681" spans="1:13">
      <c r="A1681" s="1" t="s">
        <v>990</v>
      </c>
      <c r="B1681" s="1">
        <v>7</v>
      </c>
      <c r="L1681" s="1"/>
      <c r="M1681" s="1"/>
    </row>
    <row r="1682" spans="1:13">
      <c r="A1682" s="1" t="s">
        <v>636</v>
      </c>
      <c r="B1682" s="1">
        <v>7</v>
      </c>
      <c r="L1682" s="1"/>
      <c r="M1682" s="1"/>
    </row>
    <row r="1683" spans="1:13">
      <c r="A1683" s="1" t="s">
        <v>983</v>
      </c>
      <c r="B1683" s="1">
        <v>7</v>
      </c>
      <c r="L1683" s="1"/>
      <c r="M1683" s="1"/>
    </row>
    <row r="1684" spans="1:13">
      <c r="A1684" s="1" t="s">
        <v>991</v>
      </c>
      <c r="B1684" s="1">
        <v>7</v>
      </c>
      <c r="L1684" s="1"/>
      <c r="M1684" s="1"/>
    </row>
    <row r="1685" spans="1:13">
      <c r="A1685" s="1" t="s">
        <v>843</v>
      </c>
      <c r="B1685" s="1">
        <v>7</v>
      </c>
      <c r="L1685" s="1"/>
      <c r="M1685" s="1"/>
    </row>
    <row r="1686" spans="1:13">
      <c r="A1686" s="1" t="s">
        <v>844</v>
      </c>
      <c r="B1686" s="1">
        <v>7</v>
      </c>
      <c r="L1686" s="1"/>
      <c r="M1686" s="1"/>
    </row>
    <row r="1687" spans="1:13">
      <c r="A1687" s="1" t="s">
        <v>992</v>
      </c>
      <c r="B1687" s="1">
        <v>7</v>
      </c>
      <c r="L1687" s="1"/>
      <c r="M1687" s="1"/>
    </row>
    <row r="1688" spans="1:13">
      <c r="A1688" s="1" t="s">
        <v>993</v>
      </c>
      <c r="B1688" s="1">
        <v>7</v>
      </c>
      <c r="L1688" s="1"/>
      <c r="M1688" s="1"/>
    </row>
    <row r="1689" spans="1:13">
      <c r="A1689" s="1" t="s">
        <v>663</v>
      </c>
      <c r="B1689" s="1">
        <v>7</v>
      </c>
      <c r="L1689" s="1"/>
      <c r="M1689" s="1"/>
    </row>
    <row r="1690" spans="1:13">
      <c r="A1690" s="1" t="s">
        <v>801</v>
      </c>
      <c r="B1690" s="1">
        <v>7</v>
      </c>
      <c r="L1690" s="1"/>
      <c r="M1690" s="1"/>
    </row>
    <row r="1691" spans="1:13">
      <c r="A1691" s="1" t="s">
        <v>994</v>
      </c>
      <c r="B1691" s="1">
        <v>7</v>
      </c>
      <c r="L1691" s="1"/>
      <c r="M1691" s="1"/>
    </row>
    <row r="1692" spans="1:13">
      <c r="A1692" s="1" t="s">
        <v>995</v>
      </c>
      <c r="B1692" s="1">
        <v>7</v>
      </c>
      <c r="L1692" s="1"/>
      <c r="M1692" s="1"/>
    </row>
    <row r="1693" spans="1:13">
      <c r="A1693" s="1" t="s">
        <v>705</v>
      </c>
      <c r="B1693" s="1">
        <v>7</v>
      </c>
      <c r="L1693" s="1"/>
      <c r="M1693" s="1"/>
    </row>
    <row r="1694" spans="1:13">
      <c r="A1694" s="1" t="s">
        <v>996</v>
      </c>
      <c r="B1694" s="1">
        <v>7</v>
      </c>
      <c r="L1694" s="1"/>
      <c r="M1694" s="1"/>
    </row>
    <row r="1695" spans="1:13">
      <c r="A1695" s="1" t="s">
        <v>997</v>
      </c>
      <c r="B1695" s="1">
        <v>7</v>
      </c>
      <c r="L1695" s="1"/>
      <c r="M1695" s="1"/>
    </row>
    <row r="1696" spans="1:13">
      <c r="A1696" s="1" t="s">
        <v>499</v>
      </c>
      <c r="B1696" s="1">
        <v>7</v>
      </c>
      <c r="L1696" s="1"/>
      <c r="M1696" s="1"/>
    </row>
    <row r="1697" spans="1:13">
      <c r="A1697" s="1" t="s">
        <v>998</v>
      </c>
      <c r="B1697" s="1">
        <v>7</v>
      </c>
      <c r="L1697" s="1"/>
      <c r="M1697" s="1"/>
    </row>
    <row r="1698" spans="1:13">
      <c r="A1698" s="1" t="s">
        <v>999</v>
      </c>
      <c r="B1698" s="1">
        <v>7</v>
      </c>
      <c r="L1698" s="1"/>
      <c r="M1698" s="1"/>
    </row>
    <row r="1699" spans="1:13">
      <c r="A1699" s="1" t="s">
        <v>1000</v>
      </c>
      <c r="B1699" s="1">
        <v>7</v>
      </c>
      <c r="L1699" s="1"/>
      <c r="M1699" s="1"/>
    </row>
    <row r="1700" spans="1:13">
      <c r="A1700" s="1" t="s">
        <v>1001</v>
      </c>
      <c r="B1700" s="1">
        <v>7</v>
      </c>
      <c r="L1700" s="1"/>
      <c r="M1700" s="1"/>
    </row>
    <row r="1701" spans="1:13">
      <c r="A1701" s="1" t="s">
        <v>1002</v>
      </c>
      <c r="B1701" s="1">
        <v>7</v>
      </c>
      <c r="L1701" s="1"/>
      <c r="M1701" s="1"/>
    </row>
    <row r="1702" spans="1:13">
      <c r="A1702" s="1" t="s">
        <v>995</v>
      </c>
      <c r="B1702" s="1">
        <v>7</v>
      </c>
      <c r="L1702" s="1"/>
      <c r="M1702" s="1"/>
    </row>
    <row r="1703" spans="1:13">
      <c r="A1703" s="1" t="s">
        <v>852</v>
      </c>
      <c r="B1703" s="1">
        <v>7</v>
      </c>
      <c r="L1703" s="1"/>
      <c r="M1703" s="1"/>
    </row>
    <row r="1704" spans="1:13">
      <c r="A1704" s="1" t="s">
        <v>498</v>
      </c>
      <c r="B1704" s="1">
        <v>7</v>
      </c>
      <c r="L1704" s="1"/>
      <c r="M1704" s="1"/>
    </row>
    <row r="1705" spans="1:13">
      <c r="A1705" s="1" t="s">
        <v>1003</v>
      </c>
      <c r="B1705" s="1">
        <v>7</v>
      </c>
      <c r="L1705" s="1"/>
      <c r="M1705" s="1"/>
    </row>
    <row r="1706" spans="1:13">
      <c r="A1706" s="1" t="s">
        <v>1004</v>
      </c>
      <c r="B1706" s="1">
        <v>7</v>
      </c>
      <c r="L1706" s="1"/>
      <c r="M1706" s="1"/>
    </row>
    <row r="1707" spans="1:13">
      <c r="A1707" s="1" t="s">
        <v>1005</v>
      </c>
      <c r="B1707" s="1">
        <v>7</v>
      </c>
      <c r="L1707" s="1"/>
      <c r="M1707" s="1"/>
    </row>
    <row r="1708" spans="1:13">
      <c r="A1708" s="1" t="s">
        <v>1006</v>
      </c>
      <c r="B1708" s="1">
        <v>7</v>
      </c>
      <c r="L1708" s="1"/>
      <c r="M1708" s="1"/>
    </row>
    <row r="1709" spans="1:13">
      <c r="A1709" s="1" t="s">
        <v>1007</v>
      </c>
      <c r="B1709" s="1">
        <v>7</v>
      </c>
      <c r="L1709" s="1"/>
      <c r="M1709" s="1"/>
    </row>
    <row r="1710" spans="1:13">
      <c r="A1710" s="1" t="s">
        <v>926</v>
      </c>
      <c r="B1710" s="1">
        <v>7</v>
      </c>
      <c r="L1710" s="1"/>
      <c r="M1710" s="1"/>
    </row>
    <row r="1711" spans="1:13">
      <c r="A1711" s="1" t="s">
        <v>1008</v>
      </c>
      <c r="B1711" s="1">
        <v>7</v>
      </c>
      <c r="L1711" s="1"/>
      <c r="M1711" s="1"/>
    </row>
    <row r="1712" spans="1:13">
      <c r="A1712" s="1" t="s">
        <v>1009</v>
      </c>
      <c r="B1712" s="1">
        <v>7</v>
      </c>
      <c r="L1712" s="1"/>
      <c r="M1712" s="1"/>
    </row>
    <row r="1713" spans="1:13">
      <c r="A1713" s="1" t="s">
        <v>1010</v>
      </c>
      <c r="B1713" s="1">
        <v>7</v>
      </c>
      <c r="L1713" s="1"/>
      <c r="M1713" s="1"/>
    </row>
    <row r="1714" spans="1:13">
      <c r="A1714" s="1" t="s">
        <v>1011</v>
      </c>
      <c r="B1714" s="1">
        <v>7</v>
      </c>
      <c r="L1714" s="1"/>
      <c r="M1714" s="1"/>
    </row>
    <row r="1715" spans="1:13">
      <c r="A1715" s="1" t="s">
        <v>1012</v>
      </c>
      <c r="B1715" s="1">
        <v>7</v>
      </c>
      <c r="L1715" s="1"/>
      <c r="M1715" s="1"/>
    </row>
    <row r="1716" spans="1:13">
      <c r="A1716" s="1" t="s">
        <v>1013</v>
      </c>
      <c r="B1716" s="1">
        <v>7</v>
      </c>
      <c r="L1716" s="1"/>
      <c r="M1716" s="1"/>
    </row>
    <row r="1717" spans="1:13">
      <c r="A1717" s="1" t="s">
        <v>1014</v>
      </c>
      <c r="B1717" s="1">
        <v>7</v>
      </c>
      <c r="L1717" s="1"/>
      <c r="M1717" s="1"/>
    </row>
    <row r="1718" spans="1:13">
      <c r="A1718" s="1" t="s">
        <v>862</v>
      </c>
      <c r="B1718" s="1">
        <v>7</v>
      </c>
      <c r="L1718" s="1"/>
      <c r="M1718" s="1"/>
    </row>
    <row r="1719" spans="1:13">
      <c r="A1719" s="1" t="s">
        <v>808</v>
      </c>
      <c r="B1719" s="1">
        <v>7</v>
      </c>
      <c r="L1719" s="1"/>
      <c r="M1719" s="1"/>
    </row>
    <row r="1720" spans="1:13">
      <c r="A1720" s="1" t="s">
        <v>1015</v>
      </c>
      <c r="B1720" s="1">
        <v>7</v>
      </c>
      <c r="L1720" s="1"/>
      <c r="M1720" s="1"/>
    </row>
    <row r="1721" spans="1:13">
      <c r="A1721" s="1" t="s">
        <v>863</v>
      </c>
      <c r="B1721" s="1">
        <v>7</v>
      </c>
      <c r="L1721" s="1"/>
      <c r="M1721" s="1"/>
    </row>
    <row r="1722" spans="1:13">
      <c r="A1722" s="1" t="s">
        <v>1016</v>
      </c>
      <c r="B1722" s="1">
        <v>7</v>
      </c>
      <c r="L1722" s="1"/>
      <c r="M1722" s="1"/>
    </row>
    <row r="1723" spans="1:13">
      <c r="A1723" s="1" t="s">
        <v>1017</v>
      </c>
      <c r="B1723" s="1">
        <v>7</v>
      </c>
      <c r="L1723" s="1"/>
      <c r="M1723" s="1"/>
    </row>
    <row r="1724" spans="1:13">
      <c r="A1724" s="1" t="s">
        <v>579</v>
      </c>
      <c r="B1724" s="1">
        <v>7</v>
      </c>
      <c r="L1724" s="1"/>
      <c r="M1724" s="1"/>
    </row>
    <row r="1725" spans="1:13">
      <c r="A1725" s="1" t="s">
        <v>524</v>
      </c>
      <c r="B1725" s="1">
        <v>7</v>
      </c>
      <c r="L1725" s="1"/>
      <c r="M1725" s="1"/>
    </row>
    <row r="1726" spans="1:13">
      <c r="A1726" s="1" t="s">
        <v>1018</v>
      </c>
      <c r="B1726" s="1">
        <v>7</v>
      </c>
      <c r="L1726" s="1"/>
      <c r="M1726" s="1"/>
    </row>
    <row r="1727" spans="1:13">
      <c r="A1727" s="1" t="s">
        <v>747</v>
      </c>
      <c r="B1727" s="1">
        <v>7</v>
      </c>
      <c r="L1727" s="1"/>
      <c r="M1727" s="1"/>
    </row>
    <row r="1728" spans="1:13">
      <c r="A1728" s="1" t="s">
        <v>1011</v>
      </c>
      <c r="B1728" s="1">
        <v>7</v>
      </c>
      <c r="L1728" s="1"/>
      <c r="M1728" s="1"/>
    </row>
    <row r="1729" spans="1:13">
      <c r="A1729" s="1" t="s">
        <v>1019</v>
      </c>
      <c r="B1729" s="1">
        <v>7</v>
      </c>
      <c r="L1729" s="1"/>
      <c r="M1729" s="1"/>
    </row>
    <row r="1730" spans="1:13">
      <c r="A1730" s="1" t="s">
        <v>706</v>
      </c>
      <c r="B1730" s="1">
        <v>7</v>
      </c>
      <c r="L1730" s="1"/>
      <c r="M1730" s="1"/>
    </row>
    <row r="1731" spans="1:13">
      <c r="A1731" s="1" t="s">
        <v>1020</v>
      </c>
      <c r="B1731" s="1">
        <v>7</v>
      </c>
      <c r="L1731" s="1"/>
      <c r="M1731" s="1"/>
    </row>
    <row r="1732" spans="1:13">
      <c r="A1732" s="1" t="s">
        <v>1021</v>
      </c>
      <c r="B1732" s="1">
        <v>7</v>
      </c>
      <c r="L1732" s="1"/>
      <c r="M1732" s="1"/>
    </row>
    <row r="1733" spans="1:13">
      <c r="A1733" s="1" t="s">
        <v>1022</v>
      </c>
      <c r="B1733" s="1">
        <v>7</v>
      </c>
      <c r="L1733" s="1"/>
      <c r="M1733" s="1"/>
    </row>
    <row r="1734" spans="1:13">
      <c r="A1734" s="1" t="s">
        <v>1023</v>
      </c>
      <c r="B1734" s="1">
        <v>7</v>
      </c>
      <c r="L1734" s="1"/>
      <c r="M1734" s="1"/>
    </row>
    <row r="1735" spans="1:13">
      <c r="A1735" s="1" t="s">
        <v>1024</v>
      </c>
      <c r="B1735" s="1">
        <v>7</v>
      </c>
      <c r="L1735" s="1"/>
      <c r="M1735" s="1"/>
    </row>
    <row r="1736" spans="1:13">
      <c r="A1736" s="1" t="s">
        <v>1025</v>
      </c>
      <c r="B1736" s="1">
        <v>7</v>
      </c>
      <c r="L1736" s="1"/>
      <c r="M1736" s="1"/>
    </row>
    <row r="1737" spans="1:13">
      <c r="A1737" s="1" t="s">
        <v>1026</v>
      </c>
      <c r="B1737" s="1">
        <v>7</v>
      </c>
      <c r="L1737" s="1"/>
      <c r="M1737" s="1"/>
    </row>
    <row r="1738" spans="1:13">
      <c r="A1738" s="1" t="s">
        <v>1027</v>
      </c>
      <c r="B1738" s="1">
        <v>7</v>
      </c>
      <c r="L1738" s="1"/>
      <c r="M1738" s="1"/>
    </row>
    <row r="1739" spans="1:13">
      <c r="A1739" s="1" t="s">
        <v>1028</v>
      </c>
      <c r="B1739" s="1">
        <v>7</v>
      </c>
      <c r="L1739" s="1"/>
      <c r="M1739" s="1"/>
    </row>
    <row r="1740" spans="1:13">
      <c r="A1740" s="1" t="s">
        <v>1029</v>
      </c>
      <c r="B1740" s="1">
        <v>7</v>
      </c>
      <c r="L1740" s="1"/>
      <c r="M1740" s="1"/>
    </row>
    <row r="1741" spans="1:13">
      <c r="A1741" s="1" t="s">
        <v>525</v>
      </c>
      <c r="B1741" s="1">
        <v>7</v>
      </c>
      <c r="L1741" s="1"/>
      <c r="M1741" s="1"/>
    </row>
    <row r="1742" spans="1:13">
      <c r="A1742" s="1" t="s">
        <v>1030</v>
      </c>
      <c r="B1742" s="1">
        <v>7</v>
      </c>
      <c r="L1742" s="1"/>
      <c r="M1742" s="1"/>
    </row>
    <row r="1743" spans="1:13">
      <c r="A1743" s="1" t="s">
        <v>506</v>
      </c>
      <c r="B1743" s="1">
        <v>7</v>
      </c>
      <c r="L1743" s="1"/>
      <c r="M1743" s="1"/>
    </row>
    <row r="1744" spans="1:13">
      <c r="A1744" s="1" t="s">
        <v>1031</v>
      </c>
      <c r="B1744" s="1">
        <v>7</v>
      </c>
      <c r="L1744" s="1"/>
      <c r="M1744" s="1"/>
    </row>
    <row r="1745" spans="1:13">
      <c r="A1745" s="1" t="s">
        <v>949</v>
      </c>
      <c r="B1745" s="1">
        <v>7</v>
      </c>
      <c r="L1745" s="1"/>
      <c r="M1745" s="1"/>
    </row>
    <row r="1746" spans="1:13">
      <c r="A1746" s="1" t="s">
        <v>1032</v>
      </c>
      <c r="B1746" s="1">
        <v>7</v>
      </c>
      <c r="L1746" s="1"/>
      <c r="M1746" s="1"/>
    </row>
    <row r="1747" spans="1:13">
      <c r="A1747" s="1" t="s">
        <v>763</v>
      </c>
      <c r="B1747" s="1">
        <v>7</v>
      </c>
      <c r="L1747" s="1"/>
      <c r="M1747" s="1"/>
    </row>
    <row r="1748" spans="1:13">
      <c r="A1748" s="1" t="s">
        <v>877</v>
      </c>
      <c r="B1748" s="1">
        <v>7</v>
      </c>
      <c r="L1748" s="1"/>
      <c r="M1748" s="1"/>
    </row>
    <row r="1749" spans="1:13">
      <c r="A1749" s="1" t="s">
        <v>952</v>
      </c>
      <c r="B1749" s="1">
        <v>7</v>
      </c>
      <c r="L1749" s="1"/>
      <c r="M1749" s="1"/>
    </row>
    <row r="1750" spans="1:13">
      <c r="A1750" s="1" t="s">
        <v>1033</v>
      </c>
      <c r="B1750" s="1">
        <v>7</v>
      </c>
      <c r="L1750" s="1"/>
      <c r="M1750" s="1"/>
    </row>
    <row r="1751" spans="1:13">
      <c r="A1751" s="1" t="s">
        <v>817</v>
      </c>
      <c r="B1751" s="1">
        <v>7</v>
      </c>
      <c r="L1751" s="1"/>
      <c r="M1751" s="1"/>
    </row>
    <row r="1752" spans="1:13">
      <c r="A1752" s="1" t="s">
        <v>1032</v>
      </c>
      <c r="B1752" s="1">
        <v>7</v>
      </c>
      <c r="L1752" s="1"/>
      <c r="M1752" s="1"/>
    </row>
    <row r="1753" spans="1:13">
      <c r="A1753" s="1" t="s">
        <v>1034</v>
      </c>
      <c r="B1753" s="1">
        <v>7</v>
      </c>
      <c r="L1753" s="1"/>
      <c r="M1753" s="1"/>
    </row>
    <row r="1754" spans="1:13">
      <c r="A1754" s="1" t="s">
        <v>675</v>
      </c>
      <c r="B1754" s="1">
        <v>7</v>
      </c>
      <c r="L1754" s="1"/>
      <c r="M1754" s="1"/>
    </row>
    <row r="1755" spans="1:13">
      <c r="A1755" s="1" t="s">
        <v>1035</v>
      </c>
      <c r="B1755" s="1">
        <v>7</v>
      </c>
      <c r="L1755" s="1"/>
      <c r="M1755" s="1"/>
    </row>
    <row r="1756" spans="1:13">
      <c r="A1756" s="1" t="s">
        <v>1036</v>
      </c>
      <c r="B1756" s="1">
        <v>7</v>
      </c>
      <c r="L1756" s="1"/>
      <c r="M1756" s="1"/>
    </row>
    <row r="1757" spans="1:13">
      <c r="A1757" s="1" t="s">
        <v>1037</v>
      </c>
      <c r="B1757" s="1">
        <v>7</v>
      </c>
      <c r="L1757" s="1"/>
      <c r="M1757" s="1"/>
    </row>
    <row r="1758" spans="1:13">
      <c r="A1758" s="1" t="s">
        <v>1038</v>
      </c>
      <c r="B1758" s="1">
        <v>7</v>
      </c>
      <c r="L1758" s="1"/>
      <c r="M1758" s="1"/>
    </row>
    <row r="1759" spans="1:13">
      <c r="A1759" s="1" t="s">
        <v>959</v>
      </c>
      <c r="B1759" s="1">
        <v>7</v>
      </c>
      <c r="L1759" s="1"/>
      <c r="M1759" s="1"/>
    </row>
    <row r="1760" spans="1:13">
      <c r="A1760" s="1" t="s">
        <v>1039</v>
      </c>
      <c r="B1760" s="1">
        <v>7</v>
      </c>
      <c r="L1760" s="1"/>
      <c r="M1760" s="1"/>
    </row>
    <row r="1761" spans="1:13">
      <c r="A1761" s="1" t="s">
        <v>722</v>
      </c>
      <c r="B1761" s="1">
        <v>7</v>
      </c>
      <c r="L1761" s="1"/>
      <c r="M1761" s="1"/>
    </row>
    <row r="1762" spans="1:13">
      <c r="A1762" s="1" t="s">
        <v>1040</v>
      </c>
      <c r="B1762" s="1">
        <v>7</v>
      </c>
      <c r="L1762" s="1"/>
      <c r="M1762" s="1"/>
    </row>
    <row r="1763" spans="1:13">
      <c r="A1763" s="1" t="s">
        <v>681</v>
      </c>
      <c r="B1763" s="1">
        <v>7</v>
      </c>
      <c r="L1763" s="1"/>
      <c r="M1763" s="1"/>
    </row>
    <row r="1764" spans="1:13">
      <c r="A1764" s="1" t="s">
        <v>880</v>
      </c>
      <c r="B1764" s="1">
        <v>7</v>
      </c>
      <c r="L1764" s="1"/>
      <c r="M1764" s="1"/>
    </row>
    <row r="1765" spans="1:13">
      <c r="A1765" s="1" t="s">
        <v>1041</v>
      </c>
      <c r="B1765" s="1">
        <v>7</v>
      </c>
      <c r="L1765" s="1"/>
      <c r="M1765" s="1"/>
    </row>
    <row r="1766" spans="1:13">
      <c r="A1766" s="1" t="s">
        <v>1042</v>
      </c>
      <c r="B1766" s="1">
        <v>7</v>
      </c>
      <c r="L1766" s="1"/>
      <c r="M1766" s="1"/>
    </row>
    <row r="1767" spans="1:13">
      <c r="A1767" s="1" t="s">
        <v>1043</v>
      </c>
      <c r="B1767" s="1">
        <v>7</v>
      </c>
      <c r="L1767" s="1"/>
      <c r="M1767" s="1"/>
    </row>
    <row r="1768" spans="1:13">
      <c r="A1768" s="1" t="s">
        <v>770</v>
      </c>
      <c r="B1768" s="1">
        <v>7</v>
      </c>
      <c r="L1768" s="1"/>
      <c r="M1768" s="1"/>
    </row>
    <row r="1769" spans="1:13">
      <c r="A1769" s="1" t="s">
        <v>1044</v>
      </c>
      <c r="B1769" s="1">
        <v>7</v>
      </c>
      <c r="L1769" s="1"/>
      <c r="M1769" s="1"/>
    </row>
    <row r="1770" spans="1:13">
      <c r="A1770" s="1" t="s">
        <v>1045</v>
      </c>
      <c r="B1770" s="1">
        <v>7</v>
      </c>
      <c r="L1770" s="1"/>
      <c r="M1770" s="1"/>
    </row>
    <row r="1771" spans="1:13">
      <c r="A1771" s="1" t="s">
        <v>1046</v>
      </c>
      <c r="B1771" s="1">
        <v>7</v>
      </c>
      <c r="L1771" s="1"/>
      <c r="M1771" s="1"/>
    </row>
    <row r="1772" spans="1:13">
      <c r="A1772" s="1" t="s">
        <v>1047</v>
      </c>
      <c r="B1772" s="1">
        <v>7</v>
      </c>
      <c r="L1772" s="1"/>
      <c r="M1772" s="1"/>
    </row>
    <row r="1773" spans="1:13">
      <c r="A1773" s="1" t="s">
        <v>1048</v>
      </c>
      <c r="B1773" s="1">
        <v>7</v>
      </c>
      <c r="L1773" s="1"/>
      <c r="M1773" s="1"/>
    </row>
    <row r="1774" spans="1:13">
      <c r="A1774" s="1" t="s">
        <v>1049</v>
      </c>
      <c r="B1774" s="1">
        <v>7</v>
      </c>
      <c r="L1774" s="1"/>
      <c r="M1774" s="1"/>
    </row>
    <row r="1775" spans="1:13">
      <c r="A1775" s="1" t="s">
        <v>433</v>
      </c>
      <c r="B1775" s="1">
        <v>7</v>
      </c>
      <c r="L1775" s="1"/>
      <c r="M1775" s="1"/>
    </row>
    <row r="1776" spans="1:13">
      <c r="A1776" s="1" t="s">
        <v>653</v>
      </c>
      <c r="B1776" s="1">
        <v>7</v>
      </c>
      <c r="L1776" s="1"/>
      <c r="M1776" s="1"/>
    </row>
    <row r="1777" spans="1:13">
      <c r="A1777" s="1" t="s">
        <v>434</v>
      </c>
      <c r="B1777" s="1">
        <v>7</v>
      </c>
      <c r="L1777" s="1"/>
      <c r="M1777" s="1"/>
    </row>
    <row r="1778" spans="1:13">
      <c r="A1778" s="1" t="s">
        <v>346</v>
      </c>
      <c r="B1778" s="1">
        <v>7</v>
      </c>
      <c r="L1778" s="1"/>
      <c r="M1778" s="1"/>
    </row>
    <row r="1779" spans="1:13">
      <c r="A1779" s="1" t="s">
        <v>487</v>
      </c>
      <c r="B1779" s="1">
        <v>7</v>
      </c>
      <c r="L1779" s="1"/>
      <c r="M1779" s="1"/>
    </row>
    <row r="1780" spans="1:13">
      <c r="A1780" s="1" t="s">
        <v>962</v>
      </c>
      <c r="B1780" s="1">
        <v>7</v>
      </c>
      <c r="L1780" s="1"/>
      <c r="M1780" s="1"/>
    </row>
    <row r="1781" spans="1:13">
      <c r="A1781" s="1" t="s">
        <v>828</v>
      </c>
      <c r="B1781" s="1">
        <v>7</v>
      </c>
      <c r="L1781" s="1"/>
      <c r="M1781" s="1"/>
    </row>
    <row r="1782" spans="1:13">
      <c r="A1782" s="1" t="s">
        <v>728</v>
      </c>
      <c r="B1782" s="1">
        <v>7</v>
      </c>
      <c r="L1782" s="1"/>
      <c r="M1782" s="1"/>
    </row>
    <row r="1783" spans="1:13">
      <c r="A1783" s="1" t="s">
        <v>564</v>
      </c>
      <c r="B1783" s="1">
        <v>7</v>
      </c>
      <c r="L1783" s="1"/>
      <c r="M1783" s="1"/>
    </row>
    <row r="1784" spans="1:13">
      <c r="A1784" s="1" t="s">
        <v>888</v>
      </c>
      <c r="B1784" s="1">
        <v>7</v>
      </c>
      <c r="L1784" s="1"/>
      <c r="M1784" s="1"/>
    </row>
    <row r="1785" spans="1:13">
      <c r="A1785" s="1" t="s">
        <v>625</v>
      </c>
      <c r="B1785" s="1">
        <v>7</v>
      </c>
      <c r="L1785" s="1"/>
      <c r="M1785" s="1"/>
    </row>
    <row r="1786" spans="1:13">
      <c r="A1786" s="1" t="s">
        <v>831</v>
      </c>
      <c r="B1786" s="1">
        <v>7</v>
      </c>
      <c r="L1786" s="1"/>
      <c r="M1786" s="1"/>
    </row>
    <row r="1787" spans="1:13">
      <c r="A1787" s="1" t="s">
        <v>779</v>
      </c>
      <c r="B1787" s="1">
        <v>7</v>
      </c>
      <c r="L1787" s="1"/>
      <c r="M1787" s="1"/>
    </row>
    <row r="1788" spans="1:13">
      <c r="A1788" s="1" t="s">
        <v>833</v>
      </c>
      <c r="B1788" s="1">
        <v>7</v>
      </c>
      <c r="L1788" s="1"/>
      <c r="M1788" s="1"/>
    </row>
    <row r="1789" spans="1:13">
      <c r="A1789" s="1" t="s">
        <v>1050</v>
      </c>
      <c r="B1789" s="1">
        <v>7</v>
      </c>
      <c r="L1789" s="1"/>
      <c r="M1789" s="1"/>
    </row>
    <row r="1790" spans="1:13">
      <c r="A1790" s="1" t="s">
        <v>730</v>
      </c>
      <c r="B1790" s="1">
        <v>7</v>
      </c>
      <c r="L1790" s="1"/>
      <c r="M1790" s="1"/>
    </row>
    <row r="1791" spans="1:13">
      <c r="A1791" s="1" t="s">
        <v>1051</v>
      </c>
      <c r="B1791" s="1">
        <v>7</v>
      </c>
      <c r="L1791" s="1"/>
      <c r="M1791" s="1"/>
    </row>
    <row r="1792" spans="1:13">
      <c r="A1792" s="1" t="s">
        <v>1052</v>
      </c>
      <c r="B1792" s="1">
        <v>7</v>
      </c>
      <c r="L1792" s="1"/>
      <c r="M1792" s="1"/>
    </row>
    <row r="1793" spans="1:13">
      <c r="A1793" s="1" t="s">
        <v>1053</v>
      </c>
      <c r="B1793" s="1">
        <v>7</v>
      </c>
      <c r="L1793" s="1"/>
      <c r="M1793" s="1"/>
    </row>
    <row r="1794" spans="1:13">
      <c r="A1794" s="1" t="s">
        <v>776</v>
      </c>
      <c r="B1794" s="1">
        <v>7</v>
      </c>
      <c r="L1794" s="1"/>
      <c r="M1794" s="1"/>
    </row>
    <row r="1795" spans="1:13">
      <c r="A1795" s="1" t="s">
        <v>1054</v>
      </c>
      <c r="B1795" s="1">
        <v>7</v>
      </c>
      <c r="L1795" s="1"/>
      <c r="M1795" s="1"/>
    </row>
    <row r="1796" spans="1:13">
      <c r="A1796" s="1" t="s">
        <v>1055</v>
      </c>
      <c r="B1796" s="1">
        <v>7</v>
      </c>
      <c r="L1796" s="1"/>
      <c r="M1796" s="1"/>
    </row>
    <row r="1797" spans="1:13">
      <c r="A1797" s="1" t="s">
        <v>1056</v>
      </c>
      <c r="B1797" s="1">
        <v>7</v>
      </c>
      <c r="L1797" s="1"/>
      <c r="M1797" s="1"/>
    </row>
    <row r="1798" spans="1:13">
      <c r="A1798" s="1" t="s">
        <v>1057</v>
      </c>
      <c r="B1798" s="1">
        <v>7</v>
      </c>
      <c r="L1798" s="1"/>
      <c r="M1798" s="1"/>
    </row>
    <row r="1799" spans="1:13">
      <c r="A1799" s="1" t="s">
        <v>1058</v>
      </c>
      <c r="B1799" s="1">
        <v>7</v>
      </c>
      <c r="L1799" s="1"/>
      <c r="M1799" s="1"/>
    </row>
    <row r="1800" spans="1:13">
      <c r="A1800" s="1" t="s">
        <v>1059</v>
      </c>
      <c r="B1800" s="1">
        <v>7</v>
      </c>
      <c r="L1800" s="1"/>
      <c r="M1800" s="1"/>
    </row>
    <row r="1801" spans="1:13">
      <c r="A1801" s="1" t="s">
        <v>1060</v>
      </c>
      <c r="B1801" s="1">
        <v>7</v>
      </c>
      <c r="L1801" s="1"/>
      <c r="M1801" s="1"/>
    </row>
    <row r="1802" spans="1:13">
      <c r="A1802" s="1" t="s">
        <v>1061</v>
      </c>
      <c r="B1802" s="1">
        <v>7</v>
      </c>
      <c r="L1802" s="1"/>
      <c r="M1802" s="1"/>
    </row>
    <row r="1803" spans="1:13">
      <c r="A1803" s="1" t="s">
        <v>1062</v>
      </c>
      <c r="B1803" s="1">
        <v>7</v>
      </c>
      <c r="L1803" s="1"/>
      <c r="M1803" s="1"/>
    </row>
    <row r="1804" spans="1:13">
      <c r="A1804" s="1" t="s">
        <v>1063</v>
      </c>
      <c r="B1804" s="1">
        <v>7</v>
      </c>
      <c r="L1804" s="1"/>
      <c r="M1804" s="1"/>
    </row>
    <row r="1805" spans="1:13">
      <c r="A1805" s="1" t="s">
        <v>1064</v>
      </c>
      <c r="B1805" s="1">
        <v>7</v>
      </c>
      <c r="L1805" s="1"/>
      <c r="M1805" s="1"/>
    </row>
    <row r="1806" spans="1:13">
      <c r="A1806" s="1" t="s">
        <v>732</v>
      </c>
      <c r="B1806" s="1">
        <v>7</v>
      </c>
      <c r="L1806" s="1"/>
      <c r="M1806" s="1"/>
    </row>
    <row r="1807" spans="1:13">
      <c r="A1807" s="1" t="s">
        <v>783</v>
      </c>
      <c r="B1807" s="1">
        <v>7</v>
      </c>
      <c r="L1807" s="1"/>
      <c r="M1807" s="1"/>
    </row>
    <row r="1808" spans="1:13">
      <c r="A1808" s="1" t="s">
        <v>900</v>
      </c>
      <c r="B1808" s="1">
        <v>7</v>
      </c>
      <c r="L1808" s="1"/>
      <c r="M1808" s="1"/>
    </row>
    <row r="1809" spans="1:13">
      <c r="A1809" s="1" t="s">
        <v>603</v>
      </c>
      <c r="B1809" s="1">
        <v>7</v>
      </c>
      <c r="L1809" s="1"/>
      <c r="M1809" s="1"/>
    </row>
    <row r="1810" spans="1:13">
      <c r="A1810" s="1" t="s">
        <v>735</v>
      </c>
      <c r="B1810" s="1">
        <v>7</v>
      </c>
      <c r="L1810" s="1"/>
      <c r="M1810" s="1"/>
    </row>
    <row r="1811" spans="1:13">
      <c r="A1811" s="1" t="s">
        <v>1065</v>
      </c>
      <c r="B1811" s="1">
        <v>7</v>
      </c>
      <c r="L1811" s="1"/>
      <c r="M1811" s="1"/>
    </row>
    <row r="1812" spans="1:13">
      <c r="A1812" s="1" t="s">
        <v>1066</v>
      </c>
      <c r="B1812" s="1">
        <v>7</v>
      </c>
      <c r="L1812" s="1"/>
      <c r="M1812" s="1"/>
    </row>
    <row r="1813" spans="1:13">
      <c r="A1813" s="1" t="s">
        <v>635</v>
      </c>
      <c r="B1813" s="1">
        <v>7</v>
      </c>
      <c r="L1813" s="1"/>
      <c r="M1813" s="1"/>
    </row>
    <row r="1814" spans="1:13">
      <c r="A1814" s="1" t="s">
        <v>542</v>
      </c>
      <c r="B1814" s="1">
        <v>7</v>
      </c>
      <c r="L1814" s="1"/>
      <c r="M1814" s="1"/>
    </row>
    <row r="1815" spans="1:13">
      <c r="A1815" s="1" t="s">
        <v>365</v>
      </c>
      <c r="B1815" s="1">
        <v>7</v>
      </c>
      <c r="L1815" s="1"/>
      <c r="M1815" s="1"/>
    </row>
    <row r="1816" spans="1:13">
      <c r="A1816" s="1" t="s">
        <v>1067</v>
      </c>
      <c r="B1816" s="1">
        <v>7</v>
      </c>
      <c r="L1816" s="1"/>
      <c r="M1816" s="1"/>
    </row>
    <row r="1817" spans="1:13">
      <c r="A1817" s="1" t="s">
        <v>980</v>
      </c>
      <c r="B1817" s="1">
        <v>7</v>
      </c>
      <c r="L1817" s="1"/>
      <c r="M1817" s="1"/>
    </row>
    <row r="1818" spans="1:13">
      <c r="A1818" s="1" t="s">
        <v>1068</v>
      </c>
      <c r="B1818" s="1">
        <v>7</v>
      </c>
      <c r="L1818" s="1"/>
      <c r="M1818" s="1"/>
    </row>
    <row r="1819" spans="1:13">
      <c r="A1819" s="1" t="s">
        <v>1069</v>
      </c>
      <c r="B1819" s="1">
        <v>7</v>
      </c>
      <c r="L1819" s="1"/>
      <c r="M1819" s="1"/>
    </row>
    <row r="1820" spans="1:13">
      <c r="A1820" s="1" t="s">
        <v>1070</v>
      </c>
      <c r="B1820" s="1">
        <v>7</v>
      </c>
      <c r="L1820" s="1"/>
      <c r="M1820" s="1"/>
    </row>
    <row r="1821" spans="1:13">
      <c r="A1821" s="1" t="s">
        <v>1071</v>
      </c>
      <c r="B1821" s="1">
        <v>7</v>
      </c>
      <c r="L1821" s="1"/>
      <c r="M1821" s="1"/>
    </row>
    <row r="1822" spans="1:13">
      <c r="A1822" s="1" t="s">
        <v>894</v>
      </c>
      <c r="B1822" s="1">
        <v>7</v>
      </c>
      <c r="L1822" s="1"/>
      <c r="M1822" s="1"/>
    </row>
    <row r="1823" spans="1:13">
      <c r="A1823" s="1" t="s">
        <v>1072</v>
      </c>
      <c r="B1823" s="1">
        <v>7</v>
      </c>
      <c r="L1823" s="1"/>
      <c r="M1823" s="1"/>
    </row>
    <row r="1824" spans="1:13">
      <c r="A1824" s="1" t="s">
        <v>1073</v>
      </c>
      <c r="B1824" s="1">
        <v>7</v>
      </c>
      <c r="L1824" s="1"/>
      <c r="M1824" s="1"/>
    </row>
    <row r="1825" spans="1:13">
      <c r="A1825" s="1" t="s">
        <v>1067</v>
      </c>
      <c r="B1825" s="1">
        <v>7</v>
      </c>
      <c r="L1825" s="1"/>
      <c r="M1825" s="1"/>
    </row>
    <row r="1826" spans="1:13">
      <c r="A1826" s="1" t="s">
        <v>898</v>
      </c>
      <c r="B1826" s="1">
        <v>7</v>
      </c>
      <c r="L1826" s="1"/>
      <c r="M1826" s="1"/>
    </row>
    <row r="1827" spans="1:13">
      <c r="A1827" s="1" t="s">
        <v>1074</v>
      </c>
      <c r="B1827" s="1">
        <v>7</v>
      </c>
      <c r="L1827" s="1"/>
      <c r="M1827" s="1"/>
    </row>
    <row r="1828" spans="1:13">
      <c r="A1828" s="1" t="s">
        <v>1075</v>
      </c>
      <c r="B1828" s="1">
        <v>7</v>
      </c>
      <c r="L1828" s="1"/>
      <c r="M1828" s="1"/>
    </row>
    <row r="1829" spans="1:13">
      <c r="A1829" s="1" t="s">
        <v>1076</v>
      </c>
      <c r="B1829" s="1">
        <v>7</v>
      </c>
      <c r="L1829" s="1"/>
      <c r="M1829" s="1"/>
    </row>
    <row r="1830" spans="1:13">
      <c r="A1830" s="1" t="s">
        <v>837</v>
      </c>
      <c r="B1830" s="1">
        <v>7</v>
      </c>
      <c r="L1830" s="1"/>
      <c r="M1830" s="1"/>
    </row>
    <row r="1831" spans="1:13">
      <c r="A1831" s="1" t="s">
        <v>1077</v>
      </c>
      <c r="B1831" s="1">
        <v>6</v>
      </c>
      <c r="L1831" s="1"/>
      <c r="M1831" s="1"/>
    </row>
    <row r="1832" spans="1:13">
      <c r="A1832" s="1" t="s">
        <v>1078</v>
      </c>
      <c r="B1832" s="1">
        <v>6</v>
      </c>
      <c r="L1832" s="1"/>
      <c r="M1832" s="1"/>
    </row>
    <row r="1833" spans="1:13">
      <c r="A1833" s="1" t="s">
        <v>1079</v>
      </c>
      <c r="B1833" s="1">
        <v>6</v>
      </c>
      <c r="L1833" s="1"/>
      <c r="M1833" s="1"/>
    </row>
    <row r="1834" spans="1:13">
      <c r="A1834" s="1" t="s">
        <v>848</v>
      </c>
      <c r="B1834" s="1">
        <v>6</v>
      </c>
      <c r="L1834" s="1"/>
      <c r="M1834" s="1"/>
    </row>
    <row r="1835" spans="1:13">
      <c r="A1835" s="1" t="s">
        <v>492</v>
      </c>
      <c r="B1835" s="1">
        <v>6</v>
      </c>
      <c r="L1835" s="1"/>
      <c r="M1835" s="1"/>
    </row>
    <row r="1836" spans="1:13">
      <c r="A1836" s="1" t="s">
        <v>989</v>
      </c>
      <c r="B1836" s="1">
        <v>6</v>
      </c>
      <c r="L1836" s="1"/>
      <c r="M1836" s="1"/>
    </row>
    <row r="1837" spans="1:13">
      <c r="A1837" s="1" t="s">
        <v>1080</v>
      </c>
      <c r="B1837" s="1">
        <v>6</v>
      </c>
      <c r="L1837" s="1"/>
      <c r="M1837" s="1"/>
    </row>
    <row r="1838" spans="1:13">
      <c r="A1838" s="1" t="s">
        <v>1081</v>
      </c>
      <c r="B1838" s="1">
        <v>6</v>
      </c>
      <c r="L1838" s="1"/>
      <c r="M1838" s="1"/>
    </row>
    <row r="1839" spans="1:13">
      <c r="A1839" s="1" t="s">
        <v>736</v>
      </c>
      <c r="B1839" s="1">
        <v>6</v>
      </c>
      <c r="L1839" s="1"/>
      <c r="M1839" s="1"/>
    </row>
    <row r="1840" spans="1:13">
      <c r="A1840" s="1" t="s">
        <v>1082</v>
      </c>
      <c r="B1840" s="1">
        <v>6</v>
      </c>
      <c r="L1840" s="1"/>
      <c r="M1840" s="1"/>
    </row>
    <row r="1841" spans="1:13">
      <c r="A1841" s="1" t="s">
        <v>662</v>
      </c>
      <c r="B1841" s="1">
        <v>6</v>
      </c>
      <c r="L1841" s="1"/>
      <c r="M1841" s="1"/>
    </row>
    <row r="1842" spans="1:13">
      <c r="A1842" s="1" t="s">
        <v>911</v>
      </c>
      <c r="B1842" s="1">
        <v>6</v>
      </c>
      <c r="L1842" s="1"/>
      <c r="M1842" s="1"/>
    </row>
    <row r="1843" spans="1:13">
      <c r="A1843" s="1" t="s">
        <v>984</v>
      </c>
      <c r="B1843" s="1">
        <v>6</v>
      </c>
      <c r="L1843" s="1"/>
      <c r="M1843" s="1"/>
    </row>
    <row r="1844" spans="1:13">
      <c r="A1844" s="1" t="s">
        <v>1083</v>
      </c>
      <c r="B1844" s="1">
        <v>6</v>
      </c>
      <c r="L1844" s="1"/>
      <c r="M1844" s="1"/>
    </row>
    <row r="1845" spans="1:13">
      <c r="A1845" s="1" t="s">
        <v>738</v>
      </c>
      <c r="B1845" s="1">
        <v>6</v>
      </c>
      <c r="L1845" s="1"/>
      <c r="M1845" s="1"/>
    </row>
    <row r="1846" spans="1:13">
      <c r="A1846" s="1" t="s">
        <v>914</v>
      </c>
      <c r="B1846" s="1">
        <v>6</v>
      </c>
      <c r="L1846" s="1"/>
      <c r="M1846" s="1"/>
    </row>
    <row r="1847" spans="1:13">
      <c r="A1847" s="1" t="s">
        <v>1084</v>
      </c>
      <c r="B1847" s="1">
        <v>6</v>
      </c>
      <c r="L1847" s="1"/>
      <c r="M1847" s="1"/>
    </row>
    <row r="1848" spans="1:13">
      <c r="A1848" s="1" t="s">
        <v>1085</v>
      </c>
      <c r="B1848" s="1">
        <v>6</v>
      </c>
      <c r="L1848" s="1"/>
      <c r="M1848" s="1"/>
    </row>
    <row r="1849" spans="1:13">
      <c r="A1849" s="1" t="s">
        <v>1086</v>
      </c>
      <c r="B1849" s="1">
        <v>6</v>
      </c>
      <c r="L1849" s="1"/>
      <c r="M1849" s="1"/>
    </row>
    <row r="1850" spans="1:13">
      <c r="A1850" s="1" t="s">
        <v>1087</v>
      </c>
      <c r="B1850" s="1">
        <v>6</v>
      </c>
      <c r="L1850" s="1"/>
      <c r="M1850" s="1"/>
    </row>
    <row r="1851" spans="1:13">
      <c r="A1851" s="1" t="s">
        <v>1085</v>
      </c>
      <c r="B1851" s="1">
        <v>6</v>
      </c>
      <c r="L1851" s="1"/>
      <c r="M1851" s="1"/>
    </row>
    <row r="1852" spans="1:13">
      <c r="A1852" s="1" t="s">
        <v>1088</v>
      </c>
      <c r="B1852" s="1">
        <v>6</v>
      </c>
      <c r="L1852" s="1"/>
      <c r="M1852" s="1"/>
    </row>
    <row r="1853" spans="1:13">
      <c r="A1853" s="1" t="s">
        <v>1089</v>
      </c>
      <c r="B1853" s="1">
        <v>6</v>
      </c>
      <c r="L1853" s="1"/>
      <c r="M1853" s="1"/>
    </row>
    <row r="1854" spans="1:13">
      <c r="A1854" s="1" t="s">
        <v>1087</v>
      </c>
      <c r="B1854" s="1">
        <v>6</v>
      </c>
      <c r="L1854" s="1"/>
      <c r="M1854" s="1"/>
    </row>
    <row r="1855" spans="1:13">
      <c r="A1855" s="1" t="s">
        <v>1090</v>
      </c>
      <c r="B1855" s="1">
        <v>6</v>
      </c>
      <c r="L1855" s="1"/>
      <c r="M1855" s="1"/>
    </row>
    <row r="1856" spans="1:13">
      <c r="A1856" s="1" t="s">
        <v>1091</v>
      </c>
      <c r="B1856" s="1">
        <v>6</v>
      </c>
      <c r="L1856" s="1"/>
      <c r="M1856" s="1"/>
    </row>
    <row r="1857" spans="1:13">
      <c r="A1857" s="1" t="s">
        <v>1092</v>
      </c>
      <c r="B1857" s="1">
        <v>6</v>
      </c>
      <c r="L1857" s="1"/>
      <c r="M1857" s="1"/>
    </row>
    <row r="1858" spans="1:13">
      <c r="A1858" s="1" t="s">
        <v>1093</v>
      </c>
      <c r="B1858" s="1">
        <v>6</v>
      </c>
      <c r="L1858" s="1"/>
      <c r="M1858" s="1"/>
    </row>
    <row r="1859" spans="1:13">
      <c r="A1859" s="1" t="s">
        <v>999</v>
      </c>
      <c r="B1859" s="1">
        <v>6</v>
      </c>
      <c r="L1859" s="1"/>
      <c r="M1859" s="1"/>
    </row>
    <row r="1860" spans="1:13">
      <c r="A1860" s="1" t="s">
        <v>1094</v>
      </c>
      <c r="B1860" s="1">
        <v>6</v>
      </c>
      <c r="L1860" s="1"/>
      <c r="M1860" s="1"/>
    </row>
    <row r="1861" spans="1:13">
      <c r="A1861" s="1" t="s">
        <v>1095</v>
      </c>
      <c r="B1861" s="1">
        <v>6</v>
      </c>
      <c r="L1861" s="1"/>
      <c r="M1861" s="1"/>
    </row>
    <row r="1862" spans="1:13">
      <c r="A1862" s="1" t="s">
        <v>1096</v>
      </c>
      <c r="B1862" s="1">
        <v>6</v>
      </c>
      <c r="L1862" s="1"/>
      <c r="M1862" s="1"/>
    </row>
    <row r="1863" spans="1:13">
      <c r="A1863" s="1" t="s">
        <v>1097</v>
      </c>
      <c r="B1863" s="1">
        <v>6</v>
      </c>
      <c r="L1863" s="1"/>
      <c r="M1863" s="1"/>
    </row>
    <row r="1864" spans="1:13">
      <c r="A1864" s="1" t="s">
        <v>1098</v>
      </c>
      <c r="B1864" s="1">
        <v>6</v>
      </c>
      <c r="L1864" s="1"/>
      <c r="M1864" s="1"/>
    </row>
    <row r="1865" spans="1:13">
      <c r="A1865" s="1" t="s">
        <v>1094</v>
      </c>
      <c r="B1865" s="1">
        <v>6</v>
      </c>
      <c r="L1865" s="1"/>
      <c r="M1865" s="1"/>
    </row>
    <row r="1866" spans="1:13">
      <c r="A1866" s="1" t="s">
        <v>577</v>
      </c>
      <c r="B1866" s="1">
        <v>6</v>
      </c>
      <c r="L1866" s="1"/>
      <c r="M1866" s="1"/>
    </row>
    <row r="1867" spans="1:13">
      <c r="A1867" s="1" t="s">
        <v>1099</v>
      </c>
      <c r="B1867" s="1">
        <v>6</v>
      </c>
      <c r="L1867" s="1"/>
      <c r="M1867" s="1"/>
    </row>
    <row r="1868" spans="1:13">
      <c r="A1868" s="1" t="s">
        <v>1100</v>
      </c>
      <c r="B1868" s="1">
        <v>6</v>
      </c>
      <c r="L1868" s="1"/>
      <c r="M1868" s="1"/>
    </row>
    <row r="1869" spans="1:13">
      <c r="A1869" s="1" t="s">
        <v>1101</v>
      </c>
      <c r="B1869" s="1">
        <v>6</v>
      </c>
      <c r="L1869" s="1"/>
      <c r="M1869" s="1"/>
    </row>
    <row r="1870" spans="1:13">
      <c r="A1870" s="1" t="s">
        <v>1102</v>
      </c>
      <c r="B1870" s="1">
        <v>6</v>
      </c>
      <c r="L1870" s="1"/>
      <c r="M1870" s="1"/>
    </row>
    <row r="1871" spans="1:13">
      <c r="A1871" s="1" t="s">
        <v>1103</v>
      </c>
      <c r="B1871" s="1">
        <v>6</v>
      </c>
      <c r="L1871" s="1"/>
      <c r="M1871" s="1"/>
    </row>
    <row r="1872" spans="1:13">
      <c r="A1872" s="1" t="s">
        <v>670</v>
      </c>
      <c r="B1872" s="1">
        <v>6</v>
      </c>
      <c r="L1872" s="1"/>
      <c r="M1872" s="1"/>
    </row>
    <row r="1873" spans="1:13">
      <c r="A1873" s="1" t="s">
        <v>1104</v>
      </c>
      <c r="B1873" s="1">
        <v>6</v>
      </c>
      <c r="L1873" s="1"/>
      <c r="M1873" s="1"/>
    </row>
    <row r="1874" spans="1:13">
      <c r="A1874" s="1" t="s">
        <v>1105</v>
      </c>
      <c r="B1874" s="1">
        <v>6</v>
      </c>
      <c r="L1874" s="1"/>
      <c r="M1874" s="1"/>
    </row>
    <row r="1875" spans="1:13">
      <c r="A1875" s="1" t="s">
        <v>804</v>
      </c>
      <c r="B1875" s="1">
        <v>6</v>
      </c>
      <c r="L1875" s="1"/>
      <c r="M1875" s="1"/>
    </row>
    <row r="1876" spans="1:13">
      <c r="A1876" s="1" t="s">
        <v>805</v>
      </c>
      <c r="B1876" s="1">
        <v>6</v>
      </c>
      <c r="L1876" s="1"/>
      <c r="M1876" s="1"/>
    </row>
    <row r="1877" spans="1:13">
      <c r="A1877" s="1" t="s">
        <v>854</v>
      </c>
      <c r="B1877" s="1">
        <v>6</v>
      </c>
      <c r="L1877" s="1"/>
      <c r="M1877" s="1"/>
    </row>
    <row r="1878" spans="1:13">
      <c r="A1878" s="1" t="s">
        <v>668</v>
      </c>
      <c r="B1878" s="1">
        <v>6</v>
      </c>
      <c r="L1878" s="1"/>
      <c r="M1878" s="1"/>
    </row>
    <row r="1879" spans="1:13">
      <c r="A1879" s="1" t="s">
        <v>1106</v>
      </c>
      <c r="B1879" s="1">
        <v>6</v>
      </c>
      <c r="L1879" s="1"/>
      <c r="M1879" s="1"/>
    </row>
    <row r="1880" spans="1:13">
      <c r="A1880" s="1" t="s">
        <v>929</v>
      </c>
      <c r="B1880" s="1">
        <v>6</v>
      </c>
      <c r="L1880" s="1"/>
      <c r="M1880" s="1"/>
    </row>
    <row r="1881" spans="1:13">
      <c r="A1881" s="1" t="s">
        <v>1016</v>
      </c>
      <c r="B1881" s="1">
        <v>6</v>
      </c>
      <c r="L1881" s="1"/>
      <c r="M1881" s="1"/>
    </row>
    <row r="1882" spans="1:13">
      <c r="A1882" s="1" t="s">
        <v>1107</v>
      </c>
      <c r="B1882" s="1">
        <v>6</v>
      </c>
      <c r="L1882" s="1"/>
      <c r="M1882" s="1"/>
    </row>
    <row r="1883" spans="1:13">
      <c r="A1883" s="1" t="s">
        <v>856</v>
      </c>
      <c r="B1883" s="1">
        <v>6</v>
      </c>
      <c r="L1883" s="1"/>
      <c r="M1883" s="1"/>
    </row>
    <row r="1884" spans="1:13">
      <c r="A1884" s="1" t="s">
        <v>1108</v>
      </c>
      <c r="B1884" s="1">
        <v>6</v>
      </c>
      <c r="L1884" s="1"/>
      <c r="M1884" s="1"/>
    </row>
    <row r="1885" spans="1:13">
      <c r="A1885" s="1" t="s">
        <v>1109</v>
      </c>
      <c r="B1885" s="1">
        <v>6</v>
      </c>
      <c r="L1885" s="1"/>
      <c r="M1885" s="1"/>
    </row>
    <row r="1886" spans="1:13">
      <c r="A1886" s="1" t="s">
        <v>749</v>
      </c>
      <c r="B1886" s="1">
        <v>6</v>
      </c>
      <c r="L1886" s="1"/>
      <c r="M1886" s="1"/>
    </row>
    <row r="1887" spans="1:13">
      <c r="A1887" s="1" t="s">
        <v>1110</v>
      </c>
      <c r="B1887" s="1">
        <v>6</v>
      </c>
      <c r="L1887" s="1"/>
      <c r="M1887" s="1"/>
    </row>
    <row r="1888" spans="1:13">
      <c r="A1888" s="1" t="s">
        <v>1105</v>
      </c>
      <c r="B1888" s="1">
        <v>6</v>
      </c>
      <c r="L1888" s="1"/>
      <c r="M1888" s="1"/>
    </row>
    <row r="1889" spans="1:13">
      <c r="A1889" s="1" t="s">
        <v>868</v>
      </c>
      <c r="B1889" s="1">
        <v>6</v>
      </c>
      <c r="L1889" s="1"/>
      <c r="M1889" s="1"/>
    </row>
    <row r="1890" spans="1:13">
      <c r="A1890" s="1" t="s">
        <v>79</v>
      </c>
      <c r="B1890" s="1">
        <v>6</v>
      </c>
      <c r="L1890" s="1"/>
      <c r="M1890" s="1"/>
    </row>
    <row r="1891" spans="1:13">
      <c r="A1891" s="1" t="s">
        <v>1111</v>
      </c>
      <c r="B1891" s="1">
        <v>6</v>
      </c>
      <c r="L1891" s="1"/>
      <c r="M1891" s="1"/>
    </row>
    <row r="1892" spans="1:13">
      <c r="A1892" s="1" t="s">
        <v>1112</v>
      </c>
      <c r="B1892" s="1">
        <v>6</v>
      </c>
      <c r="L1892" s="1"/>
      <c r="M1892" s="1"/>
    </row>
    <row r="1893" spans="1:13">
      <c r="A1893" s="1" t="s">
        <v>1113</v>
      </c>
      <c r="B1893" s="1">
        <v>6</v>
      </c>
      <c r="L1893" s="1"/>
      <c r="M1893" s="1"/>
    </row>
    <row r="1894" spans="1:13">
      <c r="A1894" s="1" t="s">
        <v>1114</v>
      </c>
      <c r="B1894" s="1">
        <v>6</v>
      </c>
      <c r="L1894" s="1"/>
      <c r="M1894" s="1"/>
    </row>
    <row r="1895" spans="1:13">
      <c r="A1895" s="1" t="s">
        <v>1115</v>
      </c>
      <c r="B1895" s="1">
        <v>6</v>
      </c>
      <c r="L1895" s="1"/>
      <c r="M1895" s="1"/>
    </row>
    <row r="1896" spans="1:13">
      <c r="A1896" s="1" t="s">
        <v>1116</v>
      </c>
      <c r="B1896" s="1">
        <v>6</v>
      </c>
      <c r="L1896" s="1"/>
      <c r="M1896" s="1"/>
    </row>
    <row r="1897" spans="1:13">
      <c r="A1897" s="1" t="s">
        <v>1117</v>
      </c>
      <c r="B1897" s="1">
        <v>6</v>
      </c>
      <c r="L1897" s="1"/>
      <c r="M1897" s="1"/>
    </row>
    <row r="1898" spans="1:13">
      <c r="A1898" s="1" t="s">
        <v>1118</v>
      </c>
      <c r="B1898" s="1">
        <v>6</v>
      </c>
      <c r="L1898" s="1"/>
      <c r="M1898" s="1"/>
    </row>
    <row r="1899" spans="1:13">
      <c r="A1899" s="1" t="s">
        <v>673</v>
      </c>
      <c r="B1899" s="1">
        <v>6</v>
      </c>
      <c r="L1899" s="1"/>
      <c r="M1899" s="1"/>
    </row>
    <row r="1900" spans="1:13">
      <c r="A1900" s="1" t="s">
        <v>1030</v>
      </c>
      <c r="B1900" s="1">
        <v>6</v>
      </c>
      <c r="L1900" s="1"/>
      <c r="M1900" s="1"/>
    </row>
    <row r="1901" spans="1:13">
      <c r="A1901" s="1" t="s">
        <v>948</v>
      </c>
      <c r="B1901" s="1">
        <v>6</v>
      </c>
      <c r="L1901" s="1"/>
      <c r="M1901" s="1"/>
    </row>
    <row r="1902" spans="1:13">
      <c r="A1902" s="1" t="s">
        <v>950</v>
      </c>
      <c r="B1902" s="1">
        <v>6</v>
      </c>
      <c r="L1902" s="1"/>
      <c r="M1902" s="1"/>
    </row>
    <row r="1903" spans="1:13">
      <c r="A1903" s="1" t="s">
        <v>951</v>
      </c>
      <c r="B1903" s="1">
        <v>6</v>
      </c>
      <c r="L1903" s="1"/>
      <c r="M1903" s="1"/>
    </row>
    <row r="1904" spans="1:13">
      <c r="A1904" s="1" t="s">
        <v>586</v>
      </c>
      <c r="B1904" s="1">
        <v>6</v>
      </c>
      <c r="L1904" s="1"/>
      <c r="M1904" s="1"/>
    </row>
    <row r="1905" spans="1:13">
      <c r="A1905" s="1" t="s">
        <v>620</v>
      </c>
      <c r="B1905" s="1">
        <v>6</v>
      </c>
      <c r="L1905" s="1"/>
      <c r="M1905" s="1"/>
    </row>
    <row r="1906" spans="1:13">
      <c r="A1906" s="1" t="s">
        <v>646</v>
      </c>
      <c r="B1906" s="1">
        <v>6</v>
      </c>
      <c r="L1906" s="1"/>
      <c r="M1906" s="1"/>
    </row>
    <row r="1907" spans="1:13">
      <c r="A1907" s="1" t="s">
        <v>1119</v>
      </c>
      <c r="B1907" s="1">
        <v>6</v>
      </c>
      <c r="L1907" s="1"/>
      <c r="M1907" s="1"/>
    </row>
    <row r="1908" spans="1:13">
      <c r="A1908" s="1" t="s">
        <v>764</v>
      </c>
      <c r="B1908" s="1">
        <v>6</v>
      </c>
      <c r="L1908" s="1"/>
      <c r="M1908" s="1"/>
    </row>
    <row r="1909" spans="1:13">
      <c r="A1909" s="1" t="s">
        <v>818</v>
      </c>
      <c r="B1909" s="1">
        <v>6</v>
      </c>
      <c r="L1909" s="1"/>
      <c r="M1909" s="1"/>
    </row>
    <row r="1910" spans="1:13">
      <c r="A1910" s="1" t="s">
        <v>721</v>
      </c>
      <c r="B1910" s="1">
        <v>6</v>
      </c>
      <c r="L1910" s="1"/>
      <c r="M1910" s="1"/>
    </row>
    <row r="1911" spans="1:13">
      <c r="A1911" s="1" t="s">
        <v>953</v>
      </c>
      <c r="B1911" s="1">
        <v>6</v>
      </c>
      <c r="L1911" s="1"/>
      <c r="M1911" s="1"/>
    </row>
    <row r="1912" spans="1:13">
      <c r="A1912" s="1" t="s">
        <v>1120</v>
      </c>
      <c r="B1912" s="1">
        <v>6</v>
      </c>
      <c r="L1912" s="1"/>
      <c r="M1912" s="1"/>
    </row>
    <row r="1913" spans="1:13">
      <c r="A1913" s="1" t="s">
        <v>870</v>
      </c>
      <c r="B1913" s="1">
        <v>6</v>
      </c>
      <c r="L1913" s="1"/>
      <c r="M1913" s="1"/>
    </row>
    <row r="1914" spans="1:13">
      <c r="A1914" s="1" t="s">
        <v>814</v>
      </c>
      <c r="B1914" s="1">
        <v>6</v>
      </c>
      <c r="L1914" s="1"/>
      <c r="M1914" s="1"/>
    </row>
    <row r="1915" spans="1:13">
      <c r="A1915" s="1" t="s">
        <v>1121</v>
      </c>
      <c r="B1915" s="1">
        <v>6</v>
      </c>
      <c r="L1915" s="1"/>
      <c r="M1915" s="1"/>
    </row>
    <row r="1916" spans="1:13">
      <c r="A1916" s="1" t="s">
        <v>874</v>
      </c>
      <c r="B1916" s="1">
        <v>6</v>
      </c>
      <c r="L1916" s="1"/>
      <c r="M1916" s="1"/>
    </row>
    <row r="1917" spans="1:13">
      <c r="A1917" s="1" t="s">
        <v>1122</v>
      </c>
      <c r="B1917" s="1">
        <v>6</v>
      </c>
      <c r="L1917" s="1"/>
      <c r="M1917" s="1"/>
    </row>
    <row r="1918" spans="1:13">
      <c r="A1918" s="1" t="s">
        <v>1123</v>
      </c>
      <c r="B1918" s="1">
        <v>6</v>
      </c>
      <c r="L1918" s="1"/>
      <c r="M1918" s="1"/>
    </row>
    <row r="1919" spans="1:13">
      <c r="A1919" s="1" t="s">
        <v>1124</v>
      </c>
      <c r="B1919" s="1">
        <v>6</v>
      </c>
      <c r="L1919" s="1"/>
      <c r="M1919" s="1"/>
    </row>
    <row r="1920" spans="1:13">
      <c r="A1920" s="1" t="s">
        <v>1042</v>
      </c>
      <c r="B1920" s="1">
        <v>6</v>
      </c>
      <c r="L1920" s="1"/>
      <c r="M1920" s="1"/>
    </row>
    <row r="1921" spans="1:13">
      <c r="A1921" s="1" t="s">
        <v>563</v>
      </c>
      <c r="B1921" s="1">
        <v>6</v>
      </c>
      <c r="L1921" s="1"/>
      <c r="M1921" s="1"/>
    </row>
    <row r="1922" spans="1:13">
      <c r="A1922" s="1" t="s">
        <v>1125</v>
      </c>
      <c r="B1922" s="1">
        <v>6</v>
      </c>
      <c r="L1922" s="1"/>
      <c r="M1922" s="1"/>
    </row>
    <row r="1923" spans="1:13">
      <c r="A1923" s="1" t="s">
        <v>772</v>
      </c>
      <c r="B1923" s="1">
        <v>6</v>
      </c>
      <c r="L1923" s="1"/>
      <c r="M1923" s="1"/>
    </row>
    <row r="1924" spans="1:13">
      <c r="A1924" s="1" t="s">
        <v>1126</v>
      </c>
      <c r="B1924" s="1">
        <v>6</v>
      </c>
      <c r="L1924" s="1"/>
      <c r="M1924" s="1"/>
    </row>
    <row r="1925" spans="1:13">
      <c r="A1925" s="1" t="s">
        <v>1037</v>
      </c>
      <c r="B1925" s="1">
        <v>6</v>
      </c>
      <c r="L1925" s="1"/>
      <c r="M1925" s="1"/>
    </row>
    <row r="1926" spans="1:13">
      <c r="A1926" s="1" t="s">
        <v>1038</v>
      </c>
      <c r="B1926" s="1">
        <v>6</v>
      </c>
      <c r="L1926" s="1"/>
      <c r="M1926" s="1"/>
    </row>
    <row r="1927" spans="1:13">
      <c r="A1927" s="1" t="s">
        <v>1127</v>
      </c>
      <c r="B1927" s="1">
        <v>6</v>
      </c>
      <c r="L1927" s="1"/>
      <c r="M1927" s="1"/>
    </row>
    <row r="1928" spans="1:13">
      <c r="A1928" s="1" t="s">
        <v>1128</v>
      </c>
      <c r="B1928" s="1">
        <v>6</v>
      </c>
      <c r="L1928" s="1"/>
      <c r="M1928" s="1"/>
    </row>
    <row r="1929" spans="1:13">
      <c r="A1929" s="1" t="s">
        <v>1129</v>
      </c>
      <c r="B1929" s="1">
        <v>6</v>
      </c>
      <c r="L1929" s="1"/>
      <c r="M1929" s="1"/>
    </row>
    <row r="1930" spans="1:13">
      <c r="A1930" s="1" t="s">
        <v>621</v>
      </c>
      <c r="B1930" s="1">
        <v>6</v>
      </c>
      <c r="L1930" s="1"/>
      <c r="M1930" s="1"/>
    </row>
    <row r="1931" spans="1:13">
      <c r="A1931" s="1" t="s">
        <v>1130</v>
      </c>
      <c r="B1931" s="1">
        <v>6</v>
      </c>
      <c r="L1931" s="1"/>
      <c r="M1931" s="1"/>
    </row>
    <row r="1932" spans="1:13">
      <c r="A1932" s="1" t="s">
        <v>957</v>
      </c>
      <c r="B1932" s="1">
        <v>6</v>
      </c>
      <c r="L1932" s="1"/>
      <c r="M1932" s="1"/>
    </row>
    <row r="1933" spans="1:13">
      <c r="A1933" s="1" t="s">
        <v>1131</v>
      </c>
      <c r="B1933" s="1">
        <v>6</v>
      </c>
      <c r="L1933" s="1"/>
      <c r="M1933" s="1"/>
    </row>
    <row r="1934" spans="1:13">
      <c r="A1934" s="1" t="s">
        <v>1132</v>
      </c>
      <c r="B1934" s="1">
        <v>6</v>
      </c>
      <c r="L1934" s="1"/>
      <c r="M1934" s="1"/>
    </row>
    <row r="1935" spans="1:13">
      <c r="A1935" s="1" t="s">
        <v>1133</v>
      </c>
      <c r="B1935" s="1">
        <v>6</v>
      </c>
      <c r="L1935" s="1"/>
      <c r="M1935" s="1"/>
    </row>
    <row r="1936" spans="1:13">
      <c r="A1936" s="1" t="s">
        <v>1134</v>
      </c>
      <c r="B1936" s="1">
        <v>6</v>
      </c>
      <c r="L1936" s="1"/>
      <c r="M1936" s="1"/>
    </row>
    <row r="1937" spans="1:13">
      <c r="A1937" s="1" t="s">
        <v>1135</v>
      </c>
      <c r="B1937" s="1">
        <v>6</v>
      </c>
      <c r="L1937" s="1"/>
      <c r="M1937" s="1"/>
    </row>
    <row r="1938" spans="1:13">
      <c r="A1938" s="1" t="s">
        <v>1136</v>
      </c>
      <c r="B1938" s="1">
        <v>6</v>
      </c>
      <c r="L1938" s="1"/>
      <c r="M1938" s="1"/>
    </row>
    <row r="1939" spans="1:13">
      <c r="A1939" s="1" t="s">
        <v>1134</v>
      </c>
      <c r="B1939" s="1">
        <v>6</v>
      </c>
      <c r="L1939" s="1"/>
      <c r="M1939" s="1"/>
    </row>
    <row r="1940" spans="1:13">
      <c r="A1940" s="1" t="s">
        <v>886</v>
      </c>
      <c r="B1940" s="1">
        <v>6</v>
      </c>
      <c r="L1940" s="1"/>
      <c r="M1940" s="1"/>
    </row>
    <row r="1941" spans="1:13">
      <c r="A1941" s="1" t="s">
        <v>592</v>
      </c>
      <c r="B1941" s="1">
        <v>6</v>
      </c>
      <c r="L1941" s="1"/>
      <c r="M1941" s="1"/>
    </row>
    <row r="1942" spans="1:13">
      <c r="A1942" s="1" t="s">
        <v>512</v>
      </c>
      <c r="B1942" s="1">
        <v>6</v>
      </c>
      <c r="L1942" s="1"/>
      <c r="M1942" s="1"/>
    </row>
    <row r="1943" spans="1:13">
      <c r="A1943" s="1" t="s">
        <v>689</v>
      </c>
      <c r="B1943" s="1">
        <v>6</v>
      </c>
      <c r="L1943" s="1"/>
      <c r="M1943" s="1"/>
    </row>
    <row r="1944" spans="1:13">
      <c r="A1944" s="1" t="s">
        <v>597</v>
      </c>
      <c r="B1944" s="1">
        <v>6</v>
      </c>
      <c r="L1944" s="1"/>
      <c r="M1944" s="1"/>
    </row>
    <row r="1945" spans="1:13">
      <c r="A1945" s="1" t="s">
        <v>363</v>
      </c>
      <c r="B1945" s="1">
        <v>6</v>
      </c>
      <c r="L1945" s="1"/>
      <c r="M1945" s="1"/>
    </row>
    <row r="1946" spans="1:13">
      <c r="A1946" s="1" t="s">
        <v>827</v>
      </c>
      <c r="B1946" s="1">
        <v>6</v>
      </c>
      <c r="L1946" s="1"/>
      <c r="M1946" s="1"/>
    </row>
    <row r="1947" spans="1:13">
      <c r="A1947" s="1" t="s">
        <v>453</v>
      </c>
      <c r="B1947" s="1">
        <v>6</v>
      </c>
      <c r="L1947" s="1"/>
      <c r="M1947" s="1"/>
    </row>
    <row r="1948" spans="1:13">
      <c r="A1948" s="1" t="s">
        <v>832</v>
      </c>
      <c r="B1948" s="1">
        <v>6</v>
      </c>
      <c r="L1948" s="1"/>
      <c r="M1948" s="1"/>
    </row>
    <row r="1949" spans="1:13">
      <c r="A1949" s="1" t="s">
        <v>1137</v>
      </c>
      <c r="B1949" s="1">
        <v>6</v>
      </c>
      <c r="L1949" s="1"/>
      <c r="M1949" s="1"/>
    </row>
    <row r="1950" spans="1:13">
      <c r="A1950" s="1" t="s">
        <v>1138</v>
      </c>
      <c r="B1950" s="1">
        <v>6</v>
      </c>
      <c r="L1950" s="1"/>
      <c r="M1950" s="1"/>
    </row>
    <row r="1951" spans="1:13">
      <c r="A1951" s="1" t="s">
        <v>1139</v>
      </c>
      <c r="B1951" s="1">
        <v>6</v>
      </c>
      <c r="L1951" s="1"/>
      <c r="M1951" s="1"/>
    </row>
    <row r="1952" spans="1:13">
      <c r="A1952" s="1" t="s">
        <v>834</v>
      </c>
      <c r="B1952" s="1">
        <v>6</v>
      </c>
      <c r="L1952" s="1"/>
      <c r="M1952" s="1"/>
    </row>
    <row r="1953" spans="1:13">
      <c r="A1953" s="1" t="s">
        <v>1140</v>
      </c>
      <c r="B1953" s="1">
        <v>6</v>
      </c>
      <c r="L1953" s="1"/>
      <c r="M1953" s="1"/>
    </row>
    <row r="1954" spans="1:13">
      <c r="A1954" s="1" t="s">
        <v>1141</v>
      </c>
      <c r="B1954" s="1">
        <v>6</v>
      </c>
      <c r="L1954" s="1"/>
      <c r="M1954" s="1"/>
    </row>
    <row r="1955" spans="1:13">
      <c r="A1955" s="1" t="s">
        <v>488</v>
      </c>
      <c r="B1955" s="1">
        <v>6</v>
      </c>
      <c r="L1955" s="1"/>
      <c r="M1955" s="1"/>
    </row>
    <row r="1956" spans="1:13">
      <c r="A1956" s="1" t="s">
        <v>1142</v>
      </c>
      <c r="B1956" s="1">
        <v>6</v>
      </c>
      <c r="L1956" s="1"/>
      <c r="M1956" s="1"/>
    </row>
    <row r="1957" spans="1:13">
      <c r="A1957" s="1" t="s">
        <v>1143</v>
      </c>
      <c r="B1957" s="1">
        <v>6</v>
      </c>
      <c r="L1957" s="1"/>
      <c r="M1957" s="1"/>
    </row>
    <row r="1958" spans="1:13">
      <c r="A1958" s="1" t="s">
        <v>1057</v>
      </c>
      <c r="B1958" s="1">
        <v>6</v>
      </c>
      <c r="L1958" s="1"/>
      <c r="M1958" s="1"/>
    </row>
    <row r="1959" spans="1:13">
      <c r="A1959" s="1" t="s">
        <v>1144</v>
      </c>
      <c r="B1959" s="1">
        <v>6</v>
      </c>
      <c r="L1959" s="1"/>
      <c r="M1959" s="1"/>
    </row>
    <row r="1960" spans="1:13">
      <c r="A1960" s="1" t="s">
        <v>1145</v>
      </c>
      <c r="B1960" s="1">
        <v>6</v>
      </c>
      <c r="L1960" s="1"/>
      <c r="M1960" s="1"/>
    </row>
    <row r="1961" spans="1:13">
      <c r="A1961" s="1" t="s">
        <v>1146</v>
      </c>
      <c r="B1961" s="1">
        <v>6</v>
      </c>
      <c r="L1961" s="1"/>
      <c r="M1961" s="1"/>
    </row>
    <row r="1962" spans="1:13">
      <c r="A1962" s="1" t="s">
        <v>1137</v>
      </c>
      <c r="B1962" s="1">
        <v>6</v>
      </c>
      <c r="L1962" s="1"/>
      <c r="M1962" s="1"/>
    </row>
    <row r="1963" spans="1:13">
      <c r="A1963" s="1" t="s">
        <v>777</v>
      </c>
      <c r="B1963" s="1">
        <v>6</v>
      </c>
      <c r="L1963" s="1"/>
      <c r="M1963" s="1"/>
    </row>
    <row r="1964" spans="1:13">
      <c r="A1964" s="1" t="s">
        <v>1147</v>
      </c>
      <c r="B1964" s="1">
        <v>6</v>
      </c>
      <c r="L1964" s="1"/>
      <c r="M1964" s="1"/>
    </row>
    <row r="1965" spans="1:13">
      <c r="A1965" s="1" t="s">
        <v>830</v>
      </c>
      <c r="B1965" s="1">
        <v>6</v>
      </c>
      <c r="L1965" s="1"/>
      <c r="M1965" s="1"/>
    </row>
    <row r="1966" spans="1:13">
      <c r="A1966" s="1" t="s">
        <v>1144</v>
      </c>
      <c r="B1966" s="1">
        <v>6</v>
      </c>
      <c r="L1966" s="1"/>
      <c r="M1966" s="1"/>
    </row>
    <row r="1967" spans="1:13">
      <c r="A1967" s="1" t="s">
        <v>968</v>
      </c>
      <c r="B1967" s="1">
        <v>6</v>
      </c>
      <c r="L1967" s="1"/>
      <c r="M1967" s="1"/>
    </row>
    <row r="1968" spans="1:13">
      <c r="A1968" s="1" t="s">
        <v>1148</v>
      </c>
      <c r="B1968" s="1">
        <v>6</v>
      </c>
      <c r="L1968" s="1"/>
      <c r="M1968" s="1"/>
    </row>
    <row r="1969" spans="1:13">
      <c r="A1969" s="1" t="s">
        <v>387</v>
      </c>
      <c r="B1969" s="1">
        <v>6</v>
      </c>
      <c r="L1969" s="1"/>
      <c r="M1969" s="1"/>
    </row>
    <row r="1970" spans="1:13">
      <c r="A1970" s="1" t="s">
        <v>734</v>
      </c>
      <c r="B1970" s="1">
        <v>6</v>
      </c>
      <c r="L1970" s="1"/>
      <c r="M1970" s="1"/>
    </row>
    <row r="1971" spans="1:13">
      <c r="A1971" s="1" t="s">
        <v>1149</v>
      </c>
      <c r="B1971" s="1">
        <v>6</v>
      </c>
      <c r="L1971" s="1"/>
      <c r="M1971" s="1"/>
    </row>
    <row r="1972" spans="1:13">
      <c r="A1972" s="1" t="s">
        <v>659</v>
      </c>
      <c r="B1972" s="1">
        <v>6</v>
      </c>
      <c r="L1972" s="1"/>
      <c r="M1972" s="1"/>
    </row>
    <row r="1973" spans="1:13">
      <c r="A1973" s="1" t="s">
        <v>786</v>
      </c>
      <c r="B1973" s="1">
        <v>6</v>
      </c>
      <c r="L1973" s="1"/>
      <c r="M1973" s="1"/>
    </row>
    <row r="1974" spans="1:13">
      <c r="A1974" s="1" t="s">
        <v>1073</v>
      </c>
      <c r="B1974" s="1">
        <v>6</v>
      </c>
      <c r="L1974" s="1"/>
      <c r="M1974" s="1"/>
    </row>
    <row r="1975" spans="1:13">
      <c r="A1975" s="1" t="s">
        <v>1150</v>
      </c>
      <c r="B1975" s="1">
        <v>6</v>
      </c>
      <c r="L1975" s="1"/>
      <c r="M1975" s="1"/>
    </row>
    <row r="1976" spans="1:13">
      <c r="A1976" s="1" t="s">
        <v>979</v>
      </c>
      <c r="B1976" s="1">
        <v>6</v>
      </c>
      <c r="L1976" s="1"/>
      <c r="M1976" s="1"/>
    </row>
    <row r="1977" spans="1:13">
      <c r="A1977" s="1" t="s">
        <v>1151</v>
      </c>
      <c r="B1977" s="1">
        <v>6</v>
      </c>
      <c r="L1977" s="1"/>
      <c r="M1977" s="1"/>
    </row>
    <row r="1978" spans="1:13">
      <c r="A1978" s="1" t="s">
        <v>1152</v>
      </c>
      <c r="B1978" s="1">
        <v>6</v>
      </c>
      <c r="L1978" s="1"/>
      <c r="M1978" s="1"/>
    </row>
    <row r="1979" spans="1:13">
      <c r="A1979" s="1" t="s">
        <v>1075</v>
      </c>
      <c r="B1979" s="1">
        <v>6</v>
      </c>
      <c r="L1979" s="1"/>
      <c r="M1979" s="1"/>
    </row>
    <row r="1980" spans="1:13">
      <c r="A1980" s="1" t="s">
        <v>906</v>
      </c>
      <c r="B1980" s="1">
        <v>6</v>
      </c>
      <c r="L1980" s="1"/>
      <c r="M1980" s="1"/>
    </row>
    <row r="1981" spans="1:13">
      <c r="A1981" s="1" t="s">
        <v>971</v>
      </c>
      <c r="B1981" s="1">
        <v>6</v>
      </c>
      <c r="L1981" s="1"/>
      <c r="M1981" s="1"/>
    </row>
    <row r="1982" spans="1:13">
      <c r="A1982" s="1" t="s">
        <v>1153</v>
      </c>
      <c r="B1982" s="1">
        <v>6</v>
      </c>
      <c r="L1982" s="1"/>
      <c r="M1982" s="1"/>
    </row>
    <row r="1983" spans="1:13">
      <c r="A1983" s="1" t="s">
        <v>1065</v>
      </c>
      <c r="B1983" s="1">
        <v>6</v>
      </c>
      <c r="L1983" s="1"/>
      <c r="M1983" s="1"/>
    </row>
    <row r="1984" spans="1:13">
      <c r="A1984" s="1" t="s">
        <v>1154</v>
      </c>
      <c r="B1984" s="1">
        <v>6</v>
      </c>
      <c r="L1984" s="1"/>
      <c r="M1984" s="1"/>
    </row>
    <row r="1985" spans="1:13">
      <c r="A1985" s="1" t="s">
        <v>1155</v>
      </c>
      <c r="B1985" s="1">
        <v>6</v>
      </c>
      <c r="L1985" s="1"/>
      <c r="M1985" s="1"/>
    </row>
    <row r="1986" spans="1:13">
      <c r="A1986" s="1" t="s">
        <v>1156</v>
      </c>
      <c r="B1986" s="1">
        <v>6</v>
      </c>
      <c r="L1986" s="1"/>
      <c r="M1986" s="1"/>
    </row>
    <row r="1987" spans="1:13">
      <c r="A1987" s="1" t="s">
        <v>973</v>
      </c>
      <c r="B1987" s="1">
        <v>6</v>
      </c>
      <c r="L1987" s="1"/>
      <c r="M1987" s="1"/>
    </row>
    <row r="1988" spans="1:13">
      <c r="A1988" s="1" t="s">
        <v>1157</v>
      </c>
      <c r="B1988" s="1">
        <v>6</v>
      </c>
      <c r="L1988" s="1"/>
      <c r="M1988" s="1"/>
    </row>
    <row r="1989" spans="1:13">
      <c r="A1989" s="1" t="s">
        <v>1158</v>
      </c>
      <c r="B1989" s="1">
        <v>6</v>
      </c>
      <c r="L1989" s="1"/>
      <c r="M1989" s="1"/>
    </row>
    <row r="1990" spans="1:13">
      <c r="A1990" s="1" t="s">
        <v>1159</v>
      </c>
      <c r="B1990" s="1">
        <v>6</v>
      </c>
      <c r="L1990" s="1"/>
      <c r="M1990" s="1"/>
    </row>
    <row r="1991" spans="1:13">
      <c r="A1991" s="1" t="s">
        <v>1160</v>
      </c>
      <c r="B1991" s="1">
        <v>6</v>
      </c>
      <c r="L1991" s="1"/>
      <c r="M1991" s="1"/>
    </row>
    <row r="1992" spans="1:13">
      <c r="A1992" s="1" t="s">
        <v>701</v>
      </c>
      <c r="B1992" s="1">
        <v>5</v>
      </c>
      <c r="L1992" s="1"/>
      <c r="M1992" s="1"/>
    </row>
    <row r="1993" spans="1:13">
      <c r="A1993" s="1" t="s">
        <v>1082</v>
      </c>
      <c r="B1993" s="1">
        <v>5</v>
      </c>
      <c r="L1993" s="1"/>
      <c r="M1993" s="1"/>
    </row>
    <row r="1994" spans="1:13">
      <c r="A1994" s="1" t="s">
        <v>1161</v>
      </c>
      <c r="B1994" s="1">
        <v>5</v>
      </c>
      <c r="L1994" s="1"/>
      <c r="M1994" s="1"/>
    </row>
    <row r="1995" spans="1:13">
      <c r="A1995" s="1" t="s">
        <v>990</v>
      </c>
      <c r="B1995" s="1">
        <v>5</v>
      </c>
      <c r="L1995" s="1"/>
      <c r="M1995" s="1"/>
    </row>
    <row r="1996" spans="1:13">
      <c r="A1996" s="1" t="s">
        <v>921</v>
      </c>
      <c r="B1996" s="1">
        <v>5</v>
      </c>
      <c r="L1996" s="1"/>
      <c r="M1996" s="1"/>
    </row>
    <row r="1997" spans="1:13">
      <c r="A1997" s="1" t="s">
        <v>991</v>
      </c>
      <c r="B1997" s="1">
        <v>5</v>
      </c>
      <c r="L1997" s="1"/>
      <c r="M1997" s="1"/>
    </row>
    <row r="1998" spans="1:13">
      <c r="A1998" s="1" t="s">
        <v>922</v>
      </c>
      <c r="B1998" s="1">
        <v>5</v>
      </c>
      <c r="L1998" s="1"/>
      <c r="M1998" s="1"/>
    </row>
    <row r="1999" spans="1:13">
      <c r="A1999" s="1" t="s">
        <v>923</v>
      </c>
      <c r="B1999" s="1">
        <v>5</v>
      </c>
      <c r="L1999" s="1"/>
      <c r="M1999" s="1"/>
    </row>
    <row r="2000" spans="1:13">
      <c r="A2000" s="1" t="s">
        <v>982</v>
      </c>
      <c r="B2000" s="1">
        <v>5</v>
      </c>
      <c r="L2000" s="1"/>
      <c r="M2000" s="1"/>
    </row>
    <row r="2001" spans="1:13">
      <c r="A2001" s="1" t="s">
        <v>1078</v>
      </c>
      <c r="B2001" s="1">
        <v>5</v>
      </c>
      <c r="L2001" s="1"/>
      <c r="M2001" s="1"/>
    </row>
    <row r="2002" spans="1:13">
      <c r="A2002" s="1" t="s">
        <v>1079</v>
      </c>
      <c r="B2002" s="1">
        <v>5</v>
      </c>
      <c r="L2002" s="1"/>
      <c r="M2002" s="1"/>
    </row>
    <row r="2003" spans="1:13">
      <c r="A2003" s="1" t="s">
        <v>907</v>
      </c>
      <c r="B2003" s="1">
        <v>5</v>
      </c>
      <c r="L2003" s="1"/>
      <c r="M2003" s="1"/>
    </row>
    <row r="2004" spans="1:13">
      <c r="A2004" s="1" t="s">
        <v>842</v>
      </c>
      <c r="B2004" s="1">
        <v>5</v>
      </c>
      <c r="L2004" s="1"/>
      <c r="M2004" s="1"/>
    </row>
    <row r="2005" spans="1:13">
      <c r="A2005" s="1" t="s">
        <v>1161</v>
      </c>
      <c r="B2005" s="1">
        <v>5</v>
      </c>
      <c r="L2005" s="1"/>
      <c r="M2005" s="1"/>
    </row>
    <row r="2006" spans="1:13">
      <c r="A2006" s="1" t="s">
        <v>1162</v>
      </c>
      <c r="B2006" s="1">
        <v>5</v>
      </c>
      <c r="L2006" s="1"/>
      <c r="M2006" s="1"/>
    </row>
    <row r="2007" spans="1:13">
      <c r="A2007" s="1" t="s">
        <v>792</v>
      </c>
      <c r="B2007" s="1">
        <v>5</v>
      </c>
      <c r="L2007" s="1"/>
      <c r="M2007" s="1"/>
    </row>
    <row r="2008" spans="1:13">
      <c r="A2008" s="1" t="s">
        <v>845</v>
      </c>
      <c r="B2008" s="1">
        <v>5</v>
      </c>
      <c r="L2008" s="1"/>
      <c r="M2008" s="1"/>
    </row>
    <row r="2009" spans="1:13">
      <c r="A2009" s="1" t="s">
        <v>912</v>
      </c>
      <c r="B2009" s="1">
        <v>5</v>
      </c>
      <c r="L2009" s="1"/>
      <c r="M2009" s="1"/>
    </row>
    <row r="2010" spans="1:13">
      <c r="A2010" s="1" t="s">
        <v>985</v>
      </c>
      <c r="B2010" s="1">
        <v>5</v>
      </c>
      <c r="L2010" s="1"/>
      <c r="M2010" s="1"/>
    </row>
    <row r="2011" spans="1:13">
      <c r="A2011" s="1" t="s">
        <v>1163</v>
      </c>
      <c r="B2011" s="1">
        <v>5</v>
      </c>
      <c r="L2011" s="1"/>
      <c r="M2011" s="1"/>
    </row>
    <row r="2012" spans="1:13">
      <c r="A2012" s="1" t="s">
        <v>1164</v>
      </c>
      <c r="B2012" s="1">
        <v>5</v>
      </c>
      <c r="L2012" s="1"/>
      <c r="M2012" s="1"/>
    </row>
    <row r="2013" spans="1:13">
      <c r="A2013" s="1" t="s">
        <v>1165</v>
      </c>
      <c r="B2013" s="1">
        <v>5</v>
      </c>
      <c r="L2013" s="1"/>
      <c r="M2013" s="1"/>
    </row>
    <row r="2014" spans="1:13">
      <c r="A2014" s="1" t="s">
        <v>1166</v>
      </c>
      <c r="B2014" s="1">
        <v>5</v>
      </c>
      <c r="L2014" s="1"/>
      <c r="M2014" s="1"/>
    </row>
    <row r="2015" spans="1:13">
      <c r="A2015" s="1" t="s">
        <v>1167</v>
      </c>
      <c r="B2015" s="1">
        <v>5</v>
      </c>
      <c r="L2015" s="1"/>
      <c r="M2015" s="1"/>
    </row>
    <row r="2016" spans="1:13">
      <c r="A2016" s="1" t="s">
        <v>1168</v>
      </c>
      <c r="B2016" s="1">
        <v>5</v>
      </c>
      <c r="L2016" s="1"/>
      <c r="M2016" s="1"/>
    </row>
    <row r="2017" spans="1:13">
      <c r="A2017" s="1" t="s">
        <v>1169</v>
      </c>
      <c r="B2017" s="1">
        <v>5</v>
      </c>
      <c r="L2017" s="1"/>
      <c r="M2017" s="1"/>
    </row>
    <row r="2018" spans="1:13">
      <c r="A2018" s="1" t="s">
        <v>1170</v>
      </c>
      <c r="B2018" s="1">
        <v>5</v>
      </c>
      <c r="L2018" s="1"/>
      <c r="M2018" s="1"/>
    </row>
    <row r="2019" spans="1:13">
      <c r="A2019" s="1" t="s">
        <v>1171</v>
      </c>
      <c r="B2019" s="1">
        <v>5</v>
      </c>
      <c r="L2019" s="1"/>
      <c r="M2019" s="1"/>
    </row>
    <row r="2020" spans="1:13">
      <c r="A2020" s="1" t="s">
        <v>1172</v>
      </c>
      <c r="B2020" s="1">
        <v>5</v>
      </c>
      <c r="L2020" s="1"/>
      <c r="M2020" s="1"/>
    </row>
    <row r="2021" spans="1:13">
      <c r="A2021" s="1" t="s">
        <v>997</v>
      </c>
      <c r="B2021" s="1">
        <v>5</v>
      </c>
      <c r="L2021" s="1"/>
      <c r="M2021" s="1"/>
    </row>
    <row r="2022" spans="1:13">
      <c r="A2022" s="1" t="s">
        <v>1173</v>
      </c>
      <c r="B2022" s="1">
        <v>5</v>
      </c>
      <c r="L2022" s="1"/>
      <c r="M2022" s="1"/>
    </row>
    <row r="2023" spans="1:13">
      <c r="A2023" s="1" t="s">
        <v>1174</v>
      </c>
      <c r="B2023" s="1">
        <v>5</v>
      </c>
      <c r="L2023" s="1"/>
      <c r="M2023" s="1"/>
    </row>
    <row r="2024" spans="1:13">
      <c r="A2024" s="1" t="s">
        <v>1175</v>
      </c>
      <c r="B2024" s="1">
        <v>5</v>
      </c>
      <c r="L2024" s="1"/>
      <c r="M2024" s="1"/>
    </row>
    <row r="2025" spans="1:13">
      <c r="A2025" s="1" t="s">
        <v>930</v>
      </c>
      <c r="B2025" s="1">
        <v>5</v>
      </c>
      <c r="L2025" s="1"/>
      <c r="M2025" s="1"/>
    </row>
    <row r="2026" spans="1:13">
      <c r="A2026" s="1" t="s">
        <v>1176</v>
      </c>
      <c r="B2026" s="1">
        <v>5</v>
      </c>
      <c r="L2026" s="1"/>
      <c r="M2026" s="1"/>
    </row>
    <row r="2027" spans="1:13">
      <c r="A2027" s="1" t="s">
        <v>1177</v>
      </c>
      <c r="B2027" s="1">
        <v>5</v>
      </c>
      <c r="L2027" s="1"/>
      <c r="M2027" s="1"/>
    </row>
    <row r="2028" spans="1:13">
      <c r="A2028" s="1" t="s">
        <v>860</v>
      </c>
      <c r="B2028" s="1">
        <v>5</v>
      </c>
      <c r="L2028" s="1"/>
      <c r="M2028" s="1"/>
    </row>
    <row r="2029" spans="1:13">
      <c r="A2029" s="1" t="s">
        <v>865</v>
      </c>
      <c r="B2029" s="1">
        <v>5</v>
      </c>
      <c r="L2029" s="1"/>
      <c r="M2029" s="1"/>
    </row>
    <row r="2030" spans="1:13">
      <c r="A2030" s="1" t="s">
        <v>1178</v>
      </c>
      <c r="B2030" s="1">
        <v>5</v>
      </c>
      <c r="L2030" s="1"/>
      <c r="M2030" s="1"/>
    </row>
    <row r="2031" spans="1:13">
      <c r="A2031" s="1" t="s">
        <v>639</v>
      </c>
      <c r="B2031" s="1">
        <v>5</v>
      </c>
      <c r="L2031" s="1"/>
      <c r="M2031" s="1"/>
    </row>
    <row r="2032" spans="1:13">
      <c r="A2032" s="1" t="s">
        <v>1179</v>
      </c>
      <c r="B2032" s="1">
        <v>5</v>
      </c>
      <c r="L2032" s="1"/>
      <c r="M2032" s="1"/>
    </row>
    <row r="2033" spans="1:13">
      <c r="A2033" s="1" t="s">
        <v>1180</v>
      </c>
      <c r="B2033" s="1">
        <v>5</v>
      </c>
      <c r="L2033" s="1"/>
      <c r="M2033" s="1"/>
    </row>
    <row r="2034" spans="1:13">
      <c r="A2034" s="1" t="s">
        <v>855</v>
      </c>
      <c r="B2034" s="1">
        <v>5</v>
      </c>
      <c r="L2034" s="1"/>
      <c r="M2034" s="1"/>
    </row>
    <row r="2035" spans="1:13">
      <c r="A2035" s="1" t="s">
        <v>1181</v>
      </c>
      <c r="B2035" s="1">
        <v>5</v>
      </c>
      <c r="L2035" s="1"/>
      <c r="M2035" s="1"/>
    </row>
    <row r="2036" spans="1:13">
      <c r="A2036" s="1" t="s">
        <v>1182</v>
      </c>
      <c r="B2036" s="1">
        <v>5</v>
      </c>
      <c r="L2036" s="1"/>
      <c r="M2036" s="1"/>
    </row>
    <row r="2037" spans="1:13">
      <c r="A2037" s="1" t="s">
        <v>1177</v>
      </c>
      <c r="B2037" s="1">
        <v>5</v>
      </c>
      <c r="L2037" s="1"/>
      <c r="M2037" s="1"/>
    </row>
    <row r="2038" spans="1:13">
      <c r="A2038" s="1" t="s">
        <v>1183</v>
      </c>
      <c r="B2038" s="1">
        <v>5</v>
      </c>
      <c r="L2038" s="1"/>
      <c r="M2038" s="1"/>
    </row>
    <row r="2039" spans="1:13">
      <c r="A2039" s="1" t="s">
        <v>1184</v>
      </c>
      <c r="B2039" s="1">
        <v>5</v>
      </c>
      <c r="L2039" s="1"/>
      <c r="M2039" s="1"/>
    </row>
    <row r="2040" spans="1:13">
      <c r="A2040" s="1" t="s">
        <v>1185</v>
      </c>
      <c r="B2040" s="1">
        <v>5</v>
      </c>
      <c r="L2040" s="1"/>
      <c r="M2040" s="1"/>
    </row>
    <row r="2041" spans="1:13">
      <c r="A2041" s="1" t="s">
        <v>857</v>
      </c>
      <c r="B2041" s="1">
        <v>5</v>
      </c>
      <c r="L2041" s="1"/>
      <c r="M2041" s="1"/>
    </row>
    <row r="2042" spans="1:13">
      <c r="A2042" s="1" t="s">
        <v>707</v>
      </c>
      <c r="B2042" s="1">
        <v>5</v>
      </c>
      <c r="L2042" s="1"/>
      <c r="M2042" s="1"/>
    </row>
    <row r="2043" spans="1:13">
      <c r="A2043" s="1" t="s">
        <v>1186</v>
      </c>
      <c r="B2043" s="1">
        <v>5</v>
      </c>
      <c r="L2043" s="1"/>
      <c r="M2043" s="1"/>
    </row>
    <row r="2044" spans="1:13">
      <c r="A2044" s="1" t="s">
        <v>1187</v>
      </c>
      <c r="B2044" s="1">
        <v>5</v>
      </c>
      <c r="L2044" s="1"/>
      <c r="M2044" s="1"/>
    </row>
    <row r="2045" spans="1:13">
      <c r="A2045" s="1" t="s">
        <v>1178</v>
      </c>
      <c r="B2045" s="1">
        <v>5</v>
      </c>
      <c r="L2045" s="1"/>
      <c r="M2045" s="1"/>
    </row>
    <row r="2046" spans="1:13">
      <c r="A2046" s="1" t="s">
        <v>1188</v>
      </c>
      <c r="B2046" s="1">
        <v>5</v>
      </c>
      <c r="L2046" s="1"/>
      <c r="M2046" s="1"/>
    </row>
    <row r="2047" spans="1:13">
      <c r="A2047" s="1" t="s">
        <v>1189</v>
      </c>
      <c r="B2047" s="1">
        <v>5</v>
      </c>
      <c r="L2047" s="1"/>
      <c r="M2047" s="1"/>
    </row>
    <row r="2048" spans="1:13">
      <c r="A2048" s="1" t="s">
        <v>1028</v>
      </c>
      <c r="B2048" s="1">
        <v>5</v>
      </c>
      <c r="L2048" s="1"/>
      <c r="M2048" s="1"/>
    </row>
    <row r="2049" spans="1:13">
      <c r="A2049" s="1" t="s">
        <v>1116</v>
      </c>
      <c r="B2049" s="1">
        <v>5</v>
      </c>
      <c r="L2049" s="1"/>
      <c r="M2049" s="1"/>
    </row>
    <row r="2050" spans="1:13">
      <c r="A2050" s="1" t="s">
        <v>1190</v>
      </c>
      <c r="B2050" s="1">
        <v>5</v>
      </c>
      <c r="L2050" s="1"/>
      <c r="M2050" s="1"/>
    </row>
    <row r="2051" spans="1:13">
      <c r="A2051" s="1" t="s">
        <v>189</v>
      </c>
      <c r="B2051" s="1">
        <v>5</v>
      </c>
      <c r="L2051" s="1"/>
      <c r="M2051" s="1"/>
    </row>
    <row r="2052" spans="1:13">
      <c r="A2052" s="1" t="s">
        <v>811</v>
      </c>
      <c r="B2052" s="1">
        <v>5</v>
      </c>
      <c r="L2052" s="1"/>
      <c r="M2052" s="1"/>
    </row>
    <row r="2053" spans="1:13">
      <c r="A2053" s="1" t="s">
        <v>1191</v>
      </c>
      <c r="B2053" s="1">
        <v>5</v>
      </c>
      <c r="L2053" s="1"/>
      <c r="M2053" s="1"/>
    </row>
    <row r="2054" spans="1:13">
      <c r="A2054" s="1" t="s">
        <v>1192</v>
      </c>
      <c r="B2054" s="1">
        <v>5</v>
      </c>
      <c r="L2054" s="1"/>
      <c r="M2054" s="1"/>
    </row>
    <row r="2055" spans="1:13">
      <c r="A2055" s="1" t="s">
        <v>460</v>
      </c>
      <c r="B2055" s="1">
        <v>5</v>
      </c>
      <c r="L2055" s="1"/>
      <c r="M2055" s="1"/>
    </row>
    <row r="2056" spans="1:13">
      <c r="A2056" s="1" t="s">
        <v>1193</v>
      </c>
      <c r="B2056" s="1">
        <v>5</v>
      </c>
      <c r="L2056" s="1"/>
      <c r="M2056" s="1"/>
    </row>
    <row r="2057" spans="1:13">
      <c r="A2057" s="1" t="s">
        <v>1194</v>
      </c>
      <c r="B2057" s="1">
        <v>5</v>
      </c>
      <c r="L2057" s="1"/>
      <c r="M2057" s="1"/>
    </row>
    <row r="2058" spans="1:13">
      <c r="A2058" s="1" t="s">
        <v>613</v>
      </c>
      <c r="B2058" s="1">
        <v>5</v>
      </c>
      <c r="L2058" s="1"/>
      <c r="M2058" s="1"/>
    </row>
    <row r="2059" spans="1:13">
      <c r="A2059" s="1" t="s">
        <v>754</v>
      </c>
      <c r="B2059" s="1">
        <v>5</v>
      </c>
      <c r="L2059" s="1"/>
      <c r="M2059" s="1"/>
    </row>
    <row r="2060" spans="1:13">
      <c r="A2060" s="1" t="s">
        <v>1195</v>
      </c>
      <c r="B2060" s="1">
        <v>5</v>
      </c>
      <c r="L2060" s="1"/>
      <c r="M2060" s="1"/>
    </row>
    <row r="2061" spans="1:13">
      <c r="A2061" s="1" t="s">
        <v>1196</v>
      </c>
      <c r="B2061" s="1">
        <v>5</v>
      </c>
      <c r="L2061" s="1"/>
      <c r="M2061" s="1"/>
    </row>
    <row r="2062" spans="1:13">
      <c r="A2062" s="1" t="s">
        <v>1197</v>
      </c>
      <c r="B2062" s="1">
        <v>5</v>
      </c>
      <c r="L2062" s="1"/>
      <c r="M2062" s="1"/>
    </row>
    <row r="2063" spans="1:13">
      <c r="A2063" s="1" t="s">
        <v>1198</v>
      </c>
      <c r="B2063" s="1">
        <v>5</v>
      </c>
      <c r="L2063" s="1"/>
      <c r="M2063" s="1"/>
    </row>
    <row r="2064" spans="1:13">
      <c r="A2064" s="1" t="s">
        <v>1199</v>
      </c>
      <c r="B2064" s="1">
        <v>5</v>
      </c>
      <c r="L2064" s="1"/>
      <c r="M2064" s="1"/>
    </row>
    <row r="2065" spans="1:13">
      <c r="A2065" s="1" t="s">
        <v>1200</v>
      </c>
      <c r="B2065" s="1">
        <v>5</v>
      </c>
      <c r="L2065" s="1"/>
      <c r="M2065" s="1"/>
    </row>
    <row r="2066" spans="1:13">
      <c r="A2066" s="1" t="s">
        <v>1201</v>
      </c>
      <c r="B2066" s="1">
        <v>5</v>
      </c>
      <c r="L2066" s="1"/>
      <c r="M2066" s="1"/>
    </row>
    <row r="2067" spans="1:13">
      <c r="A2067" s="1" t="s">
        <v>1200</v>
      </c>
      <c r="B2067" s="1">
        <v>5</v>
      </c>
      <c r="L2067" s="1"/>
      <c r="M2067" s="1"/>
    </row>
    <row r="2068" spans="1:13">
      <c r="A2068" s="1" t="s">
        <v>1202</v>
      </c>
      <c r="B2068" s="1">
        <v>5</v>
      </c>
      <c r="L2068" s="1"/>
      <c r="M2068" s="1"/>
    </row>
    <row r="2069" spans="1:13">
      <c r="A2069" s="1" t="s">
        <v>947</v>
      </c>
      <c r="B2069" s="1">
        <v>5</v>
      </c>
      <c r="L2069" s="1"/>
      <c r="M2069" s="1"/>
    </row>
    <row r="2070" spans="1:13">
      <c r="A2070" s="1" t="s">
        <v>617</v>
      </c>
      <c r="B2070" s="1">
        <v>5</v>
      </c>
      <c r="L2070" s="1"/>
      <c r="M2070" s="1"/>
    </row>
    <row r="2071" spans="1:13">
      <c r="A2071" s="1" t="s">
        <v>875</v>
      </c>
      <c r="B2071" s="1">
        <v>5</v>
      </c>
      <c r="L2071" s="1"/>
      <c r="M2071" s="1"/>
    </row>
    <row r="2072" spans="1:13">
      <c r="A2072" s="1" t="s">
        <v>876</v>
      </c>
      <c r="B2072" s="1">
        <v>5</v>
      </c>
      <c r="L2072" s="1"/>
      <c r="M2072" s="1"/>
    </row>
    <row r="2073" spans="1:13">
      <c r="A2073" s="1" t="s">
        <v>1034</v>
      </c>
      <c r="B2073" s="1">
        <v>5</v>
      </c>
      <c r="L2073" s="1"/>
      <c r="M2073" s="1"/>
    </row>
    <row r="2074" spans="1:13">
      <c r="A2074" s="1" t="s">
        <v>718</v>
      </c>
      <c r="B2074" s="1">
        <v>5</v>
      </c>
      <c r="L2074" s="1"/>
      <c r="M2074" s="1"/>
    </row>
    <row r="2075" spans="1:13">
      <c r="A2075" s="1" t="s">
        <v>757</v>
      </c>
      <c r="B2075" s="1">
        <v>5</v>
      </c>
      <c r="L2075" s="1"/>
      <c r="M2075" s="1"/>
    </row>
    <row r="2076" spans="1:13">
      <c r="A2076" s="1" t="s">
        <v>1031</v>
      </c>
      <c r="B2076" s="1">
        <v>5</v>
      </c>
      <c r="L2076" s="1"/>
      <c r="M2076" s="1"/>
    </row>
    <row r="2077" spans="1:13">
      <c r="A2077" s="1" t="s">
        <v>1203</v>
      </c>
      <c r="B2077" s="1">
        <v>5</v>
      </c>
      <c r="L2077" s="1"/>
      <c r="M2077" s="1"/>
    </row>
    <row r="2078" spans="1:13">
      <c r="A2078" s="1" t="s">
        <v>946</v>
      </c>
      <c r="B2078" s="1">
        <v>5</v>
      </c>
      <c r="L2078" s="1"/>
      <c r="M2078" s="1"/>
    </row>
    <row r="2079" spans="1:13">
      <c r="A2079" s="1" t="s">
        <v>871</v>
      </c>
      <c r="B2079" s="1">
        <v>5</v>
      </c>
      <c r="L2079" s="1"/>
      <c r="M2079" s="1"/>
    </row>
    <row r="2080" spans="1:13">
      <c r="A2080" s="1" t="s">
        <v>1033</v>
      </c>
      <c r="B2080" s="1">
        <v>5</v>
      </c>
      <c r="L2080" s="1"/>
      <c r="M2080" s="1"/>
    </row>
    <row r="2081" spans="1:13">
      <c r="A2081" s="1" t="s">
        <v>1204</v>
      </c>
      <c r="B2081" s="1">
        <v>5</v>
      </c>
      <c r="L2081" s="1"/>
      <c r="M2081" s="1"/>
    </row>
    <row r="2082" spans="1:13">
      <c r="A2082" s="1" t="s">
        <v>1040</v>
      </c>
      <c r="B2082" s="1">
        <v>5</v>
      </c>
      <c r="L2082" s="1"/>
      <c r="M2082" s="1"/>
    </row>
    <row r="2083" spans="1:13">
      <c r="A2083" s="1" t="s">
        <v>1041</v>
      </c>
      <c r="B2083" s="1">
        <v>5</v>
      </c>
      <c r="L2083" s="1"/>
      <c r="M2083" s="1"/>
    </row>
    <row r="2084" spans="1:13">
      <c r="A2084" s="1" t="s">
        <v>1205</v>
      </c>
      <c r="B2084" s="1">
        <v>5</v>
      </c>
      <c r="L2084" s="1"/>
      <c r="M2084" s="1"/>
    </row>
    <row r="2085" spans="1:13">
      <c r="A2085" s="1" t="s">
        <v>1206</v>
      </c>
      <c r="B2085" s="1">
        <v>5</v>
      </c>
      <c r="L2085" s="1"/>
      <c r="M2085" s="1"/>
    </row>
    <row r="2086" spans="1:13">
      <c r="A2086" s="1" t="s">
        <v>1207</v>
      </c>
      <c r="B2086" s="1">
        <v>5</v>
      </c>
      <c r="L2086" s="1"/>
      <c r="M2086" s="1"/>
    </row>
    <row r="2087" spans="1:13">
      <c r="A2087" s="1" t="s">
        <v>1208</v>
      </c>
      <c r="B2087" s="1">
        <v>5</v>
      </c>
      <c r="L2087" s="1"/>
      <c r="M2087" s="1"/>
    </row>
    <row r="2088" spans="1:13">
      <c r="A2088" s="1" t="s">
        <v>1129</v>
      </c>
      <c r="B2088" s="1">
        <v>5</v>
      </c>
      <c r="L2088" s="1"/>
      <c r="M2088" s="1"/>
    </row>
    <row r="2089" spans="1:13">
      <c r="A2089" s="1" t="s">
        <v>771</v>
      </c>
      <c r="B2089" s="1">
        <v>5</v>
      </c>
      <c r="L2089" s="1"/>
      <c r="M2089" s="1"/>
    </row>
    <row r="2090" spans="1:13">
      <c r="A2090" s="1" t="s">
        <v>1209</v>
      </c>
      <c r="B2090" s="1">
        <v>5</v>
      </c>
      <c r="L2090" s="1"/>
      <c r="M2090" s="1"/>
    </row>
    <row r="2091" spans="1:13">
      <c r="A2091" s="1" t="s">
        <v>508</v>
      </c>
      <c r="B2091" s="1">
        <v>5</v>
      </c>
      <c r="L2091" s="1"/>
      <c r="M2091" s="1"/>
    </row>
    <row r="2092" spans="1:13">
      <c r="A2092" s="1" t="s">
        <v>883</v>
      </c>
      <c r="B2092" s="1">
        <v>5</v>
      </c>
      <c r="L2092" s="1"/>
      <c r="M2092" s="1"/>
    </row>
    <row r="2093" spans="1:13">
      <c r="A2093" s="1" t="s">
        <v>509</v>
      </c>
      <c r="B2093" s="1">
        <v>5</v>
      </c>
      <c r="L2093" s="1"/>
      <c r="M2093" s="1"/>
    </row>
    <row r="2094" spans="1:13">
      <c r="A2094" s="1" t="s">
        <v>1210</v>
      </c>
      <c r="B2094" s="1">
        <v>5</v>
      </c>
      <c r="L2094" s="1"/>
      <c r="M2094" s="1"/>
    </row>
    <row r="2095" spans="1:13">
      <c r="A2095" s="1" t="s">
        <v>1211</v>
      </c>
      <c r="B2095" s="1">
        <v>5</v>
      </c>
      <c r="L2095" s="1"/>
      <c r="M2095" s="1"/>
    </row>
    <row r="2096" spans="1:13">
      <c r="A2096" s="1" t="s">
        <v>1212</v>
      </c>
      <c r="B2096" s="1">
        <v>5</v>
      </c>
      <c r="L2096" s="1"/>
      <c r="M2096" s="1"/>
    </row>
    <row r="2097" spans="1:13">
      <c r="A2097" s="1" t="s">
        <v>1213</v>
      </c>
      <c r="B2097" s="1">
        <v>5</v>
      </c>
      <c r="L2097" s="1"/>
      <c r="M2097" s="1"/>
    </row>
    <row r="2098" spans="1:13">
      <c r="A2098" s="1" t="s">
        <v>1214</v>
      </c>
      <c r="B2098" s="1">
        <v>5</v>
      </c>
      <c r="L2098" s="1"/>
      <c r="M2098" s="1"/>
    </row>
    <row r="2099" spans="1:13">
      <c r="A2099" s="1" t="s">
        <v>1215</v>
      </c>
      <c r="B2099" s="1">
        <v>5</v>
      </c>
      <c r="L2099" s="1"/>
      <c r="M2099" s="1"/>
    </row>
    <row r="2100" spans="1:13">
      <c r="A2100" s="1" t="s">
        <v>955</v>
      </c>
      <c r="B2100" s="1">
        <v>5</v>
      </c>
      <c r="L2100" s="1"/>
      <c r="M2100" s="1"/>
    </row>
    <row r="2101" spans="1:13">
      <c r="A2101" s="1" t="s">
        <v>1209</v>
      </c>
      <c r="B2101" s="1">
        <v>5</v>
      </c>
      <c r="L2101" s="1"/>
      <c r="M2101" s="1"/>
    </row>
    <row r="2102" spans="1:13">
      <c r="A2102" s="1" t="s">
        <v>1216</v>
      </c>
      <c r="B2102" s="1">
        <v>5</v>
      </c>
      <c r="L2102" s="1"/>
      <c r="M2102" s="1"/>
    </row>
    <row r="2103" spans="1:13">
      <c r="A2103" s="1" t="s">
        <v>1217</v>
      </c>
      <c r="B2103" s="1">
        <v>5</v>
      </c>
      <c r="L2103" s="1"/>
      <c r="M2103" s="1"/>
    </row>
    <row r="2104" spans="1:13">
      <c r="A2104" s="1" t="s">
        <v>956</v>
      </c>
      <c r="B2104" s="1">
        <v>5</v>
      </c>
      <c r="L2104" s="1"/>
      <c r="M2104" s="1"/>
    </row>
    <row r="2105" spans="1:13">
      <c r="A2105" s="1" t="s">
        <v>1218</v>
      </c>
      <c r="B2105" s="1">
        <v>5</v>
      </c>
      <c r="L2105" s="1"/>
      <c r="M2105" s="1"/>
    </row>
    <row r="2106" spans="1:13">
      <c r="A2106" s="1" t="s">
        <v>1219</v>
      </c>
      <c r="B2106" s="1">
        <v>5</v>
      </c>
      <c r="L2106" s="1"/>
      <c r="M2106" s="1"/>
    </row>
    <row r="2107" spans="1:13">
      <c r="A2107" s="1" t="s">
        <v>1220</v>
      </c>
      <c r="B2107" s="1">
        <v>5</v>
      </c>
      <c r="L2107" s="1"/>
      <c r="M2107" s="1"/>
    </row>
    <row r="2108" spans="1:13">
      <c r="A2108" s="1" t="s">
        <v>1221</v>
      </c>
      <c r="B2108" s="1">
        <v>5</v>
      </c>
      <c r="L2108" s="1"/>
      <c r="M2108" s="1"/>
    </row>
    <row r="2109" spans="1:13">
      <c r="A2109" s="1" t="s">
        <v>1222</v>
      </c>
      <c r="B2109" s="1">
        <v>5</v>
      </c>
      <c r="L2109" s="1"/>
      <c r="M2109" s="1"/>
    </row>
    <row r="2110" spans="1:13">
      <c r="A2110" s="1" t="s">
        <v>1223</v>
      </c>
      <c r="B2110" s="1">
        <v>5</v>
      </c>
      <c r="L2110" s="1"/>
      <c r="M2110" s="1"/>
    </row>
    <row r="2111" spans="1:13">
      <c r="A2111" s="1" t="s">
        <v>1224</v>
      </c>
      <c r="B2111" s="1">
        <v>5</v>
      </c>
      <c r="L2111" s="1"/>
      <c r="M2111" s="1"/>
    </row>
    <row r="2112" spans="1:13">
      <c r="A2112" s="1" t="s">
        <v>1225</v>
      </c>
      <c r="B2112" s="1">
        <v>5</v>
      </c>
      <c r="L2112" s="1"/>
      <c r="M2112" s="1"/>
    </row>
    <row r="2113" spans="1:13">
      <c r="A2113" s="1" t="s">
        <v>1226</v>
      </c>
      <c r="B2113" s="1">
        <v>5</v>
      </c>
      <c r="L2113" s="1"/>
      <c r="M2113" s="1"/>
    </row>
    <row r="2114" spans="1:13">
      <c r="A2114" s="1" t="s">
        <v>1227</v>
      </c>
      <c r="B2114" s="1">
        <v>5</v>
      </c>
      <c r="L2114" s="1"/>
      <c r="M2114" s="1"/>
    </row>
    <row r="2115" spans="1:13">
      <c r="A2115" s="1" t="s">
        <v>887</v>
      </c>
      <c r="B2115" s="1">
        <v>5</v>
      </c>
      <c r="L2115" s="1"/>
      <c r="M2115" s="1"/>
    </row>
    <row r="2116" spans="1:13">
      <c r="A2116" s="1" t="s">
        <v>1228</v>
      </c>
      <c r="B2116" s="1">
        <v>5</v>
      </c>
      <c r="L2116" s="1"/>
      <c r="M2116" s="1"/>
    </row>
    <row r="2117" spans="1:13">
      <c r="A2117" s="1" t="s">
        <v>589</v>
      </c>
      <c r="B2117" s="1">
        <v>5</v>
      </c>
      <c r="L2117" s="1"/>
      <c r="M2117" s="1"/>
    </row>
    <row r="2118" spans="1:13">
      <c r="A2118" s="1" t="s">
        <v>684</v>
      </c>
      <c r="B2118" s="1">
        <v>5</v>
      </c>
      <c r="L2118" s="1"/>
      <c r="M2118" s="1"/>
    </row>
    <row r="2119" spans="1:13">
      <c r="A2119" s="1" t="s">
        <v>485</v>
      </c>
      <c r="B2119" s="1">
        <v>5</v>
      </c>
      <c r="L2119" s="1"/>
      <c r="M2119" s="1"/>
    </row>
    <row r="2120" spans="1:13">
      <c r="A2120" s="1" t="s">
        <v>631</v>
      </c>
      <c r="B2120" s="1">
        <v>5</v>
      </c>
      <c r="L2120" s="1"/>
      <c r="M2120" s="1"/>
    </row>
    <row r="2121" spans="1:13">
      <c r="A2121" s="1" t="s">
        <v>456</v>
      </c>
      <c r="B2121" s="1">
        <v>5</v>
      </c>
      <c r="L2121" s="1"/>
      <c r="M2121" s="1"/>
    </row>
    <row r="2122" spans="1:13">
      <c r="A2122" s="1" t="s">
        <v>539</v>
      </c>
      <c r="B2122" s="1">
        <v>5</v>
      </c>
      <c r="L2122" s="1"/>
      <c r="M2122" s="1"/>
    </row>
    <row r="2123" spans="1:13">
      <c r="A2123" s="1" t="s">
        <v>826</v>
      </c>
      <c r="B2123" s="1">
        <v>5</v>
      </c>
      <c r="L2123" s="1"/>
      <c r="M2123" s="1"/>
    </row>
    <row r="2124" spans="1:13">
      <c r="A2124" s="1" t="s">
        <v>482</v>
      </c>
      <c r="B2124" s="1">
        <v>5</v>
      </c>
      <c r="L2124" s="1"/>
      <c r="M2124" s="1"/>
    </row>
    <row r="2125" spans="1:13">
      <c r="A2125" s="1" t="s">
        <v>1229</v>
      </c>
      <c r="B2125" s="1">
        <v>5</v>
      </c>
      <c r="L2125" s="1"/>
      <c r="M2125" s="1"/>
    </row>
    <row r="2126" spans="1:13">
      <c r="A2126" s="1" t="s">
        <v>1230</v>
      </c>
      <c r="B2126" s="1">
        <v>5</v>
      </c>
      <c r="L2126" s="1"/>
      <c r="M2126" s="1"/>
    </row>
    <row r="2127" spans="1:13">
      <c r="A2127" s="1" t="s">
        <v>892</v>
      </c>
      <c r="B2127" s="1">
        <v>5</v>
      </c>
      <c r="L2127" s="1"/>
      <c r="M2127" s="1"/>
    </row>
    <row r="2128" spans="1:13">
      <c r="A2128" s="1" t="s">
        <v>729</v>
      </c>
      <c r="B2128" s="1">
        <v>5</v>
      </c>
      <c r="L2128" s="1"/>
      <c r="M2128" s="1"/>
    </row>
    <row r="2129" spans="1:13">
      <c r="A2129" s="1" t="s">
        <v>1231</v>
      </c>
      <c r="B2129" s="1">
        <v>5</v>
      </c>
      <c r="L2129" s="1"/>
      <c r="M2129" s="1"/>
    </row>
    <row r="2130" spans="1:13">
      <c r="A2130" s="1" t="s">
        <v>458</v>
      </c>
      <c r="B2130" s="1">
        <v>5</v>
      </c>
      <c r="L2130" s="1"/>
      <c r="M2130" s="1"/>
    </row>
    <row r="2131" spans="1:13">
      <c r="A2131" s="1" t="s">
        <v>1062</v>
      </c>
      <c r="B2131" s="1">
        <v>5</v>
      </c>
      <c r="L2131" s="1"/>
      <c r="M2131" s="1"/>
    </row>
    <row r="2132" spans="1:13">
      <c r="A2132" s="1" t="s">
        <v>1232</v>
      </c>
      <c r="B2132" s="1">
        <v>5</v>
      </c>
      <c r="L2132" s="1"/>
      <c r="M2132" s="1"/>
    </row>
    <row r="2133" spans="1:13">
      <c r="A2133" s="1" t="s">
        <v>1233</v>
      </c>
      <c r="B2133" s="1">
        <v>5</v>
      </c>
      <c r="L2133" s="1"/>
      <c r="M2133" s="1"/>
    </row>
    <row r="2134" spans="1:13">
      <c r="A2134" s="1" t="s">
        <v>1234</v>
      </c>
      <c r="B2134" s="1">
        <v>5</v>
      </c>
      <c r="L2134" s="1"/>
      <c r="M2134" s="1"/>
    </row>
    <row r="2135" spans="1:13">
      <c r="A2135" s="1" t="s">
        <v>964</v>
      </c>
      <c r="B2135" s="1">
        <v>5</v>
      </c>
      <c r="L2135" s="1"/>
      <c r="M2135" s="1"/>
    </row>
    <row r="2136" spans="1:13">
      <c r="A2136" s="1" t="s">
        <v>1235</v>
      </c>
      <c r="B2136" s="1">
        <v>5</v>
      </c>
      <c r="L2136" s="1"/>
      <c r="M2136" s="1"/>
    </row>
    <row r="2137" spans="1:13">
      <c r="A2137" s="1" t="s">
        <v>1140</v>
      </c>
      <c r="B2137" s="1">
        <v>5</v>
      </c>
      <c r="L2137" s="1"/>
      <c r="M2137" s="1"/>
    </row>
    <row r="2138" spans="1:13">
      <c r="A2138" s="1" t="s">
        <v>570</v>
      </c>
      <c r="B2138" s="1">
        <v>5</v>
      </c>
      <c r="L2138" s="1"/>
      <c r="M2138" s="1"/>
    </row>
    <row r="2139" spans="1:13">
      <c r="A2139" s="1" t="s">
        <v>1236</v>
      </c>
      <c r="B2139" s="1">
        <v>5</v>
      </c>
      <c r="L2139" s="1"/>
      <c r="M2139" s="1"/>
    </row>
    <row r="2140" spans="1:13">
      <c r="A2140" s="1" t="s">
        <v>1237</v>
      </c>
      <c r="B2140" s="1">
        <v>5</v>
      </c>
      <c r="L2140" s="1"/>
      <c r="M2140" s="1"/>
    </row>
    <row r="2141" spans="1:13">
      <c r="A2141" s="1" t="s">
        <v>1238</v>
      </c>
      <c r="B2141" s="1">
        <v>5</v>
      </c>
      <c r="L2141" s="1"/>
      <c r="M2141" s="1"/>
    </row>
    <row r="2142" spans="1:13">
      <c r="A2142" s="1" t="s">
        <v>976</v>
      </c>
      <c r="B2142" s="1">
        <v>5</v>
      </c>
      <c r="L2142" s="1"/>
      <c r="M2142" s="1"/>
    </row>
    <row r="2143" spans="1:13">
      <c r="A2143" s="1" t="s">
        <v>1239</v>
      </c>
      <c r="B2143" s="1">
        <v>5</v>
      </c>
      <c r="L2143" s="1"/>
      <c r="M2143" s="1"/>
    </row>
    <row r="2144" spans="1:13">
      <c r="A2144" s="1" t="s">
        <v>977</v>
      </c>
      <c r="B2144" s="1">
        <v>5</v>
      </c>
      <c r="L2144" s="1"/>
      <c r="M2144" s="1"/>
    </row>
    <row r="2145" spans="1:13">
      <c r="A2145" s="1" t="s">
        <v>784</v>
      </c>
      <c r="B2145" s="1">
        <v>5</v>
      </c>
      <c r="L2145" s="1"/>
      <c r="M2145" s="1"/>
    </row>
    <row r="2146" spans="1:13">
      <c r="A2146" s="1" t="s">
        <v>604</v>
      </c>
      <c r="B2146" s="1">
        <v>5</v>
      </c>
      <c r="L2146" s="1"/>
      <c r="M2146" s="1"/>
    </row>
    <row r="2147" spans="1:13">
      <c r="A2147" s="1" t="s">
        <v>901</v>
      </c>
      <c r="B2147" s="1">
        <v>5</v>
      </c>
      <c r="L2147" s="1"/>
      <c r="M2147" s="1"/>
    </row>
    <row r="2148" spans="1:13">
      <c r="A2148" s="1" t="s">
        <v>1240</v>
      </c>
      <c r="B2148" s="1">
        <v>5</v>
      </c>
      <c r="L2148" s="1"/>
      <c r="M2148" s="1"/>
    </row>
    <row r="2149" spans="1:13">
      <c r="A2149" s="1" t="s">
        <v>1241</v>
      </c>
      <c r="B2149" s="1">
        <v>5</v>
      </c>
      <c r="L2149" s="1"/>
      <c r="M2149" s="1"/>
    </row>
    <row r="2150" spans="1:13">
      <c r="A2150" s="1" t="s">
        <v>902</v>
      </c>
      <c r="B2150" s="1">
        <v>5</v>
      </c>
      <c r="L2150" s="1"/>
      <c r="M2150" s="1"/>
    </row>
    <row r="2151" spans="1:13">
      <c r="A2151" s="1" t="s">
        <v>1242</v>
      </c>
      <c r="B2151" s="1">
        <v>5</v>
      </c>
      <c r="L2151" s="1"/>
      <c r="M2151" s="1"/>
    </row>
    <row r="2152" spans="1:13">
      <c r="A2152" s="1" t="s">
        <v>1158</v>
      </c>
      <c r="B2152" s="1">
        <v>5</v>
      </c>
      <c r="L2152" s="1"/>
      <c r="M2152" s="1"/>
    </row>
    <row r="2153" spans="1:13">
      <c r="A2153" s="1" t="s">
        <v>1243</v>
      </c>
      <c r="B2153" s="1">
        <v>5</v>
      </c>
      <c r="L2153" s="1"/>
      <c r="M2153" s="1"/>
    </row>
    <row r="2154" spans="1:13">
      <c r="A2154" s="1" t="s">
        <v>903</v>
      </c>
      <c r="B2154" s="1">
        <v>5</v>
      </c>
      <c r="L2154" s="1"/>
      <c r="M2154" s="1"/>
    </row>
    <row r="2155" spans="1:13">
      <c r="A2155" s="1" t="s">
        <v>1160</v>
      </c>
      <c r="B2155" s="1">
        <v>5</v>
      </c>
      <c r="L2155" s="1"/>
      <c r="M2155" s="1"/>
    </row>
    <row r="2156" spans="1:13">
      <c r="A2156" s="1" t="s">
        <v>1244</v>
      </c>
      <c r="B2156" s="1">
        <v>5</v>
      </c>
      <c r="L2156" s="1"/>
      <c r="M2156" s="1"/>
    </row>
    <row r="2157" spans="1:13">
      <c r="A2157" s="1" t="s">
        <v>904</v>
      </c>
      <c r="B2157" s="1">
        <v>5</v>
      </c>
      <c r="L2157" s="1"/>
      <c r="M2157" s="1"/>
    </row>
    <row r="2158" spans="1:13">
      <c r="A2158" s="1" t="s">
        <v>787</v>
      </c>
      <c r="B2158" s="1">
        <v>5</v>
      </c>
      <c r="L2158" s="1"/>
      <c r="M2158" s="1"/>
    </row>
    <row r="2159" spans="1:13">
      <c r="A2159" s="1" t="s">
        <v>1245</v>
      </c>
      <c r="B2159" s="1">
        <v>5</v>
      </c>
      <c r="L2159" s="1"/>
      <c r="M2159" s="1"/>
    </row>
    <row r="2160" spans="1:13">
      <c r="A2160" s="1" t="s">
        <v>1246</v>
      </c>
      <c r="B2160" s="1">
        <v>5</v>
      </c>
      <c r="L2160" s="1"/>
      <c r="M2160" s="1"/>
    </row>
    <row r="2161" spans="1:13">
      <c r="A2161" s="1" t="s">
        <v>1247</v>
      </c>
      <c r="B2161" s="1">
        <v>5</v>
      </c>
      <c r="L2161" s="1"/>
      <c r="M2161" s="1"/>
    </row>
    <row r="2162" spans="1:13">
      <c r="A2162" s="1" t="s">
        <v>972</v>
      </c>
      <c r="B2162" s="1">
        <v>5</v>
      </c>
      <c r="L2162" s="1"/>
      <c r="M2162" s="1"/>
    </row>
    <row r="2163" spans="1:13">
      <c r="A2163" s="1" t="s">
        <v>1066</v>
      </c>
      <c r="B2163" s="1">
        <v>5</v>
      </c>
      <c r="L2163" s="1"/>
      <c r="M2163" s="1"/>
    </row>
    <row r="2164" spans="1:13">
      <c r="A2164" s="1" t="s">
        <v>1248</v>
      </c>
      <c r="B2164" s="1">
        <v>5</v>
      </c>
      <c r="L2164" s="1"/>
      <c r="M2164" s="1"/>
    </row>
    <row r="2165" spans="1:13">
      <c r="A2165" s="1" t="s">
        <v>895</v>
      </c>
      <c r="B2165" s="1">
        <v>5</v>
      </c>
      <c r="L2165" s="1"/>
      <c r="M2165" s="1"/>
    </row>
    <row r="2166" spans="1:13">
      <c r="A2166" s="1" t="s">
        <v>601</v>
      </c>
      <c r="B2166" s="1">
        <v>5</v>
      </c>
      <c r="L2166" s="1"/>
      <c r="M2166" s="1"/>
    </row>
    <row r="2167" spans="1:13">
      <c r="A2167" s="1" t="s">
        <v>1069</v>
      </c>
      <c r="B2167" s="1">
        <v>5</v>
      </c>
      <c r="L2167" s="1"/>
      <c r="M2167" s="1"/>
    </row>
    <row r="2168" spans="1:13">
      <c r="A2168" s="1" t="s">
        <v>1249</v>
      </c>
      <c r="B2168" s="1">
        <v>5</v>
      </c>
      <c r="L2168" s="1"/>
      <c r="M2168" s="1"/>
    </row>
    <row r="2169" spans="1:13">
      <c r="A2169" s="1" t="s">
        <v>986</v>
      </c>
      <c r="B2169" s="1">
        <v>4</v>
      </c>
      <c r="L2169" s="1"/>
      <c r="M2169" s="1"/>
    </row>
    <row r="2170" spans="1:13">
      <c r="A2170" s="1" t="s">
        <v>847</v>
      </c>
      <c r="B2170" s="1">
        <v>4</v>
      </c>
      <c r="L2170" s="1"/>
      <c r="M2170" s="1"/>
    </row>
    <row r="2171" spans="1:13">
      <c r="A2171" s="1" t="s">
        <v>608</v>
      </c>
      <c r="B2171" s="1">
        <v>4</v>
      </c>
      <c r="L2171" s="1"/>
      <c r="M2171" s="1"/>
    </row>
    <row r="2172" spans="1:13">
      <c r="A2172" s="1" t="s">
        <v>920</v>
      </c>
      <c r="B2172" s="1">
        <v>4</v>
      </c>
      <c r="L2172" s="1"/>
      <c r="M2172" s="1"/>
    </row>
    <row r="2173" spans="1:13">
      <c r="A2173" s="1" t="s">
        <v>1250</v>
      </c>
      <c r="B2173" s="1">
        <v>4</v>
      </c>
      <c r="L2173" s="1"/>
      <c r="M2173" s="1"/>
    </row>
    <row r="2174" spans="1:13">
      <c r="A2174" s="1" t="s">
        <v>1251</v>
      </c>
      <c r="B2174" s="1">
        <v>4</v>
      </c>
      <c r="L2174" s="1"/>
      <c r="M2174" s="1"/>
    </row>
    <row r="2175" spans="1:13">
      <c r="A2175" s="1" t="s">
        <v>851</v>
      </c>
      <c r="B2175" s="1">
        <v>4</v>
      </c>
      <c r="L2175" s="1"/>
      <c r="M2175" s="1"/>
    </row>
    <row r="2176" spans="1:13">
      <c r="A2176" s="1" t="s">
        <v>1252</v>
      </c>
      <c r="B2176" s="1">
        <v>4</v>
      </c>
      <c r="L2176" s="1"/>
      <c r="M2176" s="1"/>
    </row>
    <row r="2177" spans="1:13">
      <c r="A2177" s="1" t="s">
        <v>1253</v>
      </c>
      <c r="B2177" s="1">
        <v>4</v>
      </c>
      <c r="L2177" s="1"/>
      <c r="M2177" s="1"/>
    </row>
    <row r="2178" spans="1:13">
      <c r="A2178" s="1" t="s">
        <v>910</v>
      </c>
      <c r="B2178" s="1">
        <v>4</v>
      </c>
      <c r="L2178" s="1"/>
      <c r="M2178" s="1"/>
    </row>
    <row r="2179" spans="1:13">
      <c r="A2179" s="1" t="s">
        <v>1254</v>
      </c>
      <c r="B2179" s="1">
        <v>4</v>
      </c>
      <c r="L2179" s="1"/>
      <c r="M2179" s="1"/>
    </row>
    <row r="2180" spans="1:13">
      <c r="A2180" s="1" t="s">
        <v>1255</v>
      </c>
      <c r="B2180" s="1">
        <v>4</v>
      </c>
      <c r="L2180" s="1"/>
      <c r="M2180" s="1"/>
    </row>
    <row r="2181" spans="1:13">
      <c r="A2181" s="1" t="s">
        <v>1256</v>
      </c>
      <c r="B2181" s="1">
        <v>4</v>
      </c>
      <c r="L2181" s="1"/>
      <c r="M2181" s="1"/>
    </row>
    <row r="2182" spans="1:13">
      <c r="A2182" s="1" t="s">
        <v>1257</v>
      </c>
      <c r="B2182" s="1">
        <v>4</v>
      </c>
      <c r="L2182" s="1"/>
      <c r="M2182" s="1"/>
    </row>
    <row r="2183" spans="1:13">
      <c r="A2183" s="1" t="s">
        <v>1258</v>
      </c>
      <c r="B2183" s="1">
        <v>4</v>
      </c>
      <c r="L2183" s="1"/>
      <c r="M2183" s="1"/>
    </row>
    <row r="2184" spans="1:13">
      <c r="A2184" s="1" t="s">
        <v>1259</v>
      </c>
      <c r="B2184" s="1">
        <v>4</v>
      </c>
      <c r="L2184" s="1"/>
      <c r="M2184" s="1"/>
    </row>
    <row r="2185" spans="1:13">
      <c r="A2185" s="1" t="s">
        <v>1260</v>
      </c>
      <c r="B2185" s="1">
        <v>4</v>
      </c>
      <c r="L2185" s="1"/>
      <c r="M2185" s="1"/>
    </row>
    <row r="2186" spans="1:13">
      <c r="A2186" s="1" t="s">
        <v>1261</v>
      </c>
      <c r="B2186" s="1">
        <v>4</v>
      </c>
      <c r="L2186" s="1"/>
      <c r="M2186" s="1"/>
    </row>
    <row r="2187" spans="1:13">
      <c r="A2187" s="1" t="s">
        <v>1262</v>
      </c>
      <c r="B2187" s="1">
        <v>4</v>
      </c>
      <c r="L2187" s="1"/>
      <c r="M2187" s="1"/>
    </row>
    <row r="2188" spans="1:13">
      <c r="A2188" s="1" t="s">
        <v>1263</v>
      </c>
      <c r="B2188" s="1">
        <v>4</v>
      </c>
      <c r="L2188" s="1"/>
      <c r="M2188" s="1"/>
    </row>
    <row r="2189" spans="1:13">
      <c r="A2189" s="1" t="s">
        <v>1264</v>
      </c>
      <c r="B2189" s="1">
        <v>4</v>
      </c>
      <c r="L2189" s="1"/>
      <c r="M2189" s="1"/>
    </row>
    <row r="2190" spans="1:13">
      <c r="A2190" s="1" t="s">
        <v>1265</v>
      </c>
      <c r="B2190" s="1">
        <v>4</v>
      </c>
      <c r="L2190" s="1"/>
      <c r="M2190" s="1"/>
    </row>
    <row r="2191" spans="1:13">
      <c r="A2191" s="1" t="s">
        <v>1086</v>
      </c>
      <c r="B2191" s="1">
        <v>4</v>
      </c>
      <c r="L2191" s="1"/>
      <c r="M2191" s="1"/>
    </row>
    <row r="2192" spans="1:13">
      <c r="A2192" s="1" t="s">
        <v>1256</v>
      </c>
      <c r="B2192" s="1">
        <v>4</v>
      </c>
      <c r="L2192" s="1"/>
      <c r="M2192" s="1"/>
    </row>
    <row r="2193" spans="1:13">
      <c r="A2193" s="1" t="s">
        <v>1266</v>
      </c>
      <c r="B2193" s="1">
        <v>4</v>
      </c>
      <c r="L2193" s="1"/>
      <c r="M2193" s="1"/>
    </row>
    <row r="2194" spans="1:13">
      <c r="A2194" s="1" t="s">
        <v>1257</v>
      </c>
      <c r="B2194" s="1">
        <v>4</v>
      </c>
      <c r="L2194" s="1"/>
      <c r="M2194" s="1"/>
    </row>
    <row r="2195" spans="1:13">
      <c r="A2195" s="1" t="s">
        <v>1267</v>
      </c>
      <c r="B2195" s="1">
        <v>4</v>
      </c>
      <c r="L2195" s="1"/>
      <c r="M2195" s="1"/>
    </row>
    <row r="2196" spans="1:13">
      <c r="A2196" s="1" t="s">
        <v>1268</v>
      </c>
      <c r="B2196" s="1">
        <v>4</v>
      </c>
      <c r="L2196" s="1"/>
      <c r="M2196" s="1"/>
    </row>
    <row r="2197" spans="1:13">
      <c r="A2197" s="1" t="s">
        <v>1269</v>
      </c>
      <c r="B2197" s="1">
        <v>4</v>
      </c>
      <c r="L2197" s="1"/>
      <c r="M2197" s="1"/>
    </row>
    <row r="2198" spans="1:13">
      <c r="A2198" s="1" t="s">
        <v>1260</v>
      </c>
      <c r="B2198" s="1">
        <v>4</v>
      </c>
      <c r="L2198" s="1"/>
      <c r="M2198" s="1"/>
    </row>
    <row r="2199" spans="1:13">
      <c r="A2199" s="1" t="s">
        <v>1270</v>
      </c>
      <c r="B2199" s="1">
        <v>4</v>
      </c>
      <c r="L2199" s="1"/>
      <c r="M2199" s="1"/>
    </row>
    <row r="2200" spans="1:13">
      <c r="A2200" s="1" t="s">
        <v>1271</v>
      </c>
      <c r="B2200" s="1">
        <v>4</v>
      </c>
      <c r="L2200" s="1"/>
      <c r="M2200" s="1"/>
    </row>
    <row r="2201" spans="1:13">
      <c r="A2201" s="1" t="s">
        <v>1272</v>
      </c>
      <c r="B2201" s="1">
        <v>4</v>
      </c>
      <c r="L2201" s="1"/>
      <c r="M2201" s="1"/>
    </row>
    <row r="2202" spans="1:13">
      <c r="A2202" s="1" t="s">
        <v>1273</v>
      </c>
      <c r="B2202" s="1">
        <v>4</v>
      </c>
      <c r="L2202" s="1"/>
      <c r="M2202" s="1"/>
    </row>
    <row r="2203" spans="1:13">
      <c r="A2203" s="1" t="s">
        <v>1274</v>
      </c>
      <c r="B2203" s="1">
        <v>4</v>
      </c>
      <c r="L2203" s="1"/>
      <c r="M2203" s="1"/>
    </row>
    <row r="2204" spans="1:13">
      <c r="A2204" s="1" t="s">
        <v>1275</v>
      </c>
      <c r="B2204" s="1">
        <v>4</v>
      </c>
      <c r="L2204" s="1"/>
      <c r="M2204" s="1"/>
    </row>
    <row r="2205" spans="1:13">
      <c r="A2205" s="1" t="s">
        <v>1276</v>
      </c>
      <c r="B2205" s="1">
        <v>4</v>
      </c>
      <c r="L2205" s="1"/>
      <c r="M2205" s="1"/>
    </row>
    <row r="2206" spans="1:13">
      <c r="A2206" s="1" t="s">
        <v>1274</v>
      </c>
      <c r="B2206" s="1">
        <v>4</v>
      </c>
      <c r="L2206" s="1"/>
      <c r="M2206" s="1"/>
    </row>
    <row r="2207" spans="1:13">
      <c r="A2207" s="1" t="s">
        <v>1277</v>
      </c>
      <c r="B2207" s="1">
        <v>4</v>
      </c>
      <c r="L2207" s="1"/>
      <c r="M2207" s="1"/>
    </row>
    <row r="2208" spans="1:13">
      <c r="A2208" s="1" t="s">
        <v>1278</v>
      </c>
      <c r="B2208" s="1">
        <v>4</v>
      </c>
      <c r="L2208" s="1"/>
      <c r="M2208" s="1"/>
    </row>
    <row r="2209" spans="1:13">
      <c r="A2209" s="1" t="s">
        <v>1009</v>
      </c>
      <c r="B2209" s="1">
        <v>4</v>
      </c>
      <c r="L2209" s="1"/>
      <c r="M2209" s="1"/>
    </row>
    <row r="2210" spans="1:13">
      <c r="A2210" s="1" t="s">
        <v>1279</v>
      </c>
      <c r="B2210" s="1">
        <v>4</v>
      </c>
      <c r="L2210" s="1"/>
      <c r="M2210" s="1"/>
    </row>
    <row r="2211" spans="1:13">
      <c r="A2211" s="1" t="s">
        <v>576</v>
      </c>
      <c r="B2211" s="1">
        <v>4</v>
      </c>
      <c r="L2211" s="1"/>
      <c r="M2211" s="1"/>
    </row>
    <row r="2212" spans="1:13">
      <c r="A2212" s="1" t="s">
        <v>1280</v>
      </c>
      <c r="B2212" s="1">
        <v>4</v>
      </c>
      <c r="L2212" s="1"/>
      <c r="M2212" s="1"/>
    </row>
    <row r="2213" spans="1:13">
      <c r="A2213" s="1" t="s">
        <v>1019</v>
      </c>
      <c r="B2213" s="1">
        <v>4</v>
      </c>
      <c r="L2213" s="1"/>
      <c r="M2213" s="1"/>
    </row>
    <row r="2214" spans="1:13">
      <c r="A2214" s="1" t="s">
        <v>750</v>
      </c>
      <c r="B2214" s="1">
        <v>4</v>
      </c>
      <c r="L2214" s="1"/>
      <c r="M2214" s="1"/>
    </row>
    <row r="2215" spans="1:13">
      <c r="A2215" s="1" t="s">
        <v>1183</v>
      </c>
      <c r="B2215" s="1">
        <v>4</v>
      </c>
      <c r="L2215" s="1"/>
      <c r="M2215" s="1"/>
    </row>
    <row r="2216" spans="1:13">
      <c r="A2216" s="1" t="s">
        <v>1020</v>
      </c>
      <c r="B2216" s="1">
        <v>4</v>
      </c>
      <c r="L2216" s="1"/>
      <c r="M2216" s="1"/>
    </row>
    <row r="2217" spans="1:13">
      <c r="A2217" s="1" t="s">
        <v>1281</v>
      </c>
      <c r="B2217" s="1">
        <v>4</v>
      </c>
      <c r="L2217" s="1"/>
      <c r="M2217" s="1"/>
    </row>
    <row r="2218" spans="1:13">
      <c r="A2218" s="1" t="s">
        <v>864</v>
      </c>
      <c r="B2218" s="1">
        <v>4</v>
      </c>
      <c r="L2218" s="1"/>
      <c r="M2218" s="1"/>
    </row>
    <row r="2219" spans="1:13">
      <c r="A2219" s="1" t="s">
        <v>1109</v>
      </c>
      <c r="B2219" s="1">
        <v>4</v>
      </c>
      <c r="L2219" s="1"/>
      <c r="M2219" s="1"/>
    </row>
    <row r="2220" spans="1:13">
      <c r="A2220" s="1" t="s">
        <v>1022</v>
      </c>
      <c r="B2220" s="1">
        <v>4</v>
      </c>
      <c r="L2220" s="1"/>
      <c r="M2220" s="1"/>
    </row>
    <row r="2221" spans="1:13">
      <c r="A2221" s="1" t="s">
        <v>1186</v>
      </c>
      <c r="B2221" s="1">
        <v>4</v>
      </c>
      <c r="L2221" s="1"/>
      <c r="M2221" s="1"/>
    </row>
    <row r="2222" spans="1:13">
      <c r="A2222" s="1" t="s">
        <v>1110</v>
      </c>
      <c r="B2222" s="1">
        <v>4</v>
      </c>
      <c r="L2222" s="1"/>
      <c r="M2222" s="1"/>
    </row>
    <row r="2223" spans="1:13">
      <c r="A2223" s="1" t="s">
        <v>1187</v>
      </c>
      <c r="B2223" s="1">
        <v>4</v>
      </c>
      <c r="L2223" s="1"/>
      <c r="M2223" s="1"/>
    </row>
    <row r="2224" spans="1:13">
      <c r="A2224" s="1" t="s">
        <v>1282</v>
      </c>
      <c r="B2224" s="1">
        <v>4</v>
      </c>
      <c r="L2224" s="1"/>
      <c r="M2224" s="1"/>
    </row>
    <row r="2225" spans="1:13">
      <c r="A2225" s="1" t="s">
        <v>1283</v>
      </c>
      <c r="B2225" s="1">
        <v>4</v>
      </c>
      <c r="L2225" s="1"/>
      <c r="M2225" s="1"/>
    </row>
    <row r="2226" spans="1:13">
      <c r="A2226" s="1" t="s">
        <v>748</v>
      </c>
      <c r="B2226" s="1">
        <v>4</v>
      </c>
      <c r="L2226" s="1"/>
      <c r="M2226" s="1"/>
    </row>
    <row r="2227" spans="1:13">
      <c r="A2227" s="1" t="s">
        <v>928</v>
      </c>
      <c r="B2227" s="1">
        <v>4</v>
      </c>
      <c r="L2227" s="1"/>
      <c r="M2227" s="1"/>
    </row>
    <row r="2228" spans="1:13">
      <c r="A2228" s="1" t="s">
        <v>1284</v>
      </c>
      <c r="B2228" s="1">
        <v>4</v>
      </c>
      <c r="L2228" s="1"/>
      <c r="M2228" s="1"/>
    </row>
    <row r="2229" spans="1:13">
      <c r="A2229" s="1" t="s">
        <v>1012</v>
      </c>
      <c r="B2229" s="1">
        <v>4</v>
      </c>
      <c r="L2229" s="1"/>
      <c r="M2229" s="1"/>
    </row>
    <row r="2230" spans="1:13">
      <c r="A2230" s="1" t="s">
        <v>1100</v>
      </c>
      <c r="B2230" s="1">
        <v>4</v>
      </c>
      <c r="L2230" s="1"/>
      <c r="M2230" s="1"/>
    </row>
    <row r="2231" spans="1:13">
      <c r="A2231" s="1" t="s">
        <v>1014</v>
      </c>
      <c r="B2231" s="1">
        <v>4</v>
      </c>
      <c r="L2231" s="1"/>
      <c r="M2231" s="1"/>
    </row>
    <row r="2232" spans="1:13">
      <c r="A2232" s="1" t="s">
        <v>1285</v>
      </c>
      <c r="B2232" s="1">
        <v>4</v>
      </c>
      <c r="L2232" s="1"/>
      <c r="M2232" s="1"/>
    </row>
    <row r="2233" spans="1:13">
      <c r="A2233" s="1" t="s">
        <v>1286</v>
      </c>
      <c r="B2233" s="1">
        <v>4</v>
      </c>
      <c r="L2233" s="1"/>
      <c r="M2233" s="1"/>
    </row>
    <row r="2234" spans="1:13">
      <c r="A2234" s="1" t="s">
        <v>1102</v>
      </c>
      <c r="B2234" s="1">
        <v>4</v>
      </c>
      <c r="L2234" s="1"/>
      <c r="M2234" s="1"/>
    </row>
    <row r="2235" spans="1:13">
      <c r="A2235" s="1" t="s">
        <v>1287</v>
      </c>
      <c r="B2235" s="1">
        <v>4</v>
      </c>
      <c r="L2235" s="1"/>
      <c r="M2235" s="1"/>
    </row>
    <row r="2236" spans="1:13">
      <c r="A2236" s="1" t="s">
        <v>807</v>
      </c>
      <c r="B2236" s="1">
        <v>4</v>
      </c>
      <c r="L2236" s="1"/>
      <c r="M2236" s="1"/>
    </row>
    <row r="2237" spans="1:13">
      <c r="A2237" s="1" t="s">
        <v>1288</v>
      </c>
      <c r="B2237" s="1">
        <v>4</v>
      </c>
      <c r="L2237" s="1"/>
      <c r="M2237" s="1"/>
    </row>
    <row r="2238" spans="1:13">
      <c r="A2238" s="1" t="s">
        <v>1289</v>
      </c>
      <c r="B2238" s="1">
        <v>4</v>
      </c>
      <c r="L2238" s="1"/>
      <c r="M2238" s="1"/>
    </row>
    <row r="2239" spans="1:13">
      <c r="A2239" s="1" t="s">
        <v>1290</v>
      </c>
      <c r="B2239" s="1">
        <v>4</v>
      </c>
      <c r="L2239" s="1"/>
      <c r="M2239" s="1"/>
    </row>
    <row r="2240" spans="1:13">
      <c r="A2240" s="1" t="s">
        <v>1027</v>
      </c>
      <c r="B2240" s="1">
        <v>4</v>
      </c>
      <c r="L2240" s="1"/>
      <c r="M2240" s="1"/>
    </row>
    <row r="2241" spans="1:13">
      <c r="A2241" s="1" t="s">
        <v>1291</v>
      </c>
      <c r="B2241" s="1">
        <v>4</v>
      </c>
      <c r="L2241" s="1"/>
      <c r="M2241" s="1"/>
    </row>
    <row r="2242" spans="1:13">
      <c r="A2242" s="1" t="s">
        <v>1292</v>
      </c>
      <c r="B2242" s="1">
        <v>4</v>
      </c>
      <c r="L2242" s="1"/>
      <c r="M2242" s="1"/>
    </row>
    <row r="2243" spans="1:13">
      <c r="A2243" s="1" t="s">
        <v>318</v>
      </c>
      <c r="B2243" s="1">
        <v>4</v>
      </c>
      <c r="L2243" s="1"/>
      <c r="M2243" s="1"/>
    </row>
    <row r="2244" spans="1:13">
      <c r="A2244" s="1" t="s">
        <v>1193</v>
      </c>
      <c r="B2244" s="1">
        <v>4</v>
      </c>
      <c r="L2244" s="1"/>
      <c r="M2244" s="1"/>
    </row>
    <row r="2245" spans="1:13">
      <c r="A2245" s="1" t="s">
        <v>1293</v>
      </c>
      <c r="B2245" s="1">
        <v>4</v>
      </c>
      <c r="L2245" s="1"/>
      <c r="M2245" s="1"/>
    </row>
    <row r="2246" spans="1:13">
      <c r="A2246" s="1" t="s">
        <v>1294</v>
      </c>
      <c r="B2246" s="1">
        <v>4</v>
      </c>
      <c r="L2246" s="1"/>
      <c r="M2246" s="1"/>
    </row>
    <row r="2247" spans="1:13">
      <c r="A2247" s="1" t="s">
        <v>1295</v>
      </c>
      <c r="B2247" s="1">
        <v>4</v>
      </c>
      <c r="L2247" s="1"/>
      <c r="M2247" s="1"/>
    </row>
    <row r="2248" spans="1:13">
      <c r="A2248" s="1" t="s">
        <v>337</v>
      </c>
      <c r="B2248" s="1">
        <v>4</v>
      </c>
      <c r="L2248" s="1"/>
      <c r="M2248" s="1"/>
    </row>
    <row r="2249" spans="1:13">
      <c r="A2249" s="1" t="s">
        <v>615</v>
      </c>
      <c r="B2249" s="1">
        <v>4</v>
      </c>
      <c r="L2249" s="1"/>
      <c r="M2249" s="1"/>
    </row>
    <row r="2250" spans="1:13">
      <c r="A2250" s="1" t="s">
        <v>1296</v>
      </c>
      <c r="B2250" s="1">
        <v>4</v>
      </c>
      <c r="L2250" s="1"/>
      <c r="M2250" s="1"/>
    </row>
    <row r="2251" spans="1:13">
      <c r="A2251" s="1" t="s">
        <v>1297</v>
      </c>
      <c r="B2251" s="1">
        <v>4</v>
      </c>
      <c r="L2251" s="1"/>
      <c r="M2251" s="1"/>
    </row>
    <row r="2252" spans="1:13">
      <c r="A2252" s="1" t="s">
        <v>1298</v>
      </c>
      <c r="B2252" s="1">
        <v>4</v>
      </c>
      <c r="L2252" s="1"/>
      <c r="M2252" s="1"/>
    </row>
    <row r="2253" spans="1:13">
      <c r="A2253" s="1" t="s">
        <v>1299</v>
      </c>
      <c r="B2253" s="1">
        <v>4</v>
      </c>
      <c r="L2253" s="1"/>
      <c r="M2253" s="1"/>
    </row>
    <row r="2254" spans="1:13">
      <c r="A2254" s="1" t="s">
        <v>1300</v>
      </c>
      <c r="B2254" s="1">
        <v>4</v>
      </c>
      <c r="L2254" s="1"/>
      <c r="M2254" s="1"/>
    </row>
    <row r="2255" spans="1:13">
      <c r="A2255" s="1" t="s">
        <v>303</v>
      </c>
      <c r="B2255" s="1">
        <v>4</v>
      </c>
      <c r="L2255" s="1"/>
      <c r="M2255" s="1"/>
    </row>
    <row r="2256" spans="1:13">
      <c r="A2256" s="1" t="s">
        <v>317</v>
      </c>
      <c r="B2256" s="1">
        <v>4</v>
      </c>
      <c r="L2256" s="1"/>
      <c r="M2256" s="1"/>
    </row>
    <row r="2257" spans="1:13">
      <c r="A2257" s="1" t="s">
        <v>1191</v>
      </c>
      <c r="B2257" s="1">
        <v>4</v>
      </c>
      <c r="L2257" s="1"/>
      <c r="M2257" s="1"/>
    </row>
    <row r="2258" spans="1:13">
      <c r="A2258" s="1" t="s">
        <v>1301</v>
      </c>
      <c r="B2258" s="1">
        <v>4</v>
      </c>
      <c r="L2258" s="1"/>
      <c r="M2258" s="1"/>
    </row>
    <row r="2259" spans="1:13">
      <c r="A2259" s="1" t="s">
        <v>1302</v>
      </c>
      <c r="B2259" s="1">
        <v>4</v>
      </c>
      <c r="L2259" s="1"/>
      <c r="M2259" s="1"/>
    </row>
    <row r="2260" spans="1:13">
      <c r="A2260" s="1" t="s">
        <v>1303</v>
      </c>
      <c r="B2260" s="1">
        <v>4</v>
      </c>
      <c r="L2260" s="1"/>
      <c r="M2260" s="1"/>
    </row>
    <row r="2261" spans="1:13">
      <c r="A2261" s="1" t="s">
        <v>1304</v>
      </c>
      <c r="B2261" s="1">
        <v>4</v>
      </c>
      <c r="L2261" s="1"/>
      <c r="M2261" s="1"/>
    </row>
    <row r="2262" spans="1:13">
      <c r="A2262" s="1" t="s">
        <v>1305</v>
      </c>
      <c r="B2262" s="1">
        <v>4</v>
      </c>
      <c r="L2262" s="1"/>
      <c r="M2262" s="1"/>
    </row>
    <row r="2263" spans="1:13">
      <c r="A2263" s="1" t="s">
        <v>1306</v>
      </c>
      <c r="B2263" s="1">
        <v>4</v>
      </c>
      <c r="L2263" s="1"/>
      <c r="M2263" s="1"/>
    </row>
    <row r="2264" spans="1:13">
      <c r="A2264" s="1" t="s">
        <v>1307</v>
      </c>
      <c r="B2264" s="1">
        <v>4</v>
      </c>
      <c r="L2264" s="1"/>
      <c r="M2264" s="1"/>
    </row>
    <row r="2265" spans="1:13">
      <c r="A2265" s="1" t="s">
        <v>1308</v>
      </c>
      <c r="B2265" s="1">
        <v>4</v>
      </c>
      <c r="L2265" s="1"/>
      <c r="M2265" s="1"/>
    </row>
    <row r="2266" spans="1:13">
      <c r="A2266" s="1" t="s">
        <v>678</v>
      </c>
      <c r="B2266" s="1">
        <v>4</v>
      </c>
      <c r="L2266" s="1"/>
      <c r="M2266" s="1"/>
    </row>
    <row r="2267" spans="1:13">
      <c r="A2267" s="1" t="s">
        <v>679</v>
      </c>
      <c r="B2267" s="1">
        <v>4</v>
      </c>
      <c r="L2267" s="1"/>
      <c r="M2267" s="1"/>
    </row>
    <row r="2268" spans="1:13">
      <c r="A2268" s="1" t="s">
        <v>1203</v>
      </c>
      <c r="B2268" s="1">
        <v>4</v>
      </c>
      <c r="L2268" s="1"/>
      <c r="M2268" s="1"/>
    </row>
    <row r="2269" spans="1:13">
      <c r="A2269" s="1" t="s">
        <v>815</v>
      </c>
      <c r="B2269" s="1">
        <v>4</v>
      </c>
      <c r="L2269" s="1"/>
      <c r="M2269" s="1"/>
    </row>
    <row r="2270" spans="1:13">
      <c r="A2270" s="1" t="s">
        <v>765</v>
      </c>
      <c r="B2270" s="1">
        <v>4</v>
      </c>
      <c r="L2270" s="1"/>
      <c r="M2270" s="1"/>
    </row>
    <row r="2271" spans="1:13">
      <c r="A2271" s="1" t="s">
        <v>878</v>
      </c>
      <c r="B2271" s="1">
        <v>4</v>
      </c>
      <c r="L2271" s="1"/>
      <c r="M2271" s="1"/>
    </row>
    <row r="2272" spans="1:13">
      <c r="A2272" s="1" t="s">
        <v>944</v>
      </c>
      <c r="B2272" s="1">
        <v>4</v>
      </c>
      <c r="L2272" s="1"/>
      <c r="M2272" s="1"/>
    </row>
    <row r="2273" spans="1:13">
      <c r="A2273" s="1" t="s">
        <v>1309</v>
      </c>
      <c r="B2273" s="1">
        <v>4</v>
      </c>
      <c r="L2273" s="1"/>
      <c r="M2273" s="1"/>
    </row>
    <row r="2274" spans="1:13">
      <c r="A2274" s="1" t="s">
        <v>1126</v>
      </c>
      <c r="B2274" s="1">
        <v>4</v>
      </c>
      <c r="L2274" s="1"/>
      <c r="M2274" s="1"/>
    </row>
    <row r="2275" spans="1:13">
      <c r="A2275" s="1" t="s">
        <v>1310</v>
      </c>
      <c r="B2275" s="1">
        <v>4</v>
      </c>
      <c r="L2275" s="1"/>
      <c r="M2275" s="1"/>
    </row>
    <row r="2276" spans="1:13">
      <c r="A2276" s="1" t="s">
        <v>1311</v>
      </c>
      <c r="B2276" s="1">
        <v>4</v>
      </c>
      <c r="L2276" s="1"/>
      <c r="M2276" s="1"/>
    </row>
    <row r="2277" spans="1:13">
      <c r="A2277" s="1" t="s">
        <v>1215</v>
      </c>
      <c r="B2277" s="1">
        <v>4</v>
      </c>
      <c r="L2277" s="1"/>
      <c r="M2277" s="1"/>
    </row>
    <row r="2278" spans="1:13">
      <c r="A2278" s="1" t="s">
        <v>1127</v>
      </c>
      <c r="B2278" s="1">
        <v>4</v>
      </c>
      <c r="L2278" s="1"/>
      <c r="M2278" s="1"/>
    </row>
    <row r="2279" spans="1:13">
      <c r="A2279" s="1" t="s">
        <v>1312</v>
      </c>
      <c r="B2279" s="1">
        <v>4</v>
      </c>
      <c r="L2279" s="1"/>
      <c r="M2279" s="1"/>
    </row>
    <row r="2280" spans="1:13">
      <c r="A2280" s="1" t="s">
        <v>1313</v>
      </c>
      <c r="B2280" s="1">
        <v>4</v>
      </c>
      <c r="L2280" s="1"/>
      <c r="M2280" s="1"/>
    </row>
    <row r="2281" spans="1:13">
      <c r="A2281" s="1" t="s">
        <v>1314</v>
      </c>
      <c r="B2281" s="1">
        <v>4</v>
      </c>
      <c r="L2281" s="1"/>
      <c r="M2281" s="1"/>
    </row>
    <row r="2282" spans="1:13">
      <c r="A2282" s="1" t="s">
        <v>1216</v>
      </c>
      <c r="B2282" s="1">
        <v>4</v>
      </c>
      <c r="L2282" s="1"/>
      <c r="M2282" s="1"/>
    </row>
    <row r="2283" spans="1:13">
      <c r="A2283" s="1" t="s">
        <v>1315</v>
      </c>
      <c r="B2283" s="1">
        <v>4</v>
      </c>
      <c r="L2283" s="1"/>
      <c r="M2283" s="1"/>
    </row>
    <row r="2284" spans="1:13">
      <c r="A2284" s="1" t="s">
        <v>1316</v>
      </c>
      <c r="B2284" s="1">
        <v>4</v>
      </c>
      <c r="L2284" s="1"/>
      <c r="M2284" s="1"/>
    </row>
    <row r="2285" spans="1:13">
      <c r="A2285" s="1" t="s">
        <v>1317</v>
      </c>
      <c r="B2285" s="1">
        <v>4</v>
      </c>
      <c r="L2285" s="1"/>
      <c r="M2285" s="1"/>
    </row>
    <row r="2286" spans="1:13">
      <c r="A2286" s="1" t="s">
        <v>1318</v>
      </c>
      <c r="B2286" s="1">
        <v>4</v>
      </c>
      <c r="L2286" s="1"/>
      <c r="M2286" s="1"/>
    </row>
    <row r="2287" spans="1:13">
      <c r="A2287" s="1" t="s">
        <v>1319</v>
      </c>
      <c r="B2287" s="1">
        <v>4</v>
      </c>
      <c r="L2287" s="1"/>
      <c r="M2287" s="1"/>
    </row>
    <row r="2288" spans="1:13">
      <c r="A2288" s="1" t="s">
        <v>1320</v>
      </c>
      <c r="B2288" s="1">
        <v>4</v>
      </c>
      <c r="L2288" s="1"/>
      <c r="M2288" s="1"/>
    </row>
    <row r="2289" spans="1:13">
      <c r="A2289" s="1" t="s">
        <v>1123</v>
      </c>
      <c r="B2289" s="1">
        <v>4</v>
      </c>
      <c r="L2289" s="1"/>
      <c r="M2289" s="1"/>
    </row>
    <row r="2290" spans="1:13">
      <c r="A2290" s="1" t="s">
        <v>1310</v>
      </c>
      <c r="B2290" s="1">
        <v>4</v>
      </c>
      <c r="L2290" s="1"/>
      <c r="M2290" s="1"/>
    </row>
    <row r="2291" spans="1:13">
      <c r="A2291" s="1" t="s">
        <v>1208</v>
      </c>
      <c r="B2291" s="1">
        <v>4</v>
      </c>
      <c r="L2291" s="1"/>
      <c r="M2291" s="1"/>
    </row>
    <row r="2292" spans="1:13">
      <c r="A2292" s="1" t="s">
        <v>1321</v>
      </c>
      <c r="B2292" s="1">
        <v>4</v>
      </c>
      <c r="L2292" s="1"/>
      <c r="M2292" s="1"/>
    </row>
    <row r="2293" spans="1:13">
      <c r="A2293" s="1" t="s">
        <v>1322</v>
      </c>
      <c r="B2293" s="1">
        <v>4</v>
      </c>
      <c r="L2293" s="1"/>
      <c r="M2293" s="1"/>
    </row>
    <row r="2294" spans="1:13">
      <c r="A2294" s="1" t="s">
        <v>821</v>
      </c>
      <c r="B2294" s="1">
        <v>4</v>
      </c>
      <c r="L2294" s="1"/>
      <c r="M2294" s="1"/>
    </row>
    <row r="2295" spans="1:13">
      <c r="A2295" s="1" t="s">
        <v>1125</v>
      </c>
      <c r="B2295" s="1">
        <v>4</v>
      </c>
      <c r="L2295" s="1"/>
      <c r="M2295" s="1"/>
    </row>
    <row r="2296" spans="1:13">
      <c r="A2296" s="1" t="s">
        <v>1212</v>
      </c>
      <c r="B2296" s="1">
        <v>4</v>
      </c>
      <c r="L2296" s="1"/>
      <c r="M2296" s="1"/>
    </row>
    <row r="2297" spans="1:13">
      <c r="A2297" s="1" t="s">
        <v>1323</v>
      </c>
      <c r="B2297" s="1">
        <v>4</v>
      </c>
      <c r="L2297" s="1"/>
      <c r="M2297" s="1"/>
    </row>
    <row r="2298" spans="1:13">
      <c r="A2298" s="1" t="s">
        <v>1324</v>
      </c>
      <c r="B2298" s="1">
        <v>4</v>
      </c>
      <c r="L2298" s="1"/>
      <c r="M2298" s="1"/>
    </row>
    <row r="2299" spans="1:13">
      <c r="A2299" s="1" t="s">
        <v>1325</v>
      </c>
      <c r="B2299" s="1">
        <v>4</v>
      </c>
      <c r="L2299" s="1"/>
      <c r="M2299" s="1"/>
    </row>
    <row r="2300" spans="1:13">
      <c r="A2300" s="1" t="s">
        <v>1326</v>
      </c>
      <c r="B2300" s="1">
        <v>4</v>
      </c>
      <c r="L2300" s="1"/>
      <c r="M2300" s="1"/>
    </row>
    <row r="2301" spans="1:13">
      <c r="A2301" s="1" t="s">
        <v>1327</v>
      </c>
      <c r="B2301" s="1">
        <v>4</v>
      </c>
      <c r="L2301" s="1"/>
      <c r="M2301" s="1"/>
    </row>
    <row r="2302" spans="1:13">
      <c r="A2302" s="1" t="s">
        <v>1328</v>
      </c>
      <c r="B2302" s="1">
        <v>4</v>
      </c>
      <c r="L2302" s="1"/>
      <c r="M2302" s="1"/>
    </row>
    <row r="2303" spans="1:13">
      <c r="A2303" s="1" t="s">
        <v>1329</v>
      </c>
      <c r="B2303" s="1">
        <v>4</v>
      </c>
      <c r="L2303" s="1"/>
      <c r="M2303" s="1"/>
    </row>
    <row r="2304" spans="1:13">
      <c r="A2304" s="1" t="s">
        <v>1330</v>
      </c>
      <c r="B2304" s="1">
        <v>4</v>
      </c>
      <c r="L2304" s="1"/>
      <c r="M2304" s="1"/>
    </row>
    <row r="2305" spans="1:13">
      <c r="A2305" s="1" t="s">
        <v>1331</v>
      </c>
      <c r="B2305" s="1">
        <v>4</v>
      </c>
      <c r="L2305" s="1"/>
      <c r="M2305" s="1"/>
    </row>
    <row r="2306" spans="1:13">
      <c r="A2306" s="1" t="s">
        <v>1227</v>
      </c>
      <c r="B2306" s="1">
        <v>4</v>
      </c>
      <c r="L2306" s="1"/>
      <c r="M2306" s="1"/>
    </row>
    <row r="2307" spans="1:13">
      <c r="A2307" s="1" t="s">
        <v>1332</v>
      </c>
      <c r="B2307" s="1">
        <v>4</v>
      </c>
      <c r="L2307" s="1"/>
      <c r="M2307" s="1"/>
    </row>
    <row r="2308" spans="1:13">
      <c r="A2308" s="1" t="s">
        <v>1333</v>
      </c>
      <c r="B2308" s="1">
        <v>4</v>
      </c>
      <c r="L2308" s="1"/>
      <c r="M2308" s="1"/>
    </row>
    <row r="2309" spans="1:13">
      <c r="A2309" s="1" t="s">
        <v>1334</v>
      </c>
      <c r="B2309" s="1">
        <v>4</v>
      </c>
      <c r="L2309" s="1"/>
      <c r="M2309" s="1"/>
    </row>
    <row r="2310" spans="1:13">
      <c r="A2310" s="1" t="s">
        <v>1335</v>
      </c>
      <c r="B2310" s="1">
        <v>4</v>
      </c>
      <c r="L2310" s="1"/>
      <c r="M2310" s="1"/>
    </row>
    <row r="2311" spans="1:13">
      <c r="A2311" s="1" t="s">
        <v>1336</v>
      </c>
      <c r="B2311" s="1">
        <v>4</v>
      </c>
      <c r="L2311" s="1"/>
      <c r="M2311" s="1"/>
    </row>
    <row r="2312" spans="1:13">
      <c r="A2312" s="1" t="s">
        <v>1133</v>
      </c>
      <c r="B2312" s="1">
        <v>4</v>
      </c>
      <c r="L2312" s="1"/>
      <c r="M2312" s="1"/>
    </row>
    <row r="2313" spans="1:13">
      <c r="A2313" s="1" t="s">
        <v>1337</v>
      </c>
      <c r="B2313" s="1">
        <v>4</v>
      </c>
      <c r="L2313" s="1"/>
      <c r="M2313" s="1"/>
    </row>
    <row r="2314" spans="1:13">
      <c r="A2314" s="1" t="s">
        <v>1046</v>
      </c>
      <c r="B2314" s="1">
        <v>4</v>
      </c>
      <c r="L2314" s="1"/>
      <c r="M2314" s="1"/>
    </row>
    <row r="2315" spans="1:13">
      <c r="A2315" s="1" t="s">
        <v>774</v>
      </c>
      <c r="B2315" s="1">
        <v>4</v>
      </c>
      <c r="L2315" s="1"/>
      <c r="M2315" s="1"/>
    </row>
    <row r="2316" spans="1:13">
      <c r="A2316" s="1" t="s">
        <v>1338</v>
      </c>
      <c r="B2316" s="1">
        <v>4</v>
      </c>
      <c r="L2316" s="1"/>
      <c r="M2316" s="1"/>
    </row>
    <row r="2317" spans="1:13">
      <c r="A2317" s="1" t="s">
        <v>1146</v>
      </c>
      <c r="B2317" s="1">
        <v>4</v>
      </c>
      <c r="L2317" s="1"/>
      <c r="M2317" s="1"/>
    </row>
    <row r="2318" spans="1:13">
      <c r="A2318" s="1" t="s">
        <v>1339</v>
      </c>
      <c r="B2318" s="1">
        <v>4</v>
      </c>
      <c r="L2318" s="1"/>
      <c r="M2318" s="1"/>
    </row>
    <row r="2319" spans="1:13">
      <c r="A2319" s="1" t="s">
        <v>1054</v>
      </c>
      <c r="B2319" s="1">
        <v>4</v>
      </c>
      <c r="L2319" s="1"/>
      <c r="M2319" s="1"/>
    </row>
    <row r="2320" spans="1:13">
      <c r="A2320" s="1" t="s">
        <v>1340</v>
      </c>
      <c r="B2320" s="1">
        <v>4</v>
      </c>
      <c r="L2320" s="1"/>
      <c r="M2320" s="1"/>
    </row>
    <row r="2321" spans="1:13">
      <c r="A2321" s="1" t="s">
        <v>1341</v>
      </c>
      <c r="B2321" s="1">
        <v>4</v>
      </c>
      <c r="L2321" s="1"/>
      <c r="M2321" s="1"/>
    </row>
    <row r="2322" spans="1:13">
      <c r="A2322" s="1" t="s">
        <v>969</v>
      </c>
      <c r="B2322" s="1">
        <v>4</v>
      </c>
      <c r="L2322" s="1"/>
      <c r="M2322" s="1"/>
    </row>
    <row r="2323" spans="1:13">
      <c r="A2323" s="1" t="s">
        <v>1342</v>
      </c>
      <c r="B2323" s="1">
        <v>4</v>
      </c>
      <c r="L2323" s="1"/>
      <c r="M2323" s="1"/>
    </row>
    <row r="2324" spans="1:13">
      <c r="A2324" s="1" t="s">
        <v>970</v>
      </c>
      <c r="B2324" s="1">
        <v>4</v>
      </c>
      <c r="L2324" s="1"/>
      <c r="M2324" s="1"/>
    </row>
    <row r="2325" spans="1:13">
      <c r="A2325" s="1" t="s">
        <v>692</v>
      </c>
      <c r="B2325" s="1">
        <v>4</v>
      </c>
      <c r="L2325" s="1"/>
      <c r="M2325" s="1"/>
    </row>
    <row r="2326" spans="1:13">
      <c r="A2326" s="1" t="s">
        <v>1060</v>
      </c>
      <c r="B2326" s="1">
        <v>4</v>
      </c>
      <c r="L2326" s="1"/>
      <c r="M2326" s="1"/>
    </row>
    <row r="2327" spans="1:13">
      <c r="A2327" s="1" t="s">
        <v>1343</v>
      </c>
      <c r="B2327" s="1">
        <v>4</v>
      </c>
      <c r="L2327" s="1"/>
      <c r="M2327" s="1"/>
    </row>
    <row r="2328" spans="1:13">
      <c r="A2328" s="1" t="s">
        <v>1238</v>
      </c>
      <c r="B2328" s="1">
        <v>4</v>
      </c>
      <c r="L2328" s="1"/>
      <c r="M2328" s="1"/>
    </row>
    <row r="2329" spans="1:13">
      <c r="A2329" s="1" t="s">
        <v>775</v>
      </c>
      <c r="B2329" s="1">
        <v>4</v>
      </c>
      <c r="L2329" s="1"/>
      <c r="M2329" s="1"/>
    </row>
    <row r="2330" spans="1:13">
      <c r="A2330" s="1" t="s">
        <v>1344</v>
      </c>
      <c r="B2330" s="1">
        <v>4</v>
      </c>
      <c r="L2330" s="1"/>
      <c r="M2330" s="1"/>
    </row>
    <row r="2331" spans="1:13">
      <c r="A2331" s="1" t="s">
        <v>1339</v>
      </c>
      <c r="B2331" s="1">
        <v>4</v>
      </c>
      <c r="L2331" s="1"/>
      <c r="M2331" s="1"/>
    </row>
    <row r="2332" spans="1:13">
      <c r="A2332" s="1" t="s">
        <v>1340</v>
      </c>
      <c r="B2332" s="1">
        <v>4</v>
      </c>
      <c r="L2332" s="1"/>
      <c r="M2332" s="1"/>
    </row>
    <row r="2333" spans="1:13">
      <c r="A2333" s="1" t="s">
        <v>965</v>
      </c>
      <c r="B2333" s="1">
        <v>4</v>
      </c>
      <c r="L2333" s="1"/>
      <c r="M2333" s="1"/>
    </row>
    <row r="2334" spans="1:13">
      <c r="A2334" s="1" t="s">
        <v>1050</v>
      </c>
      <c r="B2334" s="1">
        <v>4</v>
      </c>
      <c r="L2334" s="1"/>
      <c r="M2334" s="1"/>
    </row>
    <row r="2335" spans="1:13">
      <c r="A2335" s="1" t="s">
        <v>1345</v>
      </c>
      <c r="B2335" s="1">
        <v>4</v>
      </c>
      <c r="L2335" s="1"/>
      <c r="M2335" s="1"/>
    </row>
    <row r="2336" spans="1:13">
      <c r="A2336" s="1" t="s">
        <v>1141</v>
      </c>
      <c r="B2336" s="1">
        <v>4</v>
      </c>
      <c r="L2336" s="1"/>
      <c r="M2336" s="1"/>
    </row>
    <row r="2337" spans="1:13">
      <c r="A2337" s="1" t="s">
        <v>1346</v>
      </c>
      <c r="B2337" s="1">
        <v>4</v>
      </c>
      <c r="L2337" s="1"/>
      <c r="M2337" s="1"/>
    </row>
    <row r="2338" spans="1:13">
      <c r="A2338" s="1" t="s">
        <v>1143</v>
      </c>
      <c r="B2338" s="1">
        <v>4</v>
      </c>
      <c r="L2338" s="1"/>
      <c r="M2338" s="1"/>
    </row>
    <row r="2339" spans="1:13">
      <c r="A2339" s="1" t="s">
        <v>1231</v>
      </c>
      <c r="B2339" s="1">
        <v>4</v>
      </c>
      <c r="L2339" s="1"/>
      <c r="M2339" s="1"/>
    </row>
    <row r="2340" spans="1:13">
      <c r="A2340" s="1" t="s">
        <v>1347</v>
      </c>
      <c r="B2340" s="1">
        <v>4</v>
      </c>
      <c r="L2340" s="1"/>
      <c r="M2340" s="1"/>
    </row>
    <row r="2341" spans="1:13">
      <c r="A2341" s="1" t="s">
        <v>599</v>
      </c>
      <c r="B2341" s="1">
        <v>4</v>
      </c>
      <c r="L2341" s="1"/>
      <c r="M2341" s="1"/>
    </row>
    <row r="2342" spans="1:13">
      <c r="A2342" s="1" t="s">
        <v>1233</v>
      </c>
      <c r="B2342" s="1">
        <v>4</v>
      </c>
      <c r="L2342" s="1"/>
      <c r="M2342" s="1"/>
    </row>
    <row r="2343" spans="1:13">
      <c r="A2343" s="1" t="s">
        <v>1052</v>
      </c>
      <c r="B2343" s="1">
        <v>4</v>
      </c>
      <c r="L2343" s="1"/>
      <c r="M2343" s="1"/>
    </row>
    <row r="2344" spans="1:13">
      <c r="A2344" s="1" t="s">
        <v>1348</v>
      </c>
      <c r="B2344" s="1">
        <v>4</v>
      </c>
      <c r="L2344" s="1"/>
      <c r="M2344" s="1"/>
    </row>
    <row r="2345" spans="1:13">
      <c r="A2345" s="1" t="s">
        <v>1155</v>
      </c>
      <c r="B2345" s="1">
        <v>4</v>
      </c>
      <c r="L2345" s="1"/>
      <c r="M2345" s="1"/>
    </row>
    <row r="2346" spans="1:13">
      <c r="A2346" s="1" t="s">
        <v>1248</v>
      </c>
      <c r="B2346" s="1">
        <v>4</v>
      </c>
      <c r="L2346" s="1"/>
      <c r="M2346" s="1"/>
    </row>
    <row r="2347" spans="1:13">
      <c r="A2347" s="1" t="s">
        <v>1349</v>
      </c>
      <c r="B2347" s="1">
        <v>4</v>
      </c>
      <c r="L2347" s="1"/>
      <c r="M2347" s="1"/>
    </row>
    <row r="2348" spans="1:13">
      <c r="A2348" s="1" t="s">
        <v>978</v>
      </c>
      <c r="B2348" s="1">
        <v>4</v>
      </c>
      <c r="L2348" s="1"/>
      <c r="M2348" s="1"/>
    </row>
    <row r="2349" spans="1:13">
      <c r="A2349" s="1" t="s">
        <v>1249</v>
      </c>
      <c r="B2349" s="1">
        <v>4</v>
      </c>
      <c r="L2349" s="1"/>
      <c r="M2349" s="1"/>
    </row>
    <row r="2350" spans="1:13">
      <c r="A2350" s="1" t="s">
        <v>905</v>
      </c>
      <c r="B2350" s="1">
        <v>4</v>
      </c>
      <c r="L2350" s="1"/>
      <c r="M2350" s="1"/>
    </row>
    <row r="2351" spans="1:13">
      <c r="A2351" s="1" t="s">
        <v>1350</v>
      </c>
      <c r="B2351" s="1">
        <v>4</v>
      </c>
      <c r="L2351" s="1"/>
      <c r="M2351" s="1"/>
    </row>
    <row r="2352" spans="1:13">
      <c r="A2352" s="1" t="s">
        <v>1239</v>
      </c>
      <c r="B2352" s="1">
        <v>4</v>
      </c>
      <c r="L2352" s="1"/>
      <c r="M2352" s="1"/>
    </row>
    <row r="2353" spans="1:13">
      <c r="A2353" s="1" t="s">
        <v>1149</v>
      </c>
      <c r="B2353" s="1">
        <v>4</v>
      </c>
      <c r="L2353" s="1"/>
      <c r="M2353" s="1"/>
    </row>
    <row r="2354" spans="1:13">
      <c r="A2354" s="1" t="s">
        <v>1351</v>
      </c>
      <c r="B2354" s="1">
        <v>4</v>
      </c>
      <c r="L2354" s="1"/>
      <c r="M2354" s="1"/>
    </row>
    <row r="2355" spans="1:13">
      <c r="A2355" s="1" t="s">
        <v>1352</v>
      </c>
      <c r="B2355" s="1">
        <v>4</v>
      </c>
      <c r="L2355" s="1"/>
      <c r="M2355" s="1"/>
    </row>
    <row r="2356" spans="1:13">
      <c r="A2356" s="1" t="s">
        <v>1150</v>
      </c>
      <c r="B2356" s="1">
        <v>4</v>
      </c>
      <c r="L2356" s="1"/>
      <c r="M2356" s="1"/>
    </row>
    <row r="2357" spans="1:13">
      <c r="A2357" s="1" t="s">
        <v>1151</v>
      </c>
      <c r="B2357" s="1">
        <v>4</v>
      </c>
      <c r="L2357" s="1"/>
      <c r="M2357" s="1"/>
    </row>
    <row r="2358" spans="1:13">
      <c r="A2358" s="1" t="s">
        <v>1152</v>
      </c>
      <c r="B2358" s="1">
        <v>4</v>
      </c>
      <c r="L2358" s="1"/>
      <c r="M2358" s="1"/>
    </row>
    <row r="2359" spans="1:13">
      <c r="A2359" s="1" t="s">
        <v>975</v>
      </c>
      <c r="B2359" s="1">
        <v>4</v>
      </c>
      <c r="L2359" s="1"/>
      <c r="M2359" s="1"/>
    </row>
    <row r="2360" spans="1:13">
      <c r="A2360" s="1" t="s">
        <v>1353</v>
      </c>
      <c r="B2360" s="1">
        <v>4</v>
      </c>
      <c r="L2360" s="1"/>
      <c r="M2360" s="1"/>
    </row>
    <row r="2361" spans="1:13">
      <c r="A2361" s="1" t="s">
        <v>1253</v>
      </c>
      <c r="B2361" s="1">
        <v>3</v>
      </c>
      <c r="L2361" s="1"/>
      <c r="M2361" s="1"/>
    </row>
    <row r="2362" spans="1:13">
      <c r="A2362" s="1" t="s">
        <v>1354</v>
      </c>
      <c r="B2362" s="1">
        <v>3</v>
      </c>
      <c r="L2362" s="1"/>
      <c r="M2362" s="1"/>
    </row>
    <row r="2363" spans="1:13">
      <c r="A2363" s="1" t="s">
        <v>1355</v>
      </c>
      <c r="B2363" s="1">
        <v>3</v>
      </c>
      <c r="L2363" s="1"/>
      <c r="M2363" s="1"/>
    </row>
    <row r="2364" spans="1:13">
      <c r="A2364" s="1" t="s">
        <v>1356</v>
      </c>
      <c r="B2364" s="1">
        <v>3</v>
      </c>
      <c r="L2364" s="1"/>
      <c r="M2364" s="1"/>
    </row>
    <row r="2365" spans="1:13">
      <c r="A2365" s="1" t="s">
        <v>740</v>
      </c>
      <c r="B2365" s="1">
        <v>3</v>
      </c>
      <c r="L2365" s="1"/>
      <c r="M2365" s="1"/>
    </row>
    <row r="2366" spans="1:13">
      <c r="A2366" s="1" t="s">
        <v>988</v>
      </c>
      <c r="B2366" s="1">
        <v>3</v>
      </c>
      <c r="L2366" s="1"/>
      <c r="M2366" s="1"/>
    </row>
    <row r="2367" spans="1:13">
      <c r="A2367" s="1" t="s">
        <v>849</v>
      </c>
      <c r="B2367" s="1">
        <v>3</v>
      </c>
      <c r="L2367" s="1"/>
      <c r="M2367" s="1"/>
    </row>
    <row r="2368" spans="1:13">
      <c r="A2368" s="1" t="s">
        <v>797</v>
      </c>
      <c r="B2368" s="1">
        <v>3</v>
      </c>
      <c r="L2368" s="1"/>
      <c r="M2368" s="1"/>
    </row>
    <row r="2369" spans="1:13">
      <c r="A2369" s="1" t="s">
        <v>1162</v>
      </c>
      <c r="B2369" s="1">
        <v>3</v>
      </c>
      <c r="L2369" s="1"/>
      <c r="M2369" s="1"/>
    </row>
    <row r="2370" spans="1:13">
      <c r="A2370" s="1" t="s">
        <v>703</v>
      </c>
      <c r="B2370" s="1">
        <v>3</v>
      </c>
      <c r="L2370" s="1"/>
      <c r="M2370" s="1"/>
    </row>
    <row r="2371" spans="1:13">
      <c r="A2371" s="1" t="s">
        <v>1083</v>
      </c>
      <c r="B2371" s="1">
        <v>3</v>
      </c>
      <c r="L2371" s="1"/>
      <c r="M2371" s="1"/>
    </row>
    <row r="2372" spans="1:13">
      <c r="A2372" s="1" t="s">
        <v>992</v>
      </c>
      <c r="B2372" s="1">
        <v>3</v>
      </c>
      <c r="L2372" s="1"/>
      <c r="M2372" s="1"/>
    </row>
    <row r="2373" spans="1:13">
      <c r="A2373" s="1" t="s">
        <v>1357</v>
      </c>
      <c r="B2373" s="1">
        <v>3</v>
      </c>
      <c r="L2373" s="1"/>
      <c r="M2373" s="1"/>
    </row>
    <row r="2374" spans="1:13">
      <c r="A2374" s="1" t="s">
        <v>1355</v>
      </c>
      <c r="B2374" s="1">
        <v>3</v>
      </c>
      <c r="L2374" s="1"/>
      <c r="M2374" s="1"/>
    </row>
    <row r="2375" spans="1:13">
      <c r="A2375" s="1" t="s">
        <v>699</v>
      </c>
      <c r="B2375" s="1">
        <v>3</v>
      </c>
      <c r="L2375" s="1"/>
      <c r="M2375" s="1"/>
    </row>
    <row r="2376" spans="1:13">
      <c r="A2376" s="1" t="s">
        <v>1356</v>
      </c>
      <c r="B2376" s="1">
        <v>3</v>
      </c>
      <c r="L2376" s="1"/>
      <c r="M2376" s="1"/>
    </row>
    <row r="2377" spans="1:13">
      <c r="A2377" s="1" t="s">
        <v>908</v>
      </c>
      <c r="B2377" s="1">
        <v>3</v>
      </c>
      <c r="L2377" s="1"/>
      <c r="M2377" s="1"/>
    </row>
    <row r="2378" spans="1:13">
      <c r="A2378" s="1" t="s">
        <v>1358</v>
      </c>
      <c r="B2378" s="1">
        <v>3</v>
      </c>
      <c r="L2378" s="1"/>
      <c r="M2378" s="1"/>
    </row>
    <row r="2379" spans="1:13">
      <c r="A2379" s="1" t="s">
        <v>1359</v>
      </c>
      <c r="B2379" s="1">
        <v>3</v>
      </c>
      <c r="L2379" s="1"/>
      <c r="M2379" s="1"/>
    </row>
    <row r="2380" spans="1:13">
      <c r="A2380" s="1" t="s">
        <v>1170</v>
      </c>
      <c r="B2380" s="1">
        <v>3</v>
      </c>
      <c r="L2380" s="1"/>
      <c r="M2380" s="1"/>
    </row>
    <row r="2381" spans="1:13">
      <c r="A2381" s="1" t="s">
        <v>1088</v>
      </c>
      <c r="B2381" s="1">
        <v>3</v>
      </c>
      <c r="L2381" s="1"/>
      <c r="M2381" s="1"/>
    </row>
    <row r="2382" spans="1:13">
      <c r="A2382" s="1" t="s">
        <v>1360</v>
      </c>
      <c r="B2382" s="1">
        <v>3</v>
      </c>
      <c r="L2382" s="1"/>
      <c r="M2382" s="1"/>
    </row>
    <row r="2383" spans="1:13">
      <c r="A2383" s="1" t="s">
        <v>1265</v>
      </c>
      <c r="B2383" s="1">
        <v>3</v>
      </c>
      <c r="L2383" s="1"/>
      <c r="M2383" s="1"/>
    </row>
    <row r="2384" spans="1:13">
      <c r="A2384" s="1" t="s">
        <v>1361</v>
      </c>
      <c r="B2384" s="1">
        <v>3</v>
      </c>
      <c r="L2384" s="1"/>
      <c r="M2384" s="1"/>
    </row>
    <row r="2385" spans="1:13">
      <c r="A2385" s="1" t="s">
        <v>1362</v>
      </c>
      <c r="B2385" s="1">
        <v>3</v>
      </c>
      <c r="L2385" s="1"/>
      <c r="M2385" s="1"/>
    </row>
    <row r="2386" spans="1:13">
      <c r="A2386" s="1" t="s">
        <v>1363</v>
      </c>
      <c r="B2386" s="1">
        <v>3</v>
      </c>
      <c r="L2386" s="1"/>
      <c r="M2386" s="1"/>
    </row>
    <row r="2387" spans="1:13">
      <c r="A2387" s="1" t="s">
        <v>1364</v>
      </c>
      <c r="B2387" s="1">
        <v>3</v>
      </c>
      <c r="L2387" s="1"/>
      <c r="M2387" s="1"/>
    </row>
    <row r="2388" spans="1:13">
      <c r="A2388" s="1" t="s">
        <v>1268</v>
      </c>
      <c r="B2388" s="1">
        <v>3</v>
      </c>
      <c r="L2388" s="1"/>
      <c r="M2388" s="1"/>
    </row>
    <row r="2389" spans="1:13">
      <c r="A2389" s="1" t="s">
        <v>1365</v>
      </c>
      <c r="B2389" s="1">
        <v>3</v>
      </c>
      <c r="L2389" s="1"/>
      <c r="M2389" s="1"/>
    </row>
    <row r="2390" spans="1:13">
      <c r="A2390" s="1" t="s">
        <v>1366</v>
      </c>
      <c r="B2390" s="1">
        <v>3</v>
      </c>
      <c r="L2390" s="1"/>
      <c r="M2390" s="1"/>
    </row>
    <row r="2391" spans="1:13">
      <c r="A2391" s="1" t="s">
        <v>1084</v>
      </c>
      <c r="B2391" s="1">
        <v>3</v>
      </c>
      <c r="L2391" s="1"/>
      <c r="M2391" s="1"/>
    </row>
    <row r="2392" spans="1:13">
      <c r="A2392" s="1" t="s">
        <v>994</v>
      </c>
      <c r="B2392" s="1">
        <v>3</v>
      </c>
      <c r="L2392" s="1"/>
      <c r="M2392" s="1"/>
    </row>
    <row r="2393" spans="1:13">
      <c r="A2393" s="1" t="s">
        <v>924</v>
      </c>
      <c r="B2393" s="1">
        <v>3</v>
      </c>
      <c r="L2393" s="1"/>
      <c r="M2393" s="1"/>
    </row>
    <row r="2394" spans="1:13">
      <c r="A2394" s="1" t="s">
        <v>1367</v>
      </c>
      <c r="B2394" s="1">
        <v>3</v>
      </c>
      <c r="L2394" s="1"/>
      <c r="M2394" s="1"/>
    </row>
    <row r="2395" spans="1:13">
      <c r="A2395" s="1" t="s">
        <v>1360</v>
      </c>
      <c r="B2395" s="1">
        <v>3</v>
      </c>
      <c r="L2395" s="1"/>
      <c r="M2395" s="1"/>
    </row>
    <row r="2396" spans="1:13">
      <c r="A2396" s="1" t="s">
        <v>1166</v>
      </c>
      <c r="B2396" s="1">
        <v>3</v>
      </c>
      <c r="L2396" s="1"/>
      <c r="M2396" s="1"/>
    </row>
    <row r="2397" spans="1:13">
      <c r="A2397" s="1" t="s">
        <v>1368</v>
      </c>
      <c r="B2397" s="1">
        <v>3</v>
      </c>
      <c r="L2397" s="1"/>
      <c r="M2397" s="1"/>
    </row>
    <row r="2398" spans="1:13">
      <c r="A2398" s="1" t="s">
        <v>1259</v>
      </c>
      <c r="B2398" s="1">
        <v>3</v>
      </c>
      <c r="L2398" s="1"/>
      <c r="M2398" s="1"/>
    </row>
    <row r="2399" spans="1:13">
      <c r="A2399" s="1" t="s">
        <v>1369</v>
      </c>
      <c r="B2399" s="1">
        <v>3</v>
      </c>
      <c r="L2399" s="1"/>
      <c r="M2399" s="1"/>
    </row>
    <row r="2400" spans="1:13">
      <c r="A2400" s="1" t="s">
        <v>1370</v>
      </c>
      <c r="B2400" s="1">
        <v>3</v>
      </c>
      <c r="L2400" s="1"/>
      <c r="M2400" s="1"/>
    </row>
    <row r="2401" spans="1:13">
      <c r="A2401" s="1" t="s">
        <v>1371</v>
      </c>
      <c r="B2401" s="1">
        <v>3</v>
      </c>
      <c r="L2401" s="1"/>
      <c r="M2401" s="1"/>
    </row>
    <row r="2402" spans="1:13">
      <c r="A2402" s="1" t="s">
        <v>1365</v>
      </c>
      <c r="B2402" s="1">
        <v>3</v>
      </c>
      <c r="L2402" s="1"/>
      <c r="M2402" s="1"/>
    </row>
    <row r="2403" spans="1:13">
      <c r="A2403" s="1" t="s">
        <v>1372</v>
      </c>
      <c r="B2403" s="1">
        <v>3</v>
      </c>
      <c r="L2403" s="1"/>
      <c r="M2403" s="1"/>
    </row>
    <row r="2404" spans="1:13">
      <c r="A2404" s="1" t="s">
        <v>1373</v>
      </c>
      <c r="B2404" s="1">
        <v>3</v>
      </c>
      <c r="L2404" s="1"/>
      <c r="M2404" s="1"/>
    </row>
    <row r="2405" spans="1:13">
      <c r="A2405" s="1" t="s">
        <v>1374</v>
      </c>
      <c r="B2405" s="1">
        <v>3</v>
      </c>
      <c r="L2405" s="1"/>
      <c r="M2405" s="1"/>
    </row>
    <row r="2406" spans="1:13">
      <c r="A2406" s="1" t="s">
        <v>1375</v>
      </c>
      <c r="B2406" s="1">
        <v>3</v>
      </c>
      <c r="L2406" s="1"/>
      <c r="M2406" s="1"/>
    </row>
    <row r="2407" spans="1:13">
      <c r="A2407" s="1" t="s">
        <v>1007</v>
      </c>
      <c r="B2407" s="1">
        <v>3</v>
      </c>
      <c r="L2407" s="1"/>
      <c r="M2407" s="1"/>
    </row>
    <row r="2408" spans="1:13">
      <c r="A2408" s="1" t="s">
        <v>1376</v>
      </c>
      <c r="B2408" s="1">
        <v>3</v>
      </c>
      <c r="L2408" s="1"/>
      <c r="M2408" s="1"/>
    </row>
    <row r="2409" spans="1:13">
      <c r="A2409" s="1" t="s">
        <v>1270</v>
      </c>
      <c r="B2409" s="1">
        <v>3</v>
      </c>
      <c r="L2409" s="1"/>
      <c r="M2409" s="1"/>
    </row>
    <row r="2410" spans="1:13">
      <c r="A2410" s="1" t="s">
        <v>1377</v>
      </c>
      <c r="B2410" s="1">
        <v>3</v>
      </c>
      <c r="L2410" s="1"/>
      <c r="M2410" s="1"/>
    </row>
    <row r="2411" spans="1:13">
      <c r="A2411" s="1" t="s">
        <v>1378</v>
      </c>
      <c r="B2411" s="1">
        <v>3</v>
      </c>
      <c r="L2411" s="1"/>
      <c r="M2411" s="1"/>
    </row>
    <row r="2412" spans="1:13">
      <c r="A2412" s="1" t="s">
        <v>1372</v>
      </c>
      <c r="B2412" s="1">
        <v>3</v>
      </c>
      <c r="L2412" s="1"/>
      <c r="M2412" s="1"/>
    </row>
    <row r="2413" spans="1:13">
      <c r="A2413" s="1" t="s">
        <v>1373</v>
      </c>
      <c r="B2413" s="1">
        <v>3</v>
      </c>
      <c r="L2413" s="1"/>
      <c r="M2413" s="1"/>
    </row>
    <row r="2414" spans="1:13">
      <c r="A2414" s="1" t="s">
        <v>1379</v>
      </c>
      <c r="B2414" s="1">
        <v>3</v>
      </c>
      <c r="L2414" s="1"/>
      <c r="M2414" s="1"/>
    </row>
    <row r="2415" spans="1:13">
      <c r="A2415" s="1" t="s">
        <v>1375</v>
      </c>
      <c r="B2415" s="1">
        <v>3</v>
      </c>
      <c r="L2415" s="1"/>
      <c r="M2415" s="1"/>
    </row>
    <row r="2416" spans="1:13">
      <c r="A2416" s="1" t="s">
        <v>1380</v>
      </c>
      <c r="B2416" s="1">
        <v>3</v>
      </c>
      <c r="L2416" s="1"/>
      <c r="M2416" s="1"/>
    </row>
    <row r="2417" spans="1:13">
      <c r="A2417" s="1" t="s">
        <v>1381</v>
      </c>
      <c r="B2417" s="1">
        <v>3</v>
      </c>
      <c r="L2417" s="1"/>
      <c r="M2417" s="1"/>
    </row>
    <row r="2418" spans="1:13">
      <c r="A2418" s="1" t="s">
        <v>1382</v>
      </c>
      <c r="B2418" s="1">
        <v>3</v>
      </c>
      <c r="L2418" s="1"/>
      <c r="M2418" s="1"/>
    </row>
    <row r="2419" spans="1:13">
      <c r="A2419" s="1" t="s">
        <v>1383</v>
      </c>
      <c r="B2419" s="1">
        <v>3</v>
      </c>
      <c r="L2419" s="1"/>
      <c r="M2419" s="1"/>
    </row>
    <row r="2420" spans="1:13">
      <c r="A2420" s="1" t="s">
        <v>1384</v>
      </c>
      <c r="B2420" s="1">
        <v>3</v>
      </c>
      <c r="L2420" s="1"/>
      <c r="M2420" s="1"/>
    </row>
    <row r="2421" spans="1:13">
      <c r="A2421" s="1" t="s">
        <v>1385</v>
      </c>
      <c r="B2421" s="1">
        <v>3</v>
      </c>
      <c r="L2421" s="1"/>
      <c r="M2421" s="1"/>
    </row>
    <row r="2422" spans="1:13">
      <c r="A2422" s="1" t="s">
        <v>1386</v>
      </c>
      <c r="B2422" s="1">
        <v>3</v>
      </c>
      <c r="L2422" s="1"/>
      <c r="M2422" s="1"/>
    </row>
    <row r="2423" spans="1:13">
      <c r="A2423" s="1" t="s">
        <v>1278</v>
      </c>
      <c r="B2423" s="1">
        <v>3</v>
      </c>
      <c r="L2423" s="1"/>
      <c r="M2423" s="1"/>
    </row>
    <row r="2424" spans="1:13">
      <c r="A2424" s="1" t="s">
        <v>1387</v>
      </c>
      <c r="B2424" s="1">
        <v>3</v>
      </c>
      <c r="L2424" s="1"/>
      <c r="M2424" s="1"/>
    </row>
    <row r="2425" spans="1:13">
      <c r="A2425" s="1" t="s">
        <v>1388</v>
      </c>
      <c r="B2425" s="1">
        <v>3</v>
      </c>
      <c r="L2425" s="1"/>
      <c r="M2425" s="1"/>
    </row>
    <row r="2426" spans="1:13">
      <c r="A2426" s="1" t="s">
        <v>1180</v>
      </c>
      <c r="B2426" s="1">
        <v>3</v>
      </c>
      <c r="L2426" s="1"/>
      <c r="M2426" s="1"/>
    </row>
    <row r="2427" spans="1:13">
      <c r="A2427" s="1" t="s">
        <v>1181</v>
      </c>
      <c r="B2427" s="1">
        <v>3</v>
      </c>
      <c r="L2427" s="1"/>
      <c r="M2427" s="1"/>
    </row>
    <row r="2428" spans="1:13">
      <c r="A2428" s="1" t="s">
        <v>1182</v>
      </c>
      <c r="B2428" s="1">
        <v>3</v>
      </c>
      <c r="L2428" s="1"/>
      <c r="M2428" s="1"/>
    </row>
    <row r="2429" spans="1:13">
      <c r="A2429" s="1" t="s">
        <v>1106</v>
      </c>
      <c r="B2429" s="1">
        <v>3</v>
      </c>
      <c r="L2429" s="1"/>
      <c r="M2429" s="1"/>
    </row>
    <row r="2430" spans="1:13">
      <c r="A2430" s="1" t="s">
        <v>1021</v>
      </c>
      <c r="B2430" s="1">
        <v>3</v>
      </c>
      <c r="L2430" s="1"/>
      <c r="M2430" s="1"/>
    </row>
    <row r="2431" spans="1:13">
      <c r="A2431" s="1" t="s">
        <v>1107</v>
      </c>
      <c r="B2431" s="1">
        <v>3</v>
      </c>
      <c r="L2431" s="1"/>
      <c r="M2431" s="1"/>
    </row>
    <row r="2432" spans="1:13">
      <c r="A2432" s="1" t="s">
        <v>1389</v>
      </c>
      <c r="B2432" s="1">
        <v>3</v>
      </c>
      <c r="L2432" s="1"/>
      <c r="M2432" s="1"/>
    </row>
    <row r="2433" spans="1:13">
      <c r="A2433" s="1" t="s">
        <v>1390</v>
      </c>
      <c r="B2433" s="1">
        <v>3</v>
      </c>
      <c r="L2433" s="1"/>
      <c r="M2433" s="1"/>
    </row>
    <row r="2434" spans="1:13">
      <c r="A2434" s="1" t="s">
        <v>1391</v>
      </c>
      <c r="B2434" s="1">
        <v>3</v>
      </c>
      <c r="L2434" s="1"/>
      <c r="M2434" s="1"/>
    </row>
    <row r="2435" spans="1:13">
      <c r="A2435" s="1" t="s">
        <v>642</v>
      </c>
      <c r="B2435" s="1">
        <v>3</v>
      </c>
      <c r="L2435" s="1"/>
      <c r="M2435" s="1"/>
    </row>
    <row r="2436" spans="1:13">
      <c r="A2436" s="1" t="s">
        <v>1392</v>
      </c>
      <c r="B2436" s="1">
        <v>3</v>
      </c>
      <c r="L2436" s="1"/>
      <c r="M2436" s="1"/>
    </row>
    <row r="2437" spans="1:13">
      <c r="A2437" s="1" t="s">
        <v>1393</v>
      </c>
      <c r="B2437" s="1">
        <v>3</v>
      </c>
      <c r="L2437" s="1"/>
      <c r="M2437" s="1"/>
    </row>
    <row r="2438" spans="1:13">
      <c r="A2438" s="1" t="s">
        <v>1394</v>
      </c>
      <c r="B2438" s="1">
        <v>3</v>
      </c>
      <c r="L2438" s="1"/>
      <c r="M2438" s="1"/>
    </row>
    <row r="2439" spans="1:13">
      <c r="A2439" s="1" t="s">
        <v>1289</v>
      </c>
      <c r="B2439" s="1">
        <v>3</v>
      </c>
      <c r="L2439" s="1"/>
      <c r="M2439" s="1"/>
    </row>
    <row r="2440" spans="1:13">
      <c r="A2440" s="1" t="s">
        <v>1395</v>
      </c>
      <c r="B2440" s="1">
        <v>3</v>
      </c>
      <c r="L2440" s="1"/>
      <c r="M2440" s="1"/>
    </row>
    <row r="2441" spans="1:13">
      <c r="A2441" s="1" t="s">
        <v>1023</v>
      </c>
      <c r="B2441" s="1">
        <v>3</v>
      </c>
      <c r="L2441" s="1"/>
      <c r="M2441" s="1"/>
    </row>
    <row r="2442" spans="1:13">
      <c r="A2442" s="1" t="s">
        <v>806</v>
      </c>
      <c r="B2442" s="1">
        <v>3</v>
      </c>
      <c r="L2442" s="1"/>
      <c r="M2442" s="1"/>
    </row>
    <row r="2443" spans="1:13">
      <c r="A2443" s="1" t="s">
        <v>1396</v>
      </c>
      <c r="B2443" s="1">
        <v>3</v>
      </c>
      <c r="L2443" s="1"/>
      <c r="M2443" s="1"/>
    </row>
    <row r="2444" spans="1:13">
      <c r="A2444" s="1" t="s">
        <v>927</v>
      </c>
      <c r="B2444" s="1">
        <v>3</v>
      </c>
      <c r="L2444" s="1"/>
      <c r="M2444" s="1"/>
    </row>
    <row r="2445" spans="1:13">
      <c r="A2445" s="1" t="s">
        <v>1176</v>
      </c>
      <c r="B2445" s="1">
        <v>3</v>
      </c>
      <c r="L2445" s="1"/>
      <c r="M2445" s="1"/>
    </row>
    <row r="2446" spans="1:13">
      <c r="A2446" s="1" t="s">
        <v>1397</v>
      </c>
      <c r="B2446" s="1">
        <v>3</v>
      </c>
      <c r="L2446" s="1"/>
      <c r="M2446" s="1"/>
    </row>
    <row r="2447" spans="1:13">
      <c r="A2447" s="1" t="s">
        <v>1015</v>
      </c>
      <c r="B2447" s="1">
        <v>3</v>
      </c>
      <c r="L2447" s="1"/>
      <c r="M2447" s="1"/>
    </row>
    <row r="2448" spans="1:13">
      <c r="A2448" s="1" t="s">
        <v>1390</v>
      </c>
      <c r="B2448" s="1">
        <v>3</v>
      </c>
      <c r="L2448" s="1"/>
      <c r="M2448" s="1"/>
    </row>
    <row r="2449" spans="1:13">
      <c r="A2449" s="1" t="s">
        <v>1281</v>
      </c>
      <c r="B2449" s="1">
        <v>3</v>
      </c>
      <c r="L2449" s="1"/>
      <c r="M2449" s="1"/>
    </row>
    <row r="2450" spans="1:13">
      <c r="A2450" s="1" t="s">
        <v>1398</v>
      </c>
      <c r="B2450" s="1">
        <v>3</v>
      </c>
      <c r="L2450" s="1"/>
      <c r="M2450" s="1"/>
    </row>
    <row r="2451" spans="1:13">
      <c r="A2451" s="1" t="s">
        <v>1399</v>
      </c>
      <c r="B2451" s="1">
        <v>3</v>
      </c>
      <c r="L2451" s="1"/>
      <c r="M2451" s="1"/>
    </row>
    <row r="2452" spans="1:13">
      <c r="A2452" s="1" t="s">
        <v>1394</v>
      </c>
      <c r="B2452" s="1">
        <v>3</v>
      </c>
      <c r="L2452" s="1"/>
      <c r="M2452" s="1"/>
    </row>
    <row r="2453" spans="1:13">
      <c r="A2453" s="1" t="s">
        <v>1104</v>
      </c>
      <c r="B2453" s="1">
        <v>3</v>
      </c>
      <c r="L2453" s="1"/>
      <c r="M2453" s="1"/>
    </row>
    <row r="2454" spans="1:13">
      <c r="A2454" s="1" t="s">
        <v>1283</v>
      </c>
      <c r="B2454" s="1">
        <v>3</v>
      </c>
      <c r="L2454" s="1"/>
      <c r="M2454" s="1"/>
    </row>
    <row r="2455" spans="1:13">
      <c r="A2455" s="1" t="s">
        <v>1395</v>
      </c>
      <c r="B2455" s="1">
        <v>3</v>
      </c>
      <c r="L2455" s="1"/>
      <c r="M2455" s="1"/>
    </row>
    <row r="2456" spans="1:13">
      <c r="A2456" s="1" t="s">
        <v>549</v>
      </c>
      <c r="B2456" s="1">
        <v>3</v>
      </c>
      <c r="L2456" s="1"/>
      <c r="M2456" s="1"/>
    </row>
    <row r="2457" spans="1:13">
      <c r="A2457" s="1" t="s">
        <v>1298</v>
      </c>
      <c r="B2457" s="1">
        <v>3</v>
      </c>
      <c r="L2457" s="1"/>
      <c r="M2457" s="1"/>
    </row>
    <row r="2458" spans="1:13">
      <c r="A2458" s="1" t="s">
        <v>1029</v>
      </c>
      <c r="B2458" s="1">
        <v>3</v>
      </c>
      <c r="L2458" s="1"/>
      <c r="M2458" s="1"/>
    </row>
    <row r="2459" spans="1:13">
      <c r="A2459" s="1" t="s">
        <v>1400</v>
      </c>
      <c r="B2459" s="1">
        <v>3</v>
      </c>
      <c r="L2459" s="1"/>
      <c r="M2459" s="1"/>
    </row>
    <row r="2460" spans="1:13">
      <c r="A2460" s="1" t="s">
        <v>1401</v>
      </c>
      <c r="B2460" s="1">
        <v>3</v>
      </c>
      <c r="L2460" s="1"/>
      <c r="M2460" s="1"/>
    </row>
    <row r="2461" spans="1:13">
      <c r="A2461" s="1" t="s">
        <v>1402</v>
      </c>
      <c r="B2461" s="1">
        <v>3</v>
      </c>
      <c r="L2461" s="1"/>
      <c r="M2461" s="1"/>
    </row>
    <row r="2462" spans="1:13">
      <c r="A2462" s="1" t="s">
        <v>1403</v>
      </c>
      <c r="B2462" s="1">
        <v>3</v>
      </c>
      <c r="L2462" s="1"/>
      <c r="M2462" s="1"/>
    </row>
    <row r="2463" spans="1:13">
      <c r="A2463" s="1" t="s">
        <v>1404</v>
      </c>
      <c r="B2463" s="1">
        <v>3</v>
      </c>
      <c r="L2463" s="1"/>
      <c r="M2463" s="1"/>
    </row>
    <row r="2464" spans="1:13">
      <c r="A2464" s="1" t="s">
        <v>1405</v>
      </c>
      <c r="B2464" s="1">
        <v>3</v>
      </c>
      <c r="L2464" s="1"/>
      <c r="M2464" s="1"/>
    </row>
    <row r="2465" spans="1:13">
      <c r="A2465" s="1" t="s">
        <v>1406</v>
      </c>
      <c r="B2465" s="1">
        <v>3</v>
      </c>
      <c r="L2465" s="1"/>
      <c r="M2465" s="1"/>
    </row>
    <row r="2466" spans="1:13">
      <c r="A2466" s="1" t="s">
        <v>1291</v>
      </c>
      <c r="B2466" s="1">
        <v>3</v>
      </c>
      <c r="L2466" s="1"/>
      <c r="M2466" s="1"/>
    </row>
    <row r="2467" spans="1:13">
      <c r="A2467" s="1" t="s">
        <v>938</v>
      </c>
      <c r="B2467" s="1">
        <v>3</v>
      </c>
      <c r="L2467" s="1"/>
      <c r="M2467" s="1"/>
    </row>
    <row r="2468" spans="1:13">
      <c r="A2468" s="1" t="s">
        <v>1407</v>
      </c>
      <c r="B2468" s="1">
        <v>3</v>
      </c>
      <c r="L2468" s="1"/>
      <c r="M2468" s="1"/>
    </row>
    <row r="2469" spans="1:13">
      <c r="A2469" s="1" t="s">
        <v>1408</v>
      </c>
      <c r="B2469" s="1">
        <v>3</v>
      </c>
      <c r="L2469" s="1"/>
      <c r="M2469" s="1"/>
    </row>
    <row r="2470" spans="1:13">
      <c r="A2470" s="1" t="s">
        <v>1409</v>
      </c>
      <c r="B2470" s="1">
        <v>3</v>
      </c>
      <c r="L2470" s="1"/>
      <c r="M2470" s="1"/>
    </row>
    <row r="2471" spans="1:13">
      <c r="A2471" s="1" t="s">
        <v>672</v>
      </c>
      <c r="B2471" s="1">
        <v>3</v>
      </c>
      <c r="L2471" s="1"/>
      <c r="M2471" s="1"/>
    </row>
    <row r="2472" spans="1:13">
      <c r="A2472" s="1" t="s">
        <v>1410</v>
      </c>
      <c r="B2472" s="1">
        <v>3</v>
      </c>
      <c r="L2472" s="1"/>
      <c r="M2472" s="1"/>
    </row>
    <row r="2473" spans="1:13">
      <c r="A2473" s="1" t="s">
        <v>1411</v>
      </c>
      <c r="B2473" s="1">
        <v>3</v>
      </c>
      <c r="L2473" s="1"/>
      <c r="M2473" s="1"/>
    </row>
    <row r="2474" spans="1:13">
      <c r="A2474" s="1" t="s">
        <v>1297</v>
      </c>
      <c r="B2474" s="1">
        <v>3</v>
      </c>
      <c r="L2474" s="1"/>
      <c r="M2474" s="1"/>
    </row>
    <row r="2475" spans="1:13">
      <c r="A2475" s="1" t="s">
        <v>1412</v>
      </c>
      <c r="B2475" s="1">
        <v>3</v>
      </c>
      <c r="L2475" s="1"/>
      <c r="M2475" s="1"/>
    </row>
    <row r="2476" spans="1:13">
      <c r="A2476" s="1" t="s">
        <v>1413</v>
      </c>
      <c r="B2476" s="1">
        <v>3</v>
      </c>
      <c r="L2476" s="1"/>
      <c r="M2476" s="1"/>
    </row>
    <row r="2477" spans="1:13">
      <c r="A2477" s="1" t="s">
        <v>1414</v>
      </c>
      <c r="B2477" s="1">
        <v>3</v>
      </c>
      <c r="L2477" s="1"/>
      <c r="M2477" s="1"/>
    </row>
    <row r="2478" spans="1:13">
      <c r="A2478" s="1" t="s">
        <v>1415</v>
      </c>
      <c r="B2478" s="1">
        <v>3</v>
      </c>
      <c r="L2478" s="1"/>
      <c r="M2478" s="1"/>
    </row>
    <row r="2479" spans="1:13">
      <c r="A2479" s="1" t="s">
        <v>1416</v>
      </c>
      <c r="B2479" s="1">
        <v>3</v>
      </c>
      <c r="L2479" s="1"/>
      <c r="M2479" s="1"/>
    </row>
    <row r="2480" spans="1:13">
      <c r="A2480" s="1" t="s">
        <v>1417</v>
      </c>
      <c r="B2480" s="1">
        <v>3</v>
      </c>
      <c r="L2480" s="1"/>
      <c r="M2480" s="1"/>
    </row>
    <row r="2481" spans="1:13">
      <c r="A2481" s="1" t="s">
        <v>1418</v>
      </c>
      <c r="B2481" s="1">
        <v>3</v>
      </c>
      <c r="L2481" s="1"/>
      <c r="M2481" s="1"/>
    </row>
    <row r="2482" spans="1:13">
      <c r="A2482" s="1" t="s">
        <v>1413</v>
      </c>
      <c r="B2482" s="1">
        <v>3</v>
      </c>
      <c r="L2482" s="1"/>
      <c r="M2482" s="1"/>
    </row>
    <row r="2483" spans="1:13">
      <c r="A2483" s="1" t="s">
        <v>1419</v>
      </c>
      <c r="B2483" s="1">
        <v>3</v>
      </c>
      <c r="L2483" s="1"/>
      <c r="M2483" s="1"/>
    </row>
    <row r="2484" spans="1:13">
      <c r="A2484" s="1" t="s">
        <v>1305</v>
      </c>
      <c r="B2484" s="1">
        <v>3</v>
      </c>
      <c r="L2484" s="1"/>
      <c r="M2484" s="1"/>
    </row>
    <row r="2485" spans="1:13">
      <c r="A2485" s="1" t="s">
        <v>1420</v>
      </c>
      <c r="B2485" s="1">
        <v>3</v>
      </c>
      <c r="L2485" s="1"/>
      <c r="M2485" s="1"/>
    </row>
    <row r="2486" spans="1:13">
      <c r="A2486" s="1" t="s">
        <v>1421</v>
      </c>
      <c r="B2486" s="1">
        <v>3</v>
      </c>
      <c r="L2486" s="1"/>
      <c r="M2486" s="1"/>
    </row>
    <row r="2487" spans="1:13">
      <c r="A2487" s="1" t="s">
        <v>1201</v>
      </c>
      <c r="B2487" s="1">
        <v>3</v>
      </c>
      <c r="L2487" s="1"/>
      <c r="M2487" s="1"/>
    </row>
    <row r="2488" spans="1:13">
      <c r="A2488" s="1" t="s">
        <v>717</v>
      </c>
      <c r="B2488" s="1">
        <v>3</v>
      </c>
      <c r="L2488" s="1"/>
      <c r="M2488" s="1"/>
    </row>
    <row r="2489" spans="1:13">
      <c r="A2489" s="1" t="s">
        <v>1035</v>
      </c>
      <c r="B2489" s="1">
        <v>3</v>
      </c>
      <c r="L2489" s="1"/>
      <c r="M2489" s="1"/>
    </row>
    <row r="2490" spans="1:13">
      <c r="A2490" s="1" t="s">
        <v>1121</v>
      </c>
      <c r="B2490" s="1">
        <v>3</v>
      </c>
      <c r="L2490" s="1"/>
      <c r="M2490" s="1"/>
    </row>
    <row r="2491" spans="1:13">
      <c r="A2491" s="1" t="s">
        <v>1119</v>
      </c>
      <c r="B2491" s="1">
        <v>3</v>
      </c>
      <c r="L2491" s="1"/>
      <c r="M2491" s="1"/>
    </row>
    <row r="2492" spans="1:13">
      <c r="A2492" s="1" t="s">
        <v>1120</v>
      </c>
      <c r="B2492" s="1">
        <v>3</v>
      </c>
      <c r="L2492" s="1"/>
      <c r="M2492" s="1"/>
    </row>
    <row r="2493" spans="1:13">
      <c r="A2493" s="1" t="s">
        <v>1320</v>
      </c>
      <c r="B2493" s="1">
        <v>3</v>
      </c>
      <c r="L2493" s="1"/>
      <c r="M2493" s="1"/>
    </row>
    <row r="2494" spans="1:13">
      <c r="A2494" s="1" t="s">
        <v>1422</v>
      </c>
      <c r="B2494" s="1">
        <v>3</v>
      </c>
      <c r="L2494" s="1"/>
      <c r="M2494" s="1"/>
    </row>
    <row r="2495" spans="1:13">
      <c r="A2495" s="1" t="s">
        <v>1423</v>
      </c>
      <c r="B2495" s="1">
        <v>3</v>
      </c>
      <c r="L2495" s="1"/>
      <c r="M2495" s="1"/>
    </row>
    <row r="2496" spans="1:13">
      <c r="A2496" s="1" t="s">
        <v>1424</v>
      </c>
      <c r="B2496" s="1">
        <v>3</v>
      </c>
      <c r="L2496" s="1"/>
      <c r="M2496" s="1"/>
    </row>
    <row r="2497" spans="1:13">
      <c r="A2497" s="1" t="s">
        <v>1425</v>
      </c>
      <c r="B2497" s="1">
        <v>3</v>
      </c>
      <c r="L2497" s="1"/>
      <c r="M2497" s="1"/>
    </row>
    <row r="2498" spans="1:13">
      <c r="A2498" s="1" t="s">
        <v>650</v>
      </c>
      <c r="B2498" s="1">
        <v>3</v>
      </c>
      <c r="L2498" s="1"/>
      <c r="M2498" s="1"/>
    </row>
    <row r="2499" spans="1:13">
      <c r="A2499" s="1" t="s">
        <v>1426</v>
      </c>
      <c r="B2499" s="1">
        <v>3</v>
      </c>
      <c r="L2499" s="1"/>
      <c r="M2499" s="1"/>
    </row>
    <row r="2500" spans="1:13">
      <c r="A2500" s="1" t="s">
        <v>1217</v>
      </c>
      <c r="B2500" s="1">
        <v>3</v>
      </c>
      <c r="L2500" s="1"/>
      <c r="M2500" s="1"/>
    </row>
    <row r="2501" spans="1:13">
      <c r="A2501" s="1" t="s">
        <v>1219</v>
      </c>
      <c r="B2501" s="1">
        <v>3</v>
      </c>
      <c r="L2501" s="1"/>
      <c r="M2501" s="1"/>
    </row>
    <row r="2502" spans="1:13">
      <c r="A2502" s="1" t="s">
        <v>1427</v>
      </c>
      <c r="B2502" s="1">
        <v>3</v>
      </c>
      <c r="L2502" s="1"/>
      <c r="M2502" s="1"/>
    </row>
    <row r="2503" spans="1:13">
      <c r="A2503" s="1" t="s">
        <v>1036</v>
      </c>
      <c r="B2503" s="1">
        <v>3</v>
      </c>
      <c r="L2503" s="1"/>
      <c r="M2503" s="1"/>
    </row>
    <row r="2504" spans="1:13">
      <c r="A2504" s="1" t="s">
        <v>1423</v>
      </c>
      <c r="B2504" s="1">
        <v>3</v>
      </c>
      <c r="L2504" s="1"/>
      <c r="M2504" s="1"/>
    </row>
    <row r="2505" spans="1:13">
      <c r="A2505" s="1" t="s">
        <v>1424</v>
      </c>
      <c r="B2505" s="1">
        <v>3</v>
      </c>
      <c r="L2505" s="1"/>
      <c r="M2505" s="1"/>
    </row>
    <row r="2506" spans="1:13">
      <c r="A2506" s="1" t="s">
        <v>1428</v>
      </c>
      <c r="B2506" s="1">
        <v>3</v>
      </c>
      <c r="L2506" s="1"/>
      <c r="M2506" s="1"/>
    </row>
    <row r="2507" spans="1:13">
      <c r="A2507" s="1" t="s">
        <v>820</v>
      </c>
      <c r="B2507" s="1">
        <v>3</v>
      </c>
      <c r="L2507" s="1"/>
      <c r="M2507" s="1"/>
    </row>
    <row r="2508" spans="1:13">
      <c r="A2508" s="1" t="s">
        <v>1429</v>
      </c>
      <c r="B2508" s="1">
        <v>3</v>
      </c>
      <c r="L2508" s="1"/>
      <c r="M2508" s="1"/>
    </row>
    <row r="2509" spans="1:13">
      <c r="A2509" s="1" t="s">
        <v>768</v>
      </c>
      <c r="B2509" s="1">
        <v>3</v>
      </c>
      <c r="L2509" s="1"/>
      <c r="M2509" s="1"/>
    </row>
    <row r="2510" spans="1:13">
      <c r="A2510" s="1" t="s">
        <v>1211</v>
      </c>
      <c r="B2510" s="1">
        <v>3</v>
      </c>
      <c r="L2510" s="1"/>
      <c r="M2510" s="1"/>
    </row>
    <row r="2511" spans="1:13">
      <c r="A2511" s="1" t="s">
        <v>822</v>
      </c>
      <c r="B2511" s="1">
        <v>3</v>
      </c>
      <c r="L2511" s="1"/>
      <c r="M2511" s="1"/>
    </row>
    <row r="2512" spans="1:13">
      <c r="A2512" s="1" t="s">
        <v>1430</v>
      </c>
      <c r="B2512" s="1">
        <v>3</v>
      </c>
      <c r="L2512" s="1"/>
      <c r="M2512" s="1"/>
    </row>
    <row r="2513" spans="1:13">
      <c r="A2513" s="1" t="s">
        <v>1431</v>
      </c>
      <c r="B2513" s="1">
        <v>3</v>
      </c>
      <c r="L2513" s="1"/>
      <c r="M2513" s="1"/>
    </row>
    <row r="2514" spans="1:13">
      <c r="A2514" s="1" t="s">
        <v>1432</v>
      </c>
      <c r="B2514" s="1">
        <v>3</v>
      </c>
      <c r="L2514" s="1"/>
      <c r="M2514" s="1"/>
    </row>
    <row r="2515" spans="1:13">
      <c r="A2515" s="1" t="s">
        <v>1433</v>
      </c>
      <c r="B2515" s="1">
        <v>3</v>
      </c>
      <c r="L2515" s="1"/>
      <c r="M2515" s="1"/>
    </row>
    <row r="2516" spans="1:13">
      <c r="A2516" s="1" t="s">
        <v>1434</v>
      </c>
      <c r="B2516" s="1">
        <v>3</v>
      </c>
      <c r="L2516" s="1"/>
      <c r="M2516" s="1"/>
    </row>
    <row r="2517" spans="1:13">
      <c r="A2517" s="1" t="s">
        <v>1435</v>
      </c>
      <c r="B2517" s="1">
        <v>3</v>
      </c>
      <c r="L2517" s="1"/>
      <c r="M2517" s="1"/>
    </row>
    <row r="2518" spans="1:13">
      <c r="A2518" s="1" t="s">
        <v>1436</v>
      </c>
      <c r="B2518" s="1">
        <v>3</v>
      </c>
      <c r="L2518" s="1"/>
      <c r="M2518" s="1"/>
    </row>
    <row r="2519" spans="1:13">
      <c r="A2519" s="1" t="s">
        <v>1437</v>
      </c>
      <c r="B2519" s="1">
        <v>3</v>
      </c>
      <c r="L2519" s="1"/>
      <c r="M2519" s="1"/>
    </row>
    <row r="2520" spans="1:13">
      <c r="A2520" s="1" t="s">
        <v>1438</v>
      </c>
      <c r="B2520" s="1">
        <v>3</v>
      </c>
      <c r="L2520" s="1"/>
      <c r="M2520" s="1"/>
    </row>
    <row r="2521" spans="1:13">
      <c r="A2521" s="1" t="s">
        <v>1439</v>
      </c>
      <c r="B2521" s="1">
        <v>3</v>
      </c>
      <c r="L2521" s="1"/>
      <c r="M2521" s="1"/>
    </row>
    <row r="2522" spans="1:13">
      <c r="A2522" s="1" t="s">
        <v>1440</v>
      </c>
      <c r="B2522" s="1">
        <v>3</v>
      </c>
      <c r="L2522" s="1"/>
      <c r="M2522" s="1"/>
    </row>
    <row r="2523" spans="1:13">
      <c r="A2523" s="1" t="s">
        <v>1132</v>
      </c>
      <c r="B2523" s="1">
        <v>3</v>
      </c>
      <c r="L2523" s="1"/>
      <c r="M2523" s="1"/>
    </row>
    <row r="2524" spans="1:13">
      <c r="A2524" s="1" t="s">
        <v>1220</v>
      </c>
      <c r="B2524" s="1">
        <v>3</v>
      </c>
      <c r="L2524" s="1"/>
      <c r="M2524" s="1"/>
    </row>
    <row r="2525" spans="1:13">
      <c r="A2525" s="1" t="s">
        <v>1325</v>
      </c>
      <c r="B2525" s="1">
        <v>3</v>
      </c>
      <c r="L2525" s="1"/>
      <c r="M2525" s="1"/>
    </row>
    <row r="2526" spans="1:13">
      <c r="A2526" s="1" t="s">
        <v>1327</v>
      </c>
      <c r="B2526" s="1">
        <v>3</v>
      </c>
      <c r="L2526" s="1"/>
      <c r="M2526" s="1"/>
    </row>
    <row r="2527" spans="1:13">
      <c r="A2527" s="1" t="s">
        <v>1223</v>
      </c>
      <c r="B2527" s="1">
        <v>3</v>
      </c>
      <c r="L2527" s="1"/>
      <c r="M2527" s="1"/>
    </row>
    <row r="2528" spans="1:13">
      <c r="A2528" s="1" t="s">
        <v>1441</v>
      </c>
      <c r="B2528" s="1">
        <v>3</v>
      </c>
      <c r="L2528" s="1"/>
      <c r="M2528" s="1"/>
    </row>
    <row r="2529" spans="1:13">
      <c r="A2529" s="1" t="s">
        <v>1442</v>
      </c>
      <c r="B2529" s="1">
        <v>3</v>
      </c>
      <c r="L2529" s="1"/>
      <c r="M2529" s="1"/>
    </row>
    <row r="2530" spans="1:13">
      <c r="A2530" s="1" t="s">
        <v>1047</v>
      </c>
      <c r="B2530" s="1">
        <v>3</v>
      </c>
      <c r="L2530" s="1"/>
      <c r="M2530" s="1"/>
    </row>
    <row r="2531" spans="1:13">
      <c r="A2531" s="1" t="s">
        <v>1443</v>
      </c>
      <c r="B2531" s="1">
        <v>3</v>
      </c>
      <c r="L2531" s="1"/>
      <c r="M2531" s="1"/>
    </row>
    <row r="2532" spans="1:13">
      <c r="A2532" s="1" t="s">
        <v>1226</v>
      </c>
      <c r="B2532" s="1">
        <v>3</v>
      </c>
      <c r="L2532" s="1"/>
      <c r="M2532" s="1"/>
    </row>
    <row r="2533" spans="1:13">
      <c r="A2533" s="1" t="s">
        <v>1444</v>
      </c>
      <c r="B2533" s="1">
        <v>3</v>
      </c>
      <c r="L2533" s="1"/>
      <c r="M2533" s="1"/>
    </row>
    <row r="2534" spans="1:13">
      <c r="A2534" s="1" t="s">
        <v>1445</v>
      </c>
      <c r="B2534" s="1">
        <v>3</v>
      </c>
      <c r="L2534" s="1"/>
      <c r="M2534" s="1"/>
    </row>
    <row r="2535" spans="1:13">
      <c r="A2535" s="1" t="s">
        <v>1335</v>
      </c>
      <c r="B2535" s="1">
        <v>3</v>
      </c>
      <c r="L2535" s="1"/>
      <c r="M2535" s="1"/>
    </row>
    <row r="2536" spans="1:13">
      <c r="A2536" s="1" t="s">
        <v>824</v>
      </c>
      <c r="B2536" s="1">
        <v>3</v>
      </c>
      <c r="L2536" s="1"/>
      <c r="M2536" s="1"/>
    </row>
    <row r="2537" spans="1:13">
      <c r="A2537" s="1" t="s">
        <v>1145</v>
      </c>
      <c r="B2537" s="1">
        <v>3</v>
      </c>
      <c r="L2537" s="1"/>
      <c r="M2537" s="1"/>
    </row>
    <row r="2538" spans="1:13">
      <c r="A2538" s="1" t="s">
        <v>1446</v>
      </c>
      <c r="B2538" s="1">
        <v>3</v>
      </c>
      <c r="L2538" s="1"/>
      <c r="M2538" s="1"/>
    </row>
    <row r="2539" spans="1:13">
      <c r="A2539" s="1" t="s">
        <v>893</v>
      </c>
      <c r="B2539" s="1">
        <v>3</v>
      </c>
      <c r="L2539" s="1"/>
      <c r="M2539" s="1"/>
    </row>
    <row r="2540" spans="1:13">
      <c r="A2540" s="1" t="s">
        <v>1447</v>
      </c>
      <c r="B2540" s="1">
        <v>3</v>
      </c>
      <c r="L2540" s="1"/>
      <c r="M2540" s="1"/>
    </row>
    <row r="2541" spans="1:13">
      <c r="A2541" s="1" t="s">
        <v>1448</v>
      </c>
      <c r="B2541" s="1">
        <v>3</v>
      </c>
      <c r="L2541" s="1"/>
      <c r="M2541" s="1"/>
    </row>
    <row r="2542" spans="1:13">
      <c r="A2542" s="1" t="s">
        <v>1061</v>
      </c>
      <c r="B2542" s="1">
        <v>3</v>
      </c>
      <c r="L2542" s="1"/>
      <c r="M2542" s="1"/>
    </row>
    <row r="2543" spans="1:13">
      <c r="A2543" s="1" t="s">
        <v>1449</v>
      </c>
      <c r="B2543" s="1">
        <v>3</v>
      </c>
      <c r="L2543" s="1"/>
      <c r="M2543" s="1"/>
    </row>
    <row r="2544" spans="1:13">
      <c r="A2544" s="1" t="s">
        <v>1450</v>
      </c>
      <c r="B2544" s="1">
        <v>3</v>
      </c>
      <c r="L2544" s="1"/>
      <c r="M2544" s="1"/>
    </row>
    <row r="2545" spans="1:13">
      <c r="A2545" s="1" t="s">
        <v>1451</v>
      </c>
      <c r="B2545" s="1">
        <v>3</v>
      </c>
      <c r="L2545" s="1"/>
      <c r="M2545" s="1"/>
    </row>
    <row r="2546" spans="1:13">
      <c r="A2546" s="1" t="s">
        <v>963</v>
      </c>
      <c r="B2546" s="1">
        <v>3</v>
      </c>
      <c r="L2546" s="1"/>
      <c r="M2546" s="1"/>
    </row>
    <row r="2547" spans="1:13">
      <c r="A2547" s="1" t="s">
        <v>1338</v>
      </c>
      <c r="B2547" s="1">
        <v>3</v>
      </c>
      <c r="L2547" s="1"/>
      <c r="M2547" s="1"/>
    </row>
    <row r="2548" spans="1:13">
      <c r="A2548" s="1" t="s">
        <v>1452</v>
      </c>
      <c r="B2548" s="1">
        <v>3</v>
      </c>
      <c r="L2548" s="1"/>
      <c r="M2548" s="1"/>
    </row>
    <row r="2549" spans="1:13">
      <c r="A2549" s="1" t="s">
        <v>1229</v>
      </c>
      <c r="B2549" s="1">
        <v>3</v>
      </c>
      <c r="L2549" s="1"/>
      <c r="M2549" s="1"/>
    </row>
    <row r="2550" spans="1:13">
      <c r="A2550" s="1" t="s">
        <v>1446</v>
      </c>
      <c r="B2550" s="1">
        <v>3</v>
      </c>
      <c r="L2550" s="1"/>
      <c r="M2550" s="1"/>
    </row>
    <row r="2551" spans="1:13">
      <c r="A2551" s="1" t="s">
        <v>1453</v>
      </c>
      <c r="B2551" s="1">
        <v>3</v>
      </c>
      <c r="L2551" s="1"/>
      <c r="M2551" s="1"/>
    </row>
    <row r="2552" spans="1:13">
      <c r="A2552" s="1" t="s">
        <v>1454</v>
      </c>
      <c r="B2552" s="1">
        <v>3</v>
      </c>
      <c r="L2552" s="1"/>
      <c r="M2552" s="1"/>
    </row>
    <row r="2553" spans="1:13">
      <c r="A2553" s="1" t="s">
        <v>1051</v>
      </c>
      <c r="B2553" s="1">
        <v>3</v>
      </c>
      <c r="L2553" s="1"/>
      <c r="M2553" s="1"/>
    </row>
    <row r="2554" spans="1:13">
      <c r="A2554" s="1" t="s">
        <v>1450</v>
      </c>
      <c r="B2554" s="1">
        <v>3</v>
      </c>
      <c r="L2554" s="1"/>
      <c r="M2554" s="1"/>
    </row>
    <row r="2555" spans="1:13">
      <c r="A2555" s="1" t="s">
        <v>1343</v>
      </c>
      <c r="B2555" s="1">
        <v>3</v>
      </c>
      <c r="L2555" s="1"/>
      <c r="M2555" s="1"/>
    </row>
    <row r="2556" spans="1:13">
      <c r="A2556" s="1" t="s">
        <v>1053</v>
      </c>
      <c r="B2556" s="1">
        <v>3</v>
      </c>
      <c r="L2556" s="1"/>
      <c r="M2556" s="1"/>
    </row>
    <row r="2557" spans="1:13">
      <c r="A2557" s="1" t="s">
        <v>782</v>
      </c>
      <c r="B2557" s="1">
        <v>3</v>
      </c>
      <c r="L2557" s="1"/>
      <c r="M2557" s="1"/>
    </row>
    <row r="2558" spans="1:13">
      <c r="A2558" s="1" t="s">
        <v>1246</v>
      </c>
      <c r="B2558" s="1">
        <v>3</v>
      </c>
      <c r="L2558" s="1"/>
      <c r="M2558" s="1"/>
    </row>
    <row r="2559" spans="1:13">
      <c r="A2559" s="1" t="s">
        <v>1455</v>
      </c>
      <c r="B2559" s="1">
        <v>3</v>
      </c>
      <c r="L2559" s="1"/>
      <c r="M2559" s="1"/>
    </row>
    <row r="2560" spans="1:13">
      <c r="A2560" s="1" t="s">
        <v>1456</v>
      </c>
      <c r="B2560" s="1">
        <v>3</v>
      </c>
      <c r="L2560" s="1"/>
      <c r="M2560" s="1"/>
    </row>
    <row r="2561" spans="1:13">
      <c r="A2561" s="1" t="s">
        <v>839</v>
      </c>
      <c r="B2561" s="1">
        <v>3</v>
      </c>
      <c r="L2561" s="1"/>
      <c r="M2561" s="1"/>
    </row>
    <row r="2562" spans="1:13">
      <c r="A2562" s="1" t="s">
        <v>1457</v>
      </c>
      <c r="B2562" s="1">
        <v>3</v>
      </c>
      <c r="L2562" s="1"/>
      <c r="M2562" s="1"/>
    </row>
    <row r="2563" spans="1:13">
      <c r="A2563" s="1" t="s">
        <v>1351</v>
      </c>
      <c r="B2563" s="1">
        <v>3</v>
      </c>
      <c r="L2563" s="1"/>
      <c r="M2563" s="1"/>
    </row>
    <row r="2564" spans="1:13">
      <c r="A2564" s="1" t="s">
        <v>697</v>
      </c>
      <c r="B2564" s="1">
        <v>3</v>
      </c>
      <c r="L2564" s="1"/>
      <c r="M2564" s="1"/>
    </row>
    <row r="2565" spans="1:13">
      <c r="A2565" s="1" t="s">
        <v>1072</v>
      </c>
      <c r="B2565" s="1">
        <v>3</v>
      </c>
      <c r="L2565" s="1"/>
      <c r="M2565" s="1"/>
    </row>
    <row r="2566" spans="1:13">
      <c r="A2566" s="1" t="s">
        <v>981</v>
      </c>
      <c r="B2566" s="1">
        <v>3</v>
      </c>
      <c r="L2566" s="1"/>
      <c r="M2566" s="1"/>
    </row>
    <row r="2567" spans="1:13">
      <c r="A2567" s="1" t="s">
        <v>1458</v>
      </c>
      <c r="B2567" s="1">
        <v>3</v>
      </c>
      <c r="L2567" s="1"/>
      <c r="M2567" s="1"/>
    </row>
    <row r="2568" spans="1:13">
      <c r="A2568" s="1" t="s">
        <v>1353</v>
      </c>
      <c r="B2568" s="1">
        <v>3</v>
      </c>
      <c r="L2568" s="1"/>
      <c r="M2568" s="1"/>
    </row>
    <row r="2569" spans="1:13">
      <c r="A2569" s="1" t="s">
        <v>1459</v>
      </c>
      <c r="B2569" s="1">
        <v>3</v>
      </c>
      <c r="L2569" s="1"/>
      <c r="M2569" s="1"/>
    </row>
    <row r="2570" spans="1:13">
      <c r="A2570" s="1" t="s">
        <v>1457</v>
      </c>
      <c r="B2570" s="1">
        <v>3</v>
      </c>
      <c r="L2570" s="1"/>
      <c r="M2570" s="1"/>
    </row>
    <row r="2571" spans="1:13">
      <c r="A2571" s="1" t="s">
        <v>836</v>
      </c>
      <c r="B2571" s="1">
        <v>3</v>
      </c>
      <c r="L2571" s="1"/>
      <c r="M2571" s="1"/>
    </row>
    <row r="2572" spans="1:13">
      <c r="A2572" s="1" t="s">
        <v>1243</v>
      </c>
      <c r="B2572" s="1">
        <v>3</v>
      </c>
      <c r="L2572" s="1"/>
      <c r="M2572" s="1"/>
    </row>
    <row r="2573" spans="1:13">
      <c r="A2573" s="1" t="s">
        <v>1244</v>
      </c>
      <c r="B2573" s="1">
        <v>3</v>
      </c>
      <c r="L2573" s="1"/>
      <c r="M2573" s="1"/>
    </row>
    <row r="2574" spans="1:13">
      <c r="A2574" s="1" t="s">
        <v>1080</v>
      </c>
      <c r="B2574" s="1">
        <v>2</v>
      </c>
      <c r="L2574" s="1"/>
      <c r="M2574" s="1"/>
    </row>
    <row r="2575" spans="1:13">
      <c r="A2575" s="1" t="s">
        <v>793</v>
      </c>
      <c r="B2575" s="1">
        <v>2</v>
      </c>
      <c r="L2575" s="1"/>
      <c r="M2575" s="1"/>
    </row>
    <row r="2576" spans="1:13">
      <c r="A2576" s="1" t="s">
        <v>1357</v>
      </c>
      <c r="B2576" s="1">
        <v>2</v>
      </c>
      <c r="L2576" s="1"/>
      <c r="M2576" s="1"/>
    </row>
    <row r="2577" spans="1:13">
      <c r="A2577" s="1" t="s">
        <v>1460</v>
      </c>
      <c r="B2577" s="1">
        <v>2</v>
      </c>
      <c r="L2577" s="1"/>
      <c r="M2577" s="1"/>
    </row>
    <row r="2578" spans="1:13">
      <c r="A2578" s="1" t="s">
        <v>1163</v>
      </c>
      <c r="B2578" s="1">
        <v>2</v>
      </c>
      <c r="L2578" s="1"/>
      <c r="M2578" s="1"/>
    </row>
    <row r="2579" spans="1:13">
      <c r="A2579" s="1" t="s">
        <v>1461</v>
      </c>
      <c r="B2579" s="1">
        <v>2</v>
      </c>
      <c r="L2579" s="1"/>
      <c r="M2579" s="1"/>
    </row>
    <row r="2580" spans="1:13">
      <c r="A2580" s="1" t="s">
        <v>1077</v>
      </c>
      <c r="B2580" s="1">
        <v>2</v>
      </c>
      <c r="L2580" s="1"/>
      <c r="M2580" s="1"/>
    </row>
    <row r="2581" spans="1:13">
      <c r="A2581" s="1" t="s">
        <v>788</v>
      </c>
      <c r="B2581" s="1">
        <v>2</v>
      </c>
      <c r="L2581" s="1"/>
      <c r="M2581" s="1"/>
    </row>
    <row r="2582" spans="1:13">
      <c r="A2582" s="1" t="s">
        <v>1460</v>
      </c>
      <c r="B2582" s="1">
        <v>2</v>
      </c>
      <c r="L2582" s="1"/>
      <c r="M2582" s="1"/>
    </row>
    <row r="2583" spans="1:13">
      <c r="A2583" s="1" t="s">
        <v>1251</v>
      </c>
      <c r="B2583" s="1">
        <v>2</v>
      </c>
      <c r="L2583" s="1"/>
      <c r="M2583" s="1"/>
    </row>
    <row r="2584" spans="1:13">
      <c r="A2584" s="1" t="s">
        <v>1462</v>
      </c>
      <c r="B2584" s="1">
        <v>2</v>
      </c>
      <c r="L2584" s="1"/>
      <c r="M2584" s="1"/>
    </row>
    <row r="2585" spans="1:13">
      <c r="A2585" s="1" t="s">
        <v>1463</v>
      </c>
      <c r="B2585" s="1">
        <v>2</v>
      </c>
      <c r="L2585" s="1"/>
      <c r="M2585" s="1"/>
    </row>
    <row r="2586" spans="1:13">
      <c r="A2586" s="1" t="s">
        <v>1464</v>
      </c>
      <c r="B2586" s="1">
        <v>2</v>
      </c>
      <c r="L2586" s="1"/>
      <c r="M2586" s="1"/>
    </row>
    <row r="2587" spans="1:13">
      <c r="A2587" s="1" t="s">
        <v>1465</v>
      </c>
      <c r="B2587" s="1">
        <v>2</v>
      </c>
      <c r="L2587" s="1"/>
      <c r="M2587" s="1"/>
    </row>
    <row r="2588" spans="1:13">
      <c r="A2588" s="1" t="s">
        <v>1466</v>
      </c>
      <c r="B2588" s="1">
        <v>2</v>
      </c>
      <c r="L2588" s="1"/>
      <c r="M2588" s="1"/>
    </row>
    <row r="2589" spans="1:13">
      <c r="A2589" s="1" t="s">
        <v>1262</v>
      </c>
      <c r="B2589" s="1">
        <v>2</v>
      </c>
      <c r="L2589" s="1"/>
      <c r="M2589" s="1"/>
    </row>
    <row r="2590" spans="1:13">
      <c r="A2590" s="1" t="s">
        <v>1467</v>
      </c>
      <c r="B2590" s="1">
        <v>2</v>
      </c>
      <c r="L2590" s="1"/>
      <c r="M2590" s="1"/>
    </row>
    <row r="2591" spans="1:13">
      <c r="A2591" s="1" t="s">
        <v>1468</v>
      </c>
      <c r="B2591" s="1">
        <v>2</v>
      </c>
      <c r="L2591" s="1"/>
      <c r="M2591" s="1"/>
    </row>
    <row r="2592" spans="1:13">
      <c r="A2592" s="1" t="s">
        <v>1263</v>
      </c>
      <c r="B2592" s="1">
        <v>2</v>
      </c>
      <c r="L2592" s="1"/>
      <c r="M2592" s="1"/>
    </row>
    <row r="2593" spans="1:13">
      <c r="A2593" s="1" t="s">
        <v>1469</v>
      </c>
      <c r="B2593" s="1">
        <v>2</v>
      </c>
      <c r="L2593" s="1"/>
      <c r="M2593" s="1"/>
    </row>
    <row r="2594" spans="1:13">
      <c r="A2594" s="1" t="s">
        <v>1089</v>
      </c>
      <c r="B2594" s="1">
        <v>2</v>
      </c>
      <c r="L2594" s="1"/>
      <c r="M2594" s="1"/>
    </row>
    <row r="2595" spans="1:13">
      <c r="A2595" s="1" t="s">
        <v>1172</v>
      </c>
      <c r="B2595" s="1">
        <v>2</v>
      </c>
      <c r="L2595" s="1"/>
      <c r="M2595" s="1"/>
    </row>
    <row r="2596" spans="1:13">
      <c r="A2596" s="1" t="s">
        <v>1091</v>
      </c>
      <c r="B2596" s="1">
        <v>2</v>
      </c>
      <c r="L2596" s="1"/>
      <c r="M2596" s="1"/>
    </row>
    <row r="2597" spans="1:13">
      <c r="A2597" s="1" t="s">
        <v>1093</v>
      </c>
      <c r="B2597" s="1">
        <v>2</v>
      </c>
      <c r="L2597" s="1"/>
      <c r="M2597" s="1"/>
    </row>
    <row r="2598" spans="1:13">
      <c r="A2598" s="1" t="s">
        <v>1470</v>
      </c>
      <c r="B2598" s="1">
        <v>2</v>
      </c>
      <c r="L2598" s="1"/>
      <c r="M2598" s="1"/>
    </row>
    <row r="2599" spans="1:13">
      <c r="A2599" s="1" t="s">
        <v>1269</v>
      </c>
      <c r="B2599" s="1">
        <v>2</v>
      </c>
      <c r="L2599" s="1"/>
      <c r="M2599" s="1"/>
    </row>
    <row r="2600" spans="1:13">
      <c r="A2600" s="1" t="s">
        <v>1471</v>
      </c>
      <c r="B2600" s="1">
        <v>2</v>
      </c>
      <c r="L2600" s="1"/>
      <c r="M2600" s="1"/>
    </row>
    <row r="2601" spans="1:13">
      <c r="A2601" s="1" t="s">
        <v>1472</v>
      </c>
      <c r="B2601" s="1">
        <v>2</v>
      </c>
      <c r="L2601" s="1"/>
      <c r="M2601" s="1"/>
    </row>
    <row r="2602" spans="1:13">
      <c r="A2602" s="1" t="s">
        <v>1462</v>
      </c>
      <c r="B2602" s="1">
        <v>2</v>
      </c>
      <c r="L2602" s="1"/>
      <c r="M2602" s="1"/>
    </row>
    <row r="2603" spans="1:13">
      <c r="A2603" s="1" t="s">
        <v>1464</v>
      </c>
      <c r="B2603" s="1">
        <v>2</v>
      </c>
      <c r="L2603" s="1"/>
      <c r="M2603" s="1"/>
    </row>
    <row r="2604" spans="1:13">
      <c r="A2604" s="1" t="s">
        <v>1359</v>
      </c>
      <c r="B2604" s="1">
        <v>2</v>
      </c>
      <c r="L2604" s="1"/>
      <c r="M2604" s="1"/>
    </row>
    <row r="2605" spans="1:13">
      <c r="A2605" s="1" t="s">
        <v>1473</v>
      </c>
      <c r="B2605" s="1">
        <v>2</v>
      </c>
      <c r="L2605" s="1"/>
      <c r="M2605" s="1"/>
    </row>
    <row r="2606" spans="1:13">
      <c r="A2606" s="1" t="s">
        <v>1474</v>
      </c>
      <c r="B2606" s="1">
        <v>2</v>
      </c>
      <c r="L2606" s="1"/>
      <c r="M2606" s="1"/>
    </row>
    <row r="2607" spans="1:13">
      <c r="A2607" s="1" t="s">
        <v>1466</v>
      </c>
      <c r="B2607" s="1">
        <v>2</v>
      </c>
      <c r="L2607" s="1"/>
      <c r="M2607" s="1"/>
    </row>
    <row r="2608" spans="1:13">
      <c r="A2608" s="1" t="s">
        <v>1467</v>
      </c>
      <c r="B2608" s="1">
        <v>2</v>
      </c>
      <c r="L2608" s="1"/>
      <c r="M2608" s="1"/>
    </row>
    <row r="2609" spans="1:13">
      <c r="A2609" s="1" t="s">
        <v>1475</v>
      </c>
      <c r="B2609" s="1">
        <v>2</v>
      </c>
      <c r="L2609" s="1"/>
      <c r="M2609" s="1"/>
    </row>
    <row r="2610" spans="1:13">
      <c r="A2610" s="1" t="s">
        <v>1164</v>
      </c>
      <c r="B2610" s="1">
        <v>2</v>
      </c>
      <c r="L2610" s="1"/>
      <c r="M2610" s="1"/>
    </row>
    <row r="2611" spans="1:13">
      <c r="A2611" s="1" t="s">
        <v>1476</v>
      </c>
      <c r="B2611" s="1">
        <v>2</v>
      </c>
      <c r="L2611" s="1"/>
      <c r="M2611" s="1"/>
    </row>
    <row r="2612" spans="1:13">
      <c r="A2612" s="1" t="s">
        <v>1477</v>
      </c>
      <c r="B2612" s="1">
        <v>2</v>
      </c>
      <c r="L2612" s="1"/>
      <c r="M2612" s="1"/>
    </row>
    <row r="2613" spans="1:13">
      <c r="A2613" s="1" t="s">
        <v>1478</v>
      </c>
      <c r="B2613" s="1">
        <v>2</v>
      </c>
      <c r="L2613" s="1"/>
      <c r="M2613" s="1"/>
    </row>
    <row r="2614" spans="1:13">
      <c r="A2614" s="1" t="s">
        <v>1479</v>
      </c>
      <c r="B2614" s="1">
        <v>2</v>
      </c>
      <c r="L2614" s="1"/>
      <c r="M2614" s="1"/>
    </row>
    <row r="2615" spans="1:13">
      <c r="A2615" s="1" t="s">
        <v>1167</v>
      </c>
      <c r="B2615" s="1">
        <v>2</v>
      </c>
      <c r="L2615" s="1"/>
      <c r="M2615" s="1"/>
    </row>
    <row r="2616" spans="1:13">
      <c r="A2616" s="1" t="s">
        <v>1480</v>
      </c>
      <c r="B2616" s="1">
        <v>2</v>
      </c>
      <c r="L2616" s="1"/>
      <c r="M2616" s="1"/>
    </row>
    <row r="2617" spans="1:13">
      <c r="A2617" s="1" t="s">
        <v>1481</v>
      </c>
      <c r="B2617" s="1">
        <v>2</v>
      </c>
      <c r="L2617" s="1"/>
      <c r="M2617" s="1"/>
    </row>
    <row r="2618" spans="1:13">
      <c r="A2618" s="1" t="s">
        <v>1471</v>
      </c>
      <c r="B2618" s="1">
        <v>2</v>
      </c>
      <c r="L2618" s="1"/>
      <c r="M2618" s="1"/>
    </row>
    <row r="2619" spans="1:13">
      <c r="A2619" s="1" t="s">
        <v>1482</v>
      </c>
      <c r="B2619" s="1">
        <v>2</v>
      </c>
      <c r="L2619" s="1"/>
      <c r="M2619" s="1"/>
    </row>
    <row r="2620" spans="1:13">
      <c r="A2620" s="1" t="s">
        <v>1483</v>
      </c>
      <c r="B2620" s="1">
        <v>2</v>
      </c>
      <c r="L2620" s="1"/>
      <c r="M2620" s="1"/>
    </row>
    <row r="2621" spans="1:13">
      <c r="A2621" s="1" t="s">
        <v>1484</v>
      </c>
      <c r="B2621" s="1">
        <v>2</v>
      </c>
      <c r="L2621" s="1"/>
      <c r="M2621" s="1"/>
    </row>
    <row r="2622" spans="1:13">
      <c r="A2622" s="1" t="s">
        <v>1485</v>
      </c>
      <c r="B2622" s="1">
        <v>2</v>
      </c>
      <c r="L2622" s="1"/>
      <c r="M2622" s="1"/>
    </row>
    <row r="2623" spans="1:13">
      <c r="A2623" s="1" t="s">
        <v>1096</v>
      </c>
      <c r="B2623" s="1">
        <v>2</v>
      </c>
      <c r="L2623" s="1"/>
      <c r="M2623" s="1"/>
    </row>
    <row r="2624" spans="1:13">
      <c r="A2624" s="1" t="s">
        <v>1486</v>
      </c>
      <c r="B2624" s="1">
        <v>2</v>
      </c>
      <c r="L2624" s="1"/>
      <c r="M2624" s="1"/>
    </row>
    <row r="2625" spans="1:13">
      <c r="A2625" s="1" t="s">
        <v>1487</v>
      </c>
      <c r="B2625" s="1">
        <v>2</v>
      </c>
      <c r="L2625" s="1"/>
      <c r="M2625" s="1"/>
    </row>
    <row r="2626" spans="1:13">
      <c r="A2626" s="1" t="s">
        <v>1488</v>
      </c>
      <c r="B2626" s="1">
        <v>2</v>
      </c>
      <c r="L2626" s="1"/>
      <c r="M2626" s="1"/>
    </row>
    <row r="2627" spans="1:13">
      <c r="A2627" s="1" t="s">
        <v>1381</v>
      </c>
      <c r="B2627" s="1">
        <v>2</v>
      </c>
      <c r="L2627" s="1"/>
      <c r="M2627" s="1"/>
    </row>
    <row r="2628" spans="1:13">
      <c r="A2628" s="1" t="s">
        <v>1098</v>
      </c>
      <c r="B2628" s="1">
        <v>2</v>
      </c>
      <c r="L2628" s="1"/>
      <c r="M2628" s="1"/>
    </row>
    <row r="2629" spans="1:13">
      <c r="A2629" s="1" t="s">
        <v>1489</v>
      </c>
      <c r="B2629" s="1">
        <v>2</v>
      </c>
      <c r="L2629" s="1"/>
      <c r="M2629" s="1"/>
    </row>
    <row r="2630" spans="1:13">
      <c r="A2630" s="1" t="s">
        <v>1490</v>
      </c>
      <c r="B2630" s="1">
        <v>2</v>
      </c>
      <c r="L2630" s="1"/>
      <c r="M2630" s="1"/>
    </row>
    <row r="2631" spans="1:13">
      <c r="A2631" s="1" t="s">
        <v>1491</v>
      </c>
      <c r="B2631" s="1">
        <v>2</v>
      </c>
      <c r="L2631" s="1"/>
      <c r="M2631" s="1"/>
    </row>
    <row r="2632" spans="1:13">
      <c r="A2632" s="1" t="s">
        <v>1492</v>
      </c>
      <c r="B2632" s="1">
        <v>2</v>
      </c>
      <c r="L2632" s="1"/>
      <c r="M2632" s="1"/>
    </row>
    <row r="2633" spans="1:13">
      <c r="A2633" s="1" t="s">
        <v>1493</v>
      </c>
      <c r="B2633" s="1">
        <v>2</v>
      </c>
      <c r="L2633" s="1"/>
      <c r="M2633" s="1"/>
    </row>
    <row r="2634" spans="1:13">
      <c r="A2634" s="1" t="s">
        <v>1494</v>
      </c>
      <c r="B2634" s="1">
        <v>2</v>
      </c>
      <c r="L2634" s="1"/>
      <c r="M2634" s="1"/>
    </row>
    <row r="2635" spans="1:13">
      <c r="A2635" s="1" t="s">
        <v>1376</v>
      </c>
      <c r="B2635" s="1">
        <v>2</v>
      </c>
      <c r="L2635" s="1"/>
      <c r="M2635" s="1"/>
    </row>
    <row r="2636" spans="1:13">
      <c r="A2636" s="1" t="s">
        <v>1495</v>
      </c>
      <c r="B2636" s="1">
        <v>2</v>
      </c>
      <c r="L2636" s="1"/>
      <c r="M2636" s="1"/>
    </row>
    <row r="2637" spans="1:13">
      <c r="A2637" s="1" t="s">
        <v>1006</v>
      </c>
      <c r="B2637" s="1">
        <v>2</v>
      </c>
      <c r="L2637" s="1"/>
      <c r="M2637" s="1"/>
    </row>
    <row r="2638" spans="1:13">
      <c r="A2638" s="1" t="s">
        <v>1496</v>
      </c>
      <c r="B2638" s="1">
        <v>2</v>
      </c>
      <c r="L2638" s="1"/>
      <c r="M2638" s="1"/>
    </row>
    <row r="2639" spans="1:13">
      <c r="A2639" s="1" t="s">
        <v>1489</v>
      </c>
      <c r="B2639" s="1">
        <v>2</v>
      </c>
      <c r="L2639" s="1"/>
      <c r="M2639" s="1"/>
    </row>
    <row r="2640" spans="1:13">
      <c r="A2640" s="1" t="s">
        <v>1497</v>
      </c>
      <c r="B2640" s="1">
        <v>2</v>
      </c>
      <c r="L2640" s="1"/>
      <c r="M2640" s="1"/>
    </row>
    <row r="2641" spans="1:13">
      <c r="A2641" s="1" t="s">
        <v>1175</v>
      </c>
      <c r="B2641" s="1">
        <v>2</v>
      </c>
      <c r="L2641" s="1"/>
      <c r="M2641" s="1"/>
    </row>
    <row r="2642" spans="1:13">
      <c r="A2642" s="1" t="s">
        <v>1279</v>
      </c>
      <c r="B2642" s="1">
        <v>2</v>
      </c>
      <c r="L2642" s="1"/>
      <c r="M2642" s="1"/>
    </row>
    <row r="2643" spans="1:13">
      <c r="A2643" s="1" t="s">
        <v>1498</v>
      </c>
      <c r="B2643" s="1">
        <v>2</v>
      </c>
      <c r="L2643" s="1"/>
      <c r="M2643" s="1"/>
    </row>
    <row r="2644" spans="1:13">
      <c r="A2644" s="1" t="s">
        <v>1499</v>
      </c>
      <c r="B2644" s="1">
        <v>2</v>
      </c>
      <c r="L2644" s="1"/>
      <c r="M2644" s="1"/>
    </row>
    <row r="2645" spans="1:13">
      <c r="A2645" s="1" t="s">
        <v>1500</v>
      </c>
      <c r="B2645" s="1">
        <v>2</v>
      </c>
      <c r="L2645" s="1"/>
      <c r="M2645" s="1"/>
    </row>
    <row r="2646" spans="1:13">
      <c r="A2646" s="1" t="s">
        <v>1501</v>
      </c>
      <c r="B2646" s="1">
        <v>2</v>
      </c>
      <c r="L2646" s="1"/>
      <c r="M2646" s="1"/>
    </row>
    <row r="2647" spans="1:13">
      <c r="A2647" s="1" t="s">
        <v>1502</v>
      </c>
      <c r="B2647" s="1">
        <v>2</v>
      </c>
      <c r="L2647" s="1"/>
      <c r="M2647" s="1"/>
    </row>
    <row r="2648" spans="1:13">
      <c r="A2648" s="1" t="s">
        <v>1503</v>
      </c>
      <c r="B2648" s="1">
        <v>2</v>
      </c>
      <c r="L2648" s="1"/>
      <c r="M2648" s="1"/>
    </row>
    <row r="2649" spans="1:13">
      <c r="A2649" s="1" t="s">
        <v>1504</v>
      </c>
      <c r="B2649" s="1">
        <v>2</v>
      </c>
      <c r="L2649" s="1"/>
      <c r="M2649" s="1"/>
    </row>
    <row r="2650" spans="1:13">
      <c r="A2650" s="1" t="s">
        <v>1505</v>
      </c>
      <c r="B2650" s="1">
        <v>2</v>
      </c>
      <c r="L2650" s="1"/>
      <c r="M2650" s="1"/>
    </row>
    <row r="2651" spans="1:13">
      <c r="A2651" s="1" t="s">
        <v>1506</v>
      </c>
      <c r="B2651" s="1">
        <v>2</v>
      </c>
      <c r="L2651" s="1"/>
      <c r="M2651" s="1"/>
    </row>
    <row r="2652" spans="1:13">
      <c r="A2652" s="1" t="s">
        <v>1382</v>
      </c>
      <c r="B2652" s="1">
        <v>2</v>
      </c>
      <c r="L2652" s="1"/>
      <c r="M2652" s="1"/>
    </row>
    <row r="2653" spans="1:13">
      <c r="A2653" s="1" t="s">
        <v>1499</v>
      </c>
      <c r="B2653" s="1">
        <v>2</v>
      </c>
      <c r="L2653" s="1"/>
      <c r="M2653" s="1"/>
    </row>
    <row r="2654" spans="1:13">
      <c r="A2654" s="1" t="s">
        <v>1507</v>
      </c>
      <c r="B2654" s="1">
        <v>2</v>
      </c>
      <c r="L2654" s="1"/>
      <c r="M2654" s="1"/>
    </row>
    <row r="2655" spans="1:13">
      <c r="A2655" s="1" t="s">
        <v>1506</v>
      </c>
      <c r="B2655" s="1">
        <v>2</v>
      </c>
      <c r="L2655" s="1"/>
      <c r="M2655" s="1"/>
    </row>
    <row r="2656" spans="1:13">
      <c r="A2656" s="1" t="s">
        <v>349</v>
      </c>
      <c r="B2656" s="1">
        <v>2</v>
      </c>
      <c r="L2656" s="1"/>
      <c r="M2656" s="1"/>
    </row>
    <row r="2657" spans="1:13">
      <c r="A2657" s="1" t="s">
        <v>1179</v>
      </c>
      <c r="B2657" s="1">
        <v>2</v>
      </c>
      <c r="L2657" s="1"/>
      <c r="M2657" s="1"/>
    </row>
    <row r="2658" spans="1:13">
      <c r="A2658" s="1" t="s">
        <v>1508</v>
      </c>
      <c r="B2658" s="1">
        <v>2</v>
      </c>
      <c r="L2658" s="1"/>
      <c r="M2658" s="1"/>
    </row>
    <row r="2659" spans="1:13">
      <c r="A2659" s="1" t="s">
        <v>1284</v>
      </c>
      <c r="B2659" s="1">
        <v>2</v>
      </c>
      <c r="L2659" s="1"/>
      <c r="M2659" s="1"/>
    </row>
    <row r="2660" spans="1:13">
      <c r="A2660" s="1" t="s">
        <v>1397</v>
      </c>
      <c r="B2660" s="1">
        <v>2</v>
      </c>
      <c r="L2660" s="1"/>
      <c r="M2660" s="1"/>
    </row>
    <row r="2661" spans="1:13">
      <c r="A2661" s="1" t="s">
        <v>931</v>
      </c>
      <c r="B2661" s="1">
        <v>2</v>
      </c>
      <c r="L2661" s="1"/>
      <c r="M2661" s="1"/>
    </row>
    <row r="2662" spans="1:13">
      <c r="A2662" s="1" t="s">
        <v>1509</v>
      </c>
      <c r="B2662" s="1">
        <v>2</v>
      </c>
      <c r="L2662" s="1"/>
      <c r="M2662" s="1"/>
    </row>
    <row r="2663" spans="1:13">
      <c r="A2663" s="1" t="s">
        <v>1399</v>
      </c>
      <c r="B2663" s="1">
        <v>2</v>
      </c>
      <c r="L2663" s="1"/>
      <c r="M2663" s="1"/>
    </row>
    <row r="2664" spans="1:13">
      <c r="A2664" s="1" t="s">
        <v>1510</v>
      </c>
      <c r="B2664" s="1">
        <v>2</v>
      </c>
      <c r="L2664" s="1"/>
      <c r="M2664" s="1"/>
    </row>
    <row r="2665" spans="1:13">
      <c r="A2665" s="1" t="s">
        <v>1280</v>
      </c>
      <c r="B2665" s="1">
        <v>2</v>
      </c>
      <c r="L2665" s="1"/>
      <c r="M2665" s="1"/>
    </row>
    <row r="2666" spans="1:13">
      <c r="A2666" s="1" t="s">
        <v>1010</v>
      </c>
      <c r="B2666" s="1">
        <v>2</v>
      </c>
      <c r="L2666" s="1"/>
      <c r="M2666" s="1"/>
    </row>
    <row r="2667" spans="1:13">
      <c r="A2667" s="1" t="s">
        <v>1509</v>
      </c>
      <c r="B2667" s="1">
        <v>2</v>
      </c>
      <c r="L2667" s="1"/>
      <c r="M2667" s="1"/>
    </row>
    <row r="2668" spans="1:13">
      <c r="A2668" s="1" t="s">
        <v>1389</v>
      </c>
      <c r="B2668" s="1">
        <v>2</v>
      </c>
      <c r="L2668" s="1"/>
      <c r="M2668" s="1"/>
    </row>
    <row r="2669" spans="1:13">
      <c r="A2669" s="1" t="s">
        <v>1511</v>
      </c>
      <c r="B2669" s="1">
        <v>2</v>
      </c>
      <c r="L2669" s="1"/>
      <c r="M2669" s="1"/>
    </row>
    <row r="2670" spans="1:13">
      <c r="A2670" s="1" t="s">
        <v>1017</v>
      </c>
      <c r="B2670" s="1">
        <v>2</v>
      </c>
      <c r="L2670" s="1"/>
      <c r="M2670" s="1"/>
    </row>
    <row r="2671" spans="1:13">
      <c r="A2671" s="1" t="s">
        <v>1393</v>
      </c>
      <c r="B2671" s="1">
        <v>2</v>
      </c>
      <c r="L2671" s="1"/>
      <c r="M2671" s="1"/>
    </row>
    <row r="2672" spans="1:13">
      <c r="A2672" s="1" t="s">
        <v>1282</v>
      </c>
      <c r="B2672" s="1">
        <v>2</v>
      </c>
      <c r="L2672" s="1"/>
      <c r="M2672" s="1"/>
    </row>
    <row r="2673" spans="1:13">
      <c r="A2673" s="1" t="s">
        <v>1510</v>
      </c>
      <c r="B2673" s="1">
        <v>2</v>
      </c>
      <c r="L2673" s="1"/>
      <c r="M2673" s="1"/>
    </row>
    <row r="2674" spans="1:13">
      <c r="A2674" s="1" t="s">
        <v>1407</v>
      </c>
      <c r="B2674" s="1">
        <v>2</v>
      </c>
      <c r="L2674" s="1"/>
      <c r="M2674" s="1"/>
    </row>
    <row r="2675" spans="1:13">
      <c r="A2675" s="1" t="s">
        <v>161</v>
      </c>
      <c r="B2675" s="1">
        <v>2</v>
      </c>
      <c r="L2675" s="1"/>
      <c r="M2675" s="1"/>
    </row>
    <row r="2676" spans="1:13">
      <c r="A2676" s="1" t="s">
        <v>224</v>
      </c>
      <c r="B2676" s="1">
        <v>2</v>
      </c>
      <c r="L2676" s="1"/>
      <c r="M2676" s="1"/>
    </row>
    <row r="2677" spans="1:13">
      <c r="A2677" s="1" t="s">
        <v>869</v>
      </c>
      <c r="B2677" s="1">
        <v>2</v>
      </c>
      <c r="L2677" s="1"/>
      <c r="M2677" s="1"/>
    </row>
    <row r="2678" spans="1:13">
      <c r="A2678" s="1" t="s">
        <v>1512</v>
      </c>
      <c r="B2678" s="1">
        <v>2</v>
      </c>
      <c r="L2678" s="1"/>
      <c r="M2678" s="1"/>
    </row>
    <row r="2679" spans="1:13">
      <c r="A2679" s="1" t="s">
        <v>751</v>
      </c>
      <c r="B2679" s="1">
        <v>2</v>
      </c>
      <c r="L2679" s="1"/>
      <c r="M2679" s="1"/>
    </row>
    <row r="2680" spans="1:13">
      <c r="A2680" s="1" t="s">
        <v>933</v>
      </c>
      <c r="B2680" s="1">
        <v>2</v>
      </c>
      <c r="L2680" s="1"/>
      <c r="M2680" s="1"/>
    </row>
    <row r="2681" spans="1:13">
      <c r="A2681" s="1" t="s">
        <v>1513</v>
      </c>
      <c r="B2681" s="1">
        <v>2</v>
      </c>
      <c r="L2681" s="1"/>
      <c r="M2681" s="1"/>
    </row>
    <row r="2682" spans="1:13">
      <c r="A2682" s="1" t="s">
        <v>1514</v>
      </c>
      <c r="B2682" s="1">
        <v>2</v>
      </c>
      <c r="L2682" s="1"/>
      <c r="M2682" s="1"/>
    </row>
    <row r="2683" spans="1:13">
      <c r="A2683" s="1" t="s">
        <v>1515</v>
      </c>
      <c r="B2683" s="1">
        <v>2</v>
      </c>
      <c r="L2683" s="1"/>
      <c r="M2683" s="1"/>
    </row>
    <row r="2684" spans="1:13">
      <c r="A2684" s="1" t="s">
        <v>1512</v>
      </c>
      <c r="B2684" s="1">
        <v>2</v>
      </c>
      <c r="L2684" s="1"/>
      <c r="M2684" s="1"/>
    </row>
    <row r="2685" spans="1:13">
      <c r="A2685" s="1" t="s">
        <v>1516</v>
      </c>
      <c r="B2685" s="1">
        <v>2</v>
      </c>
      <c r="L2685" s="1"/>
      <c r="M2685" s="1"/>
    </row>
    <row r="2686" spans="1:13">
      <c r="A2686" s="1" t="s">
        <v>1404</v>
      </c>
      <c r="B2686" s="1">
        <v>2</v>
      </c>
      <c r="L2686" s="1"/>
      <c r="M2686" s="1"/>
    </row>
    <row r="2687" spans="1:13">
      <c r="A2687" s="1" t="s">
        <v>1517</v>
      </c>
      <c r="B2687" s="1">
        <v>2</v>
      </c>
      <c r="L2687" s="1"/>
      <c r="M2687" s="1"/>
    </row>
    <row r="2688" spans="1:13">
      <c r="A2688" s="1" t="s">
        <v>1518</v>
      </c>
      <c r="B2688" s="1">
        <v>2</v>
      </c>
      <c r="L2688" s="1"/>
      <c r="M2688" s="1"/>
    </row>
    <row r="2689" spans="1:13">
      <c r="A2689" s="1" t="s">
        <v>1519</v>
      </c>
      <c r="B2689" s="1">
        <v>2</v>
      </c>
      <c r="L2689" s="1"/>
      <c r="M2689" s="1"/>
    </row>
    <row r="2690" spans="1:13">
      <c r="A2690" s="1" t="s">
        <v>1520</v>
      </c>
      <c r="B2690" s="1">
        <v>2</v>
      </c>
      <c r="L2690" s="1"/>
      <c r="M2690" s="1"/>
    </row>
    <row r="2691" spans="1:13">
      <c r="A2691" s="1" t="s">
        <v>1521</v>
      </c>
      <c r="B2691" s="1">
        <v>2</v>
      </c>
      <c r="L2691" s="1"/>
      <c r="M2691" s="1"/>
    </row>
    <row r="2692" spans="1:13">
      <c r="A2692" s="1" t="s">
        <v>1522</v>
      </c>
      <c r="B2692" s="1">
        <v>2</v>
      </c>
      <c r="L2692" s="1"/>
      <c r="M2692" s="1"/>
    </row>
    <row r="2693" spans="1:13">
      <c r="A2693" s="1" t="s">
        <v>1523</v>
      </c>
      <c r="B2693" s="1">
        <v>2</v>
      </c>
      <c r="L2693" s="1"/>
      <c r="M2693" s="1"/>
    </row>
    <row r="2694" spans="1:13">
      <c r="A2694" s="1" t="s">
        <v>1307</v>
      </c>
      <c r="B2694" s="1">
        <v>2</v>
      </c>
      <c r="L2694" s="1"/>
      <c r="M2694" s="1"/>
    </row>
    <row r="2695" spans="1:13">
      <c r="A2695" s="1" t="s">
        <v>1524</v>
      </c>
      <c r="B2695" s="1">
        <v>2</v>
      </c>
      <c r="L2695" s="1"/>
      <c r="M2695" s="1"/>
    </row>
    <row r="2696" spans="1:13">
      <c r="A2696" s="1" t="s">
        <v>1525</v>
      </c>
      <c r="B2696" s="1">
        <v>2</v>
      </c>
      <c r="L2696" s="1"/>
      <c r="M2696" s="1"/>
    </row>
    <row r="2697" spans="1:13">
      <c r="A2697" s="1" t="s">
        <v>1526</v>
      </c>
      <c r="B2697" s="1">
        <v>2</v>
      </c>
      <c r="L2697" s="1"/>
      <c r="M2697" s="1"/>
    </row>
    <row r="2698" spans="1:13">
      <c r="A2698" s="1" t="s">
        <v>1527</v>
      </c>
      <c r="B2698" s="1">
        <v>2</v>
      </c>
      <c r="L2698" s="1"/>
      <c r="M2698" s="1"/>
    </row>
    <row r="2699" spans="1:13">
      <c r="A2699" s="1" t="s">
        <v>1528</v>
      </c>
      <c r="B2699" s="1">
        <v>2</v>
      </c>
      <c r="L2699" s="1"/>
      <c r="M2699" s="1"/>
    </row>
    <row r="2700" spans="1:13">
      <c r="A2700" s="1" t="s">
        <v>1529</v>
      </c>
      <c r="B2700" s="1">
        <v>2</v>
      </c>
      <c r="L2700" s="1"/>
      <c r="M2700" s="1"/>
    </row>
    <row r="2701" spans="1:13">
      <c r="A2701" s="1" t="s">
        <v>1530</v>
      </c>
      <c r="B2701" s="1">
        <v>2</v>
      </c>
      <c r="L2701" s="1"/>
      <c r="M2701" s="1"/>
    </row>
    <row r="2702" spans="1:13">
      <c r="A2702" s="1" t="s">
        <v>1302</v>
      </c>
      <c r="B2702" s="1">
        <v>2</v>
      </c>
      <c r="L2702" s="1"/>
      <c r="M2702" s="1"/>
    </row>
    <row r="2703" spans="1:13">
      <c r="A2703" s="1" t="s">
        <v>1531</v>
      </c>
      <c r="B2703" s="1">
        <v>2</v>
      </c>
      <c r="L2703" s="1"/>
      <c r="M2703" s="1"/>
    </row>
    <row r="2704" spans="1:13">
      <c r="A2704" s="1" t="s">
        <v>1532</v>
      </c>
      <c r="B2704" s="1">
        <v>2</v>
      </c>
      <c r="L2704" s="1"/>
      <c r="M2704" s="1"/>
    </row>
    <row r="2705" spans="1:13">
      <c r="A2705" s="1" t="s">
        <v>1533</v>
      </c>
      <c r="B2705" s="1">
        <v>2</v>
      </c>
      <c r="L2705" s="1"/>
      <c r="M2705" s="1"/>
    </row>
    <row r="2706" spans="1:13">
      <c r="A2706" s="1" t="s">
        <v>1534</v>
      </c>
      <c r="B2706" s="1">
        <v>2</v>
      </c>
      <c r="L2706" s="1"/>
      <c r="M2706" s="1"/>
    </row>
    <row r="2707" spans="1:13">
      <c r="A2707" s="1" t="s">
        <v>1535</v>
      </c>
      <c r="B2707" s="1">
        <v>2</v>
      </c>
      <c r="L2707" s="1"/>
      <c r="M2707" s="1"/>
    </row>
    <row r="2708" spans="1:13">
      <c r="A2708" s="1" t="s">
        <v>1536</v>
      </c>
      <c r="B2708" s="1">
        <v>2</v>
      </c>
      <c r="L2708" s="1"/>
      <c r="M2708" s="1"/>
    </row>
    <row r="2709" spans="1:13">
      <c r="A2709" s="1" t="s">
        <v>1537</v>
      </c>
      <c r="B2709" s="1">
        <v>2</v>
      </c>
      <c r="L2709" s="1"/>
      <c r="M2709" s="1"/>
    </row>
    <row r="2710" spans="1:13">
      <c r="A2710" s="1" t="s">
        <v>1538</v>
      </c>
      <c r="B2710" s="1">
        <v>2</v>
      </c>
      <c r="L2710" s="1"/>
      <c r="M2710" s="1"/>
    </row>
    <row r="2711" spans="1:13">
      <c r="A2711" s="1" t="s">
        <v>1539</v>
      </c>
      <c r="B2711" s="1">
        <v>2</v>
      </c>
      <c r="L2711" s="1"/>
      <c r="M2711" s="1"/>
    </row>
    <row r="2712" spans="1:13">
      <c r="A2712" s="1" t="s">
        <v>1540</v>
      </c>
      <c r="B2712" s="1">
        <v>2</v>
      </c>
      <c r="L2712" s="1"/>
      <c r="M2712" s="1"/>
    </row>
    <row r="2713" spans="1:13">
      <c r="A2713" s="1" t="s">
        <v>1541</v>
      </c>
      <c r="B2713" s="1">
        <v>2</v>
      </c>
      <c r="L2713" s="1"/>
      <c r="M2713" s="1"/>
    </row>
    <row r="2714" spans="1:13">
      <c r="A2714" s="1" t="s">
        <v>1428</v>
      </c>
      <c r="B2714" s="1">
        <v>2</v>
      </c>
      <c r="L2714" s="1"/>
      <c r="M2714" s="1"/>
    </row>
    <row r="2715" spans="1:13">
      <c r="A2715" s="1" t="s">
        <v>958</v>
      </c>
      <c r="B2715" s="1">
        <v>2</v>
      </c>
      <c r="L2715" s="1"/>
      <c r="M2715" s="1"/>
    </row>
    <row r="2716" spans="1:13">
      <c r="A2716" s="1" t="s">
        <v>1321</v>
      </c>
      <c r="B2716" s="1">
        <v>2</v>
      </c>
      <c r="L2716" s="1"/>
      <c r="M2716" s="1"/>
    </row>
    <row r="2717" spans="1:13">
      <c r="A2717" s="1" t="s">
        <v>1429</v>
      </c>
      <c r="B2717" s="1">
        <v>2</v>
      </c>
      <c r="L2717" s="1"/>
      <c r="M2717" s="1"/>
    </row>
    <row r="2718" spans="1:13">
      <c r="A2718" s="1" t="s">
        <v>1043</v>
      </c>
      <c r="B2718" s="1">
        <v>2</v>
      </c>
      <c r="L2718" s="1"/>
      <c r="M2718" s="1"/>
    </row>
    <row r="2719" spans="1:13">
      <c r="A2719" s="1" t="s">
        <v>1130</v>
      </c>
      <c r="B2719" s="1">
        <v>2</v>
      </c>
      <c r="L2719" s="1"/>
      <c r="M2719" s="1"/>
    </row>
    <row r="2720" spans="1:13">
      <c r="A2720" s="1" t="s">
        <v>1542</v>
      </c>
      <c r="B2720" s="1">
        <v>2</v>
      </c>
      <c r="L2720" s="1"/>
      <c r="M2720" s="1"/>
    </row>
    <row r="2721" spans="1:13">
      <c r="A2721" s="1" t="s">
        <v>1044</v>
      </c>
      <c r="B2721" s="1">
        <v>2</v>
      </c>
      <c r="L2721" s="1"/>
      <c r="M2721" s="1"/>
    </row>
    <row r="2722" spans="1:13">
      <c r="A2722" s="1" t="s">
        <v>1131</v>
      </c>
      <c r="B2722" s="1">
        <v>2</v>
      </c>
      <c r="L2722" s="1"/>
      <c r="M2722" s="1"/>
    </row>
    <row r="2723" spans="1:13">
      <c r="A2723" s="1" t="s">
        <v>1045</v>
      </c>
      <c r="B2723" s="1">
        <v>2</v>
      </c>
      <c r="L2723" s="1"/>
      <c r="M2723" s="1"/>
    </row>
    <row r="2724" spans="1:13">
      <c r="A2724" s="1" t="s">
        <v>1543</v>
      </c>
      <c r="B2724" s="1">
        <v>2</v>
      </c>
      <c r="L2724" s="1"/>
      <c r="M2724" s="1"/>
    </row>
    <row r="2725" spans="1:13">
      <c r="A2725" s="1" t="s">
        <v>1122</v>
      </c>
      <c r="B2725" s="1">
        <v>2</v>
      </c>
      <c r="L2725" s="1"/>
      <c r="M2725" s="1"/>
    </row>
    <row r="2726" spans="1:13">
      <c r="A2726" s="1" t="s">
        <v>1422</v>
      </c>
      <c r="B2726" s="1">
        <v>2</v>
      </c>
      <c r="L2726" s="1"/>
      <c r="M2726" s="1"/>
    </row>
    <row r="2727" spans="1:13">
      <c r="A2727" s="1" t="s">
        <v>1205</v>
      </c>
      <c r="B2727" s="1">
        <v>2</v>
      </c>
      <c r="L2727" s="1"/>
      <c r="M2727" s="1"/>
    </row>
    <row r="2728" spans="1:13">
      <c r="A2728" s="1" t="s">
        <v>1206</v>
      </c>
      <c r="B2728" s="1">
        <v>2</v>
      </c>
      <c r="L2728" s="1"/>
      <c r="M2728" s="1"/>
    </row>
    <row r="2729" spans="1:13">
      <c r="A2729" s="1" t="s">
        <v>1315</v>
      </c>
      <c r="B2729" s="1">
        <v>2</v>
      </c>
      <c r="L2729" s="1"/>
      <c r="M2729" s="1"/>
    </row>
    <row r="2730" spans="1:13">
      <c r="A2730" s="1" t="s">
        <v>1210</v>
      </c>
      <c r="B2730" s="1">
        <v>2</v>
      </c>
      <c r="L2730" s="1"/>
      <c r="M2730" s="1"/>
    </row>
    <row r="2731" spans="1:13">
      <c r="A2731" s="1" t="s">
        <v>1544</v>
      </c>
      <c r="B2731" s="1">
        <v>2</v>
      </c>
      <c r="L2731" s="1"/>
      <c r="M2731" s="1"/>
    </row>
    <row r="2732" spans="1:13">
      <c r="A2732" s="1" t="s">
        <v>1545</v>
      </c>
      <c r="B2732" s="1">
        <v>2</v>
      </c>
      <c r="L2732" s="1"/>
      <c r="M2732" s="1"/>
    </row>
    <row r="2733" spans="1:13">
      <c r="A2733" s="1" t="s">
        <v>1336</v>
      </c>
      <c r="B2733" s="1">
        <v>2</v>
      </c>
      <c r="L2733" s="1"/>
      <c r="M2733" s="1"/>
    </row>
    <row r="2734" spans="1:13">
      <c r="A2734" s="1" t="s">
        <v>1546</v>
      </c>
      <c r="B2734" s="1">
        <v>2</v>
      </c>
      <c r="L2734" s="1"/>
      <c r="M2734" s="1"/>
    </row>
    <row r="2735" spans="1:13">
      <c r="A2735" s="1" t="s">
        <v>1337</v>
      </c>
      <c r="B2735" s="1">
        <v>2</v>
      </c>
      <c r="L2735" s="1"/>
      <c r="M2735" s="1"/>
    </row>
    <row r="2736" spans="1:13">
      <c r="A2736" s="1" t="s">
        <v>1547</v>
      </c>
      <c r="B2736" s="1">
        <v>2</v>
      </c>
      <c r="L2736" s="1"/>
      <c r="M2736" s="1"/>
    </row>
    <row r="2737" spans="1:13">
      <c r="A2737" s="1" t="s">
        <v>1548</v>
      </c>
      <c r="B2737" s="1">
        <v>2</v>
      </c>
      <c r="L2737" s="1"/>
      <c r="M2737" s="1"/>
    </row>
    <row r="2738" spans="1:13">
      <c r="A2738" s="1" t="s">
        <v>1441</v>
      </c>
      <c r="B2738" s="1">
        <v>2</v>
      </c>
      <c r="L2738" s="1"/>
      <c r="M2738" s="1"/>
    </row>
    <row r="2739" spans="1:13">
      <c r="A2739" s="1" t="s">
        <v>1549</v>
      </c>
      <c r="B2739" s="1">
        <v>2</v>
      </c>
      <c r="L2739" s="1"/>
      <c r="M2739" s="1"/>
    </row>
    <row r="2740" spans="1:13">
      <c r="A2740" s="1" t="s">
        <v>1550</v>
      </c>
      <c r="B2740" s="1">
        <v>2</v>
      </c>
      <c r="L2740" s="1"/>
      <c r="M2740" s="1"/>
    </row>
    <row r="2741" spans="1:13">
      <c r="A2741" s="1" t="s">
        <v>1551</v>
      </c>
      <c r="B2741" s="1">
        <v>2</v>
      </c>
      <c r="L2741" s="1"/>
      <c r="M2741" s="1"/>
    </row>
    <row r="2742" spans="1:13">
      <c r="A2742" s="1" t="s">
        <v>1442</v>
      </c>
      <c r="B2742" s="1">
        <v>2</v>
      </c>
      <c r="L2742" s="1"/>
      <c r="M2742" s="1"/>
    </row>
    <row r="2743" spans="1:13">
      <c r="A2743" s="1" t="s">
        <v>1552</v>
      </c>
      <c r="B2743" s="1">
        <v>2</v>
      </c>
      <c r="L2743" s="1"/>
      <c r="M2743" s="1"/>
    </row>
    <row r="2744" spans="1:13">
      <c r="A2744" s="1" t="s">
        <v>1444</v>
      </c>
      <c r="B2744" s="1">
        <v>2</v>
      </c>
      <c r="L2744" s="1"/>
      <c r="M2744" s="1"/>
    </row>
    <row r="2745" spans="1:13">
      <c r="A2745" s="1" t="s">
        <v>1445</v>
      </c>
      <c r="B2745" s="1">
        <v>2</v>
      </c>
      <c r="L2745" s="1"/>
      <c r="M2745" s="1"/>
    </row>
    <row r="2746" spans="1:13">
      <c r="A2746" s="1" t="s">
        <v>1228</v>
      </c>
      <c r="B2746" s="1">
        <v>2</v>
      </c>
      <c r="L2746" s="1"/>
      <c r="M2746" s="1"/>
    </row>
    <row r="2747" spans="1:13">
      <c r="A2747" s="1" t="s">
        <v>1553</v>
      </c>
      <c r="B2747" s="1">
        <v>2</v>
      </c>
      <c r="L2747" s="1"/>
      <c r="M2747" s="1"/>
    </row>
    <row r="2748" spans="1:13">
      <c r="A2748" s="1" t="s">
        <v>1554</v>
      </c>
      <c r="B2748" s="1">
        <v>2</v>
      </c>
      <c r="L2748" s="1"/>
      <c r="M2748" s="1"/>
    </row>
    <row r="2749" spans="1:13">
      <c r="A2749" s="1" t="s">
        <v>1555</v>
      </c>
      <c r="B2749" s="1">
        <v>2</v>
      </c>
      <c r="L2749" s="1"/>
      <c r="M2749" s="1"/>
    </row>
    <row r="2750" spans="1:13">
      <c r="A2750" s="1" t="s">
        <v>1556</v>
      </c>
      <c r="B2750" s="1">
        <v>2</v>
      </c>
      <c r="L2750" s="1"/>
      <c r="M2750" s="1"/>
    </row>
    <row r="2751" spans="1:13">
      <c r="A2751" s="1" t="s">
        <v>1548</v>
      </c>
      <c r="B2751" s="1">
        <v>2</v>
      </c>
      <c r="L2751" s="1"/>
      <c r="M2751" s="1"/>
    </row>
    <row r="2752" spans="1:13">
      <c r="A2752" s="1" t="s">
        <v>1549</v>
      </c>
      <c r="B2752" s="1">
        <v>2</v>
      </c>
      <c r="L2752" s="1"/>
      <c r="M2752" s="1"/>
    </row>
    <row r="2753" spans="1:13">
      <c r="A2753" s="1" t="s">
        <v>1557</v>
      </c>
      <c r="B2753" s="1">
        <v>2</v>
      </c>
      <c r="L2753" s="1"/>
      <c r="M2753" s="1"/>
    </row>
    <row r="2754" spans="1:13">
      <c r="A2754" s="1" t="s">
        <v>1136</v>
      </c>
      <c r="B2754" s="1">
        <v>2</v>
      </c>
      <c r="L2754" s="1"/>
      <c r="M2754" s="1"/>
    </row>
    <row r="2755" spans="1:13">
      <c r="A2755" s="1" t="s">
        <v>1558</v>
      </c>
      <c r="B2755" s="1">
        <v>2</v>
      </c>
      <c r="L2755" s="1"/>
      <c r="M2755" s="1"/>
    </row>
    <row r="2756" spans="1:13">
      <c r="A2756" s="1" t="s">
        <v>1224</v>
      </c>
      <c r="B2756" s="1">
        <v>2</v>
      </c>
      <c r="L2756" s="1"/>
      <c r="M2756" s="1"/>
    </row>
    <row r="2757" spans="1:13">
      <c r="A2757" s="1" t="s">
        <v>1559</v>
      </c>
      <c r="B2757" s="1">
        <v>2</v>
      </c>
      <c r="L2757" s="1"/>
      <c r="M2757" s="1"/>
    </row>
    <row r="2758" spans="1:13">
      <c r="A2758" s="1" t="s">
        <v>1560</v>
      </c>
      <c r="B2758" s="1">
        <v>2</v>
      </c>
      <c r="L2758" s="1"/>
      <c r="M2758" s="1"/>
    </row>
    <row r="2759" spans="1:13">
      <c r="A2759" s="1" t="s">
        <v>723</v>
      </c>
      <c r="B2759" s="1">
        <v>2</v>
      </c>
      <c r="L2759" s="1"/>
      <c r="M2759" s="1"/>
    </row>
    <row r="2760" spans="1:13">
      <c r="A2760" s="1" t="s">
        <v>1048</v>
      </c>
      <c r="B2760" s="1">
        <v>2</v>
      </c>
      <c r="L2760" s="1"/>
      <c r="M2760" s="1"/>
    </row>
    <row r="2761" spans="1:13">
      <c r="A2761" s="1" t="s">
        <v>1561</v>
      </c>
      <c r="B2761" s="1">
        <v>2</v>
      </c>
      <c r="L2761" s="1"/>
      <c r="M2761" s="1"/>
    </row>
    <row r="2762" spans="1:13">
      <c r="A2762" s="1" t="s">
        <v>1562</v>
      </c>
      <c r="B2762" s="1">
        <v>2</v>
      </c>
      <c r="L2762" s="1"/>
      <c r="M2762" s="1"/>
    </row>
    <row r="2763" spans="1:13">
      <c r="A2763" s="1" t="s">
        <v>1563</v>
      </c>
      <c r="B2763" s="1">
        <v>2</v>
      </c>
      <c r="L2763" s="1"/>
      <c r="M2763" s="1"/>
    </row>
    <row r="2764" spans="1:13">
      <c r="A2764" s="1" t="s">
        <v>1564</v>
      </c>
      <c r="B2764" s="1">
        <v>2</v>
      </c>
      <c r="L2764" s="1"/>
      <c r="M2764" s="1"/>
    </row>
    <row r="2765" spans="1:13">
      <c r="A2765" s="1" t="s">
        <v>1565</v>
      </c>
      <c r="B2765" s="1">
        <v>2</v>
      </c>
      <c r="L2765" s="1"/>
      <c r="M2765" s="1"/>
    </row>
    <row r="2766" spans="1:13">
      <c r="A2766" s="1" t="s">
        <v>1566</v>
      </c>
      <c r="B2766" s="1">
        <v>2</v>
      </c>
      <c r="L2766" s="1"/>
      <c r="M2766" s="1"/>
    </row>
    <row r="2767" spans="1:13">
      <c r="A2767" s="1" t="s">
        <v>961</v>
      </c>
      <c r="B2767" s="1">
        <v>2</v>
      </c>
      <c r="L2767" s="1"/>
      <c r="M2767" s="1"/>
    </row>
    <row r="2768" spans="1:13">
      <c r="A2768" s="1" t="s">
        <v>1567</v>
      </c>
      <c r="B2768" s="1">
        <v>2</v>
      </c>
      <c r="L2768" s="1"/>
      <c r="M2768" s="1"/>
    </row>
    <row r="2769" spans="1:13">
      <c r="A2769" s="1" t="s">
        <v>1234</v>
      </c>
      <c r="B2769" s="1">
        <v>2</v>
      </c>
      <c r="L2769" s="1"/>
      <c r="M2769" s="1"/>
    </row>
    <row r="2770" spans="1:13">
      <c r="A2770" s="1" t="s">
        <v>571</v>
      </c>
      <c r="B2770" s="1">
        <v>2</v>
      </c>
      <c r="L2770" s="1"/>
      <c r="M2770" s="1"/>
    </row>
    <row r="2771" spans="1:13">
      <c r="A2771" s="1" t="s">
        <v>1235</v>
      </c>
      <c r="B2771" s="1">
        <v>2</v>
      </c>
      <c r="L2771" s="1"/>
      <c r="M2771" s="1"/>
    </row>
    <row r="2772" spans="1:13">
      <c r="A2772" s="1" t="s">
        <v>1345</v>
      </c>
      <c r="B2772" s="1">
        <v>2</v>
      </c>
      <c r="L2772" s="1"/>
      <c r="M2772" s="1"/>
    </row>
    <row r="2773" spans="1:13">
      <c r="A2773" s="1" t="s">
        <v>835</v>
      </c>
      <c r="B2773" s="1">
        <v>2</v>
      </c>
      <c r="L2773" s="1"/>
      <c r="M2773" s="1"/>
    </row>
    <row r="2774" spans="1:13">
      <c r="A2774" s="1" t="s">
        <v>1346</v>
      </c>
      <c r="B2774" s="1">
        <v>2</v>
      </c>
      <c r="L2774" s="1"/>
      <c r="M2774" s="1"/>
    </row>
    <row r="2775" spans="1:13">
      <c r="A2775" s="1" t="s">
        <v>1347</v>
      </c>
      <c r="B2775" s="1">
        <v>2</v>
      </c>
      <c r="L2775" s="1"/>
      <c r="M2775" s="1"/>
    </row>
    <row r="2776" spans="1:13">
      <c r="A2776" s="1" t="s">
        <v>1236</v>
      </c>
      <c r="B2776" s="1">
        <v>2</v>
      </c>
      <c r="L2776" s="1"/>
      <c r="M2776" s="1"/>
    </row>
    <row r="2777" spans="1:13">
      <c r="A2777" s="1" t="s">
        <v>1059</v>
      </c>
      <c r="B2777" s="1">
        <v>2</v>
      </c>
      <c r="L2777" s="1"/>
      <c r="M2777" s="1"/>
    </row>
    <row r="2778" spans="1:13">
      <c r="A2778" s="1" t="s">
        <v>1148</v>
      </c>
      <c r="B2778" s="1">
        <v>2</v>
      </c>
      <c r="L2778" s="1"/>
      <c r="M2778" s="1"/>
    </row>
    <row r="2779" spans="1:13">
      <c r="A2779" s="1" t="s">
        <v>1237</v>
      </c>
      <c r="B2779" s="1">
        <v>2</v>
      </c>
      <c r="L2779" s="1"/>
      <c r="M2779" s="1"/>
    </row>
    <row r="2780" spans="1:13">
      <c r="A2780" s="1" t="s">
        <v>1567</v>
      </c>
      <c r="B2780" s="1">
        <v>2</v>
      </c>
      <c r="L2780" s="1"/>
      <c r="M2780" s="1"/>
    </row>
    <row r="2781" spans="1:13">
      <c r="A2781" s="1" t="s">
        <v>1568</v>
      </c>
      <c r="B2781" s="1">
        <v>2</v>
      </c>
      <c r="L2781" s="1"/>
      <c r="M2781" s="1"/>
    </row>
    <row r="2782" spans="1:13">
      <c r="A2782" s="1" t="s">
        <v>1569</v>
      </c>
      <c r="B2782" s="1">
        <v>2</v>
      </c>
      <c r="L2782" s="1"/>
      <c r="M2782" s="1"/>
    </row>
    <row r="2783" spans="1:13">
      <c r="A2783" s="1" t="s">
        <v>1138</v>
      </c>
      <c r="B2783" s="1">
        <v>2</v>
      </c>
      <c r="L2783" s="1"/>
      <c r="M2783" s="1"/>
    </row>
    <row r="2784" spans="1:13">
      <c r="A2784" s="1" t="s">
        <v>1139</v>
      </c>
      <c r="B2784" s="1">
        <v>2</v>
      </c>
      <c r="L2784" s="1"/>
      <c r="M2784" s="1"/>
    </row>
    <row r="2785" spans="1:13">
      <c r="A2785" s="1" t="s">
        <v>966</v>
      </c>
      <c r="B2785" s="1">
        <v>2</v>
      </c>
      <c r="L2785" s="1"/>
      <c r="M2785" s="1"/>
    </row>
    <row r="2786" spans="1:13">
      <c r="A2786" s="1" t="s">
        <v>1342</v>
      </c>
      <c r="B2786" s="1">
        <v>2</v>
      </c>
      <c r="L2786" s="1"/>
      <c r="M2786" s="1"/>
    </row>
    <row r="2787" spans="1:13">
      <c r="A2787" s="1" t="s">
        <v>1142</v>
      </c>
      <c r="B2787" s="1">
        <v>2</v>
      </c>
      <c r="L2787" s="1"/>
      <c r="M2787" s="1"/>
    </row>
    <row r="2788" spans="1:13">
      <c r="A2788" s="1" t="s">
        <v>1570</v>
      </c>
      <c r="B2788" s="1">
        <v>2</v>
      </c>
      <c r="L2788" s="1"/>
      <c r="M2788" s="1"/>
    </row>
    <row r="2789" spans="1:13">
      <c r="A2789" s="1" t="s">
        <v>470</v>
      </c>
      <c r="B2789" s="1">
        <v>2</v>
      </c>
      <c r="L2789" s="1"/>
      <c r="M2789" s="1"/>
    </row>
    <row r="2790" spans="1:13">
      <c r="A2790" s="1" t="s">
        <v>1232</v>
      </c>
      <c r="B2790" s="1">
        <v>2</v>
      </c>
      <c r="L2790" s="1"/>
      <c r="M2790" s="1"/>
    </row>
    <row r="2791" spans="1:13">
      <c r="A2791" s="1" t="s">
        <v>1451</v>
      </c>
      <c r="B2791" s="1">
        <v>2</v>
      </c>
      <c r="L2791" s="1"/>
      <c r="M2791" s="1"/>
    </row>
    <row r="2792" spans="1:13">
      <c r="A2792" s="1" t="s">
        <v>1070</v>
      </c>
      <c r="B2792" s="1">
        <v>2</v>
      </c>
      <c r="L2792" s="1"/>
      <c r="M2792" s="1"/>
    </row>
    <row r="2793" spans="1:13">
      <c r="A2793" s="1" t="s">
        <v>1459</v>
      </c>
      <c r="B2793" s="1">
        <v>2</v>
      </c>
      <c r="L2793" s="1"/>
      <c r="M2793" s="1"/>
    </row>
    <row r="2794" spans="1:13">
      <c r="A2794" s="1" t="s">
        <v>1571</v>
      </c>
      <c r="B2794" s="1">
        <v>2</v>
      </c>
      <c r="L2794" s="1"/>
      <c r="M2794" s="1"/>
    </row>
    <row r="2795" spans="1:13">
      <c r="A2795" s="1" t="s">
        <v>1247</v>
      </c>
      <c r="B2795" s="1">
        <v>2</v>
      </c>
      <c r="L2795" s="1"/>
      <c r="M2795" s="1"/>
    </row>
    <row r="2796" spans="1:13">
      <c r="A2796" s="1" t="s">
        <v>1350</v>
      </c>
      <c r="B2796" s="1">
        <v>2</v>
      </c>
      <c r="L2796" s="1"/>
      <c r="M2796" s="1"/>
    </row>
    <row r="2797" spans="1:13">
      <c r="A2797" s="1" t="s">
        <v>1154</v>
      </c>
      <c r="B2797" s="1">
        <v>2</v>
      </c>
      <c r="L2797" s="1"/>
      <c r="M2797" s="1"/>
    </row>
    <row r="2798" spans="1:13">
      <c r="A2798" s="1" t="s">
        <v>1071</v>
      </c>
      <c r="B2798" s="1">
        <v>2</v>
      </c>
      <c r="L2798" s="1"/>
      <c r="M2798" s="1"/>
    </row>
    <row r="2799" spans="1:13">
      <c r="A2799" s="1" t="s">
        <v>785</v>
      </c>
      <c r="B2799" s="1">
        <v>2</v>
      </c>
      <c r="L2799" s="1"/>
      <c r="M2799" s="1"/>
    </row>
    <row r="2800" spans="1:13">
      <c r="A2800" s="1" t="s">
        <v>418</v>
      </c>
      <c r="B2800" s="1">
        <v>2</v>
      </c>
      <c r="L2800" s="1"/>
      <c r="M2800" s="1"/>
    </row>
    <row r="2801" spans="1:13">
      <c r="A2801" s="1" t="s">
        <v>840</v>
      </c>
      <c r="B2801" s="1">
        <v>2</v>
      </c>
      <c r="L2801" s="1"/>
      <c r="M2801" s="1"/>
    </row>
    <row r="2802" spans="1:13">
      <c r="A2802" s="1" t="s">
        <v>1074</v>
      </c>
      <c r="B2802" s="1">
        <v>2</v>
      </c>
      <c r="L2802" s="1"/>
      <c r="M2802" s="1"/>
    </row>
    <row r="2803" spans="1:13">
      <c r="A2803" s="1" t="s">
        <v>1241</v>
      </c>
      <c r="B2803" s="1">
        <v>2</v>
      </c>
      <c r="L2803" s="1"/>
      <c r="M2803" s="1"/>
    </row>
    <row r="2804" spans="1:13">
      <c r="A2804" s="1" t="s">
        <v>974</v>
      </c>
      <c r="B2804" s="1">
        <v>2</v>
      </c>
      <c r="L2804" s="1"/>
      <c r="M2804" s="1"/>
    </row>
    <row r="2805" spans="1:13">
      <c r="A2805" s="1" t="s">
        <v>1458</v>
      </c>
      <c r="B2805" s="1">
        <v>2</v>
      </c>
      <c r="L2805" s="1"/>
      <c r="M2805" s="1"/>
    </row>
    <row r="2806" spans="1:13">
      <c r="A2806" s="1" t="s">
        <v>1068</v>
      </c>
      <c r="B2806" s="1">
        <v>2</v>
      </c>
      <c r="L2806" s="1"/>
      <c r="M2806" s="1"/>
    </row>
    <row r="2807" spans="1:13">
      <c r="A2807" s="1" t="s">
        <v>846</v>
      </c>
      <c r="B2807" s="1">
        <v>1</v>
      </c>
      <c r="L2807" s="1"/>
      <c r="M2807" s="1"/>
    </row>
    <row r="2808" spans="1:13">
      <c r="A2808" s="1" t="s">
        <v>1081</v>
      </c>
      <c r="B2808" s="1">
        <v>1</v>
      </c>
      <c r="L2808" s="1"/>
      <c r="M2808" s="1"/>
    </row>
    <row r="2809" spans="1:13">
      <c r="A2809" s="1" t="s">
        <v>794</v>
      </c>
      <c r="B2809" s="1">
        <v>1</v>
      </c>
      <c r="L2809" s="1"/>
      <c r="M2809" s="1"/>
    </row>
    <row r="2810" spans="1:13">
      <c r="A2810" s="1" t="s">
        <v>987</v>
      </c>
      <c r="B2810" s="1">
        <v>1</v>
      </c>
      <c r="L2810" s="1"/>
      <c r="M2810" s="1"/>
    </row>
    <row r="2811" spans="1:13">
      <c r="A2811" s="1" t="s">
        <v>916</v>
      </c>
      <c r="B2811" s="1">
        <v>1</v>
      </c>
      <c r="L2811" s="1"/>
      <c r="M2811" s="1"/>
    </row>
    <row r="2812" spans="1:13">
      <c r="A2812" s="1" t="s">
        <v>917</v>
      </c>
      <c r="B2812" s="1">
        <v>1</v>
      </c>
      <c r="L2812" s="1"/>
      <c r="M2812" s="1"/>
    </row>
    <row r="2813" spans="1:13">
      <c r="A2813" s="1" t="s">
        <v>795</v>
      </c>
      <c r="B2813" s="1">
        <v>1</v>
      </c>
      <c r="L2813" s="1"/>
      <c r="M2813" s="1"/>
    </row>
    <row r="2814" spans="1:13">
      <c r="A2814" s="1" t="s">
        <v>918</v>
      </c>
      <c r="B2814" s="1">
        <v>1</v>
      </c>
      <c r="L2814" s="1"/>
      <c r="M2814" s="1"/>
    </row>
    <row r="2815" spans="1:13">
      <c r="A2815" s="1" t="s">
        <v>993</v>
      </c>
      <c r="B2815" s="1">
        <v>1</v>
      </c>
      <c r="L2815" s="1"/>
      <c r="M2815" s="1"/>
    </row>
    <row r="2816" spans="1:13">
      <c r="A2816" s="1" t="s">
        <v>1250</v>
      </c>
      <c r="B2816" s="1">
        <v>1</v>
      </c>
      <c r="L2816" s="1"/>
      <c r="M2816" s="1"/>
    </row>
    <row r="2817" spans="1:13">
      <c r="A2817" s="1" t="s">
        <v>913</v>
      </c>
      <c r="B2817" s="1">
        <v>1</v>
      </c>
      <c r="L2817" s="1"/>
      <c r="M2817" s="1"/>
    </row>
    <row r="2818" spans="1:13">
      <c r="A2818" s="1" t="s">
        <v>1252</v>
      </c>
      <c r="B2818" s="1">
        <v>1</v>
      </c>
      <c r="L2818" s="1"/>
      <c r="M2818" s="1"/>
    </row>
    <row r="2819" spans="1:13">
      <c r="A2819" s="1" t="s">
        <v>1169</v>
      </c>
      <c r="B2819" s="1">
        <v>1</v>
      </c>
      <c r="L2819" s="1"/>
      <c r="M2819" s="1"/>
    </row>
    <row r="2820" spans="1:13">
      <c r="A2820" s="1" t="s">
        <v>1367</v>
      </c>
      <c r="B2820" s="1">
        <v>1</v>
      </c>
      <c r="L2820" s="1"/>
      <c r="M2820" s="1"/>
    </row>
    <row r="2821" spans="1:13">
      <c r="A2821" s="1" t="s">
        <v>1572</v>
      </c>
      <c r="B2821" s="1">
        <v>1</v>
      </c>
      <c r="L2821" s="1"/>
      <c r="M2821" s="1"/>
    </row>
    <row r="2822" spans="1:13">
      <c r="A2822" s="1" t="s">
        <v>1573</v>
      </c>
      <c r="B2822" s="1">
        <v>1</v>
      </c>
      <c r="L2822" s="1"/>
      <c r="M2822" s="1"/>
    </row>
    <row r="2823" spans="1:13">
      <c r="A2823" s="1" t="s">
        <v>1574</v>
      </c>
      <c r="B2823" s="1">
        <v>1</v>
      </c>
      <c r="L2823" s="1"/>
      <c r="M2823" s="1"/>
    </row>
    <row r="2824" spans="1:13">
      <c r="A2824" s="1" t="s">
        <v>1266</v>
      </c>
      <c r="B2824" s="1">
        <v>1</v>
      </c>
      <c r="L2824" s="1"/>
      <c r="M2824" s="1"/>
    </row>
    <row r="2825" spans="1:13">
      <c r="A2825" s="1" t="s">
        <v>1090</v>
      </c>
      <c r="B2825" s="1">
        <v>1</v>
      </c>
      <c r="L2825" s="1"/>
      <c r="M2825" s="1"/>
    </row>
    <row r="2826" spans="1:13">
      <c r="A2826" s="1" t="s">
        <v>1368</v>
      </c>
      <c r="B2826" s="1">
        <v>1</v>
      </c>
      <c r="L2826" s="1"/>
      <c r="M2826" s="1"/>
    </row>
    <row r="2827" spans="1:13">
      <c r="A2827" s="1" t="s">
        <v>1575</v>
      </c>
      <c r="B2827" s="1">
        <v>1</v>
      </c>
      <c r="L2827" s="1"/>
      <c r="M2827" s="1"/>
    </row>
    <row r="2828" spans="1:13">
      <c r="A2828" s="1" t="s">
        <v>1267</v>
      </c>
      <c r="B2828" s="1">
        <v>1</v>
      </c>
      <c r="L2828" s="1"/>
      <c r="M2828" s="1"/>
    </row>
    <row r="2829" spans="1:13">
      <c r="A2829" s="1" t="s">
        <v>1092</v>
      </c>
      <c r="B2829" s="1">
        <v>1</v>
      </c>
      <c r="L2829" s="1"/>
      <c r="M2829" s="1"/>
    </row>
    <row r="2830" spans="1:13">
      <c r="A2830" s="1" t="s">
        <v>1576</v>
      </c>
      <c r="B2830" s="1">
        <v>1</v>
      </c>
      <c r="L2830" s="1"/>
      <c r="M2830" s="1"/>
    </row>
    <row r="2831" spans="1:13">
      <c r="A2831" s="1" t="s">
        <v>1369</v>
      </c>
      <c r="B2831" s="1">
        <v>1</v>
      </c>
      <c r="L2831" s="1"/>
      <c r="M2831" s="1"/>
    </row>
    <row r="2832" spans="1:13">
      <c r="A2832" s="1" t="s">
        <v>1577</v>
      </c>
      <c r="B2832" s="1">
        <v>1</v>
      </c>
      <c r="L2832" s="1"/>
      <c r="M2832" s="1"/>
    </row>
    <row r="2833" spans="1:13">
      <c r="A2833" s="1" t="s">
        <v>1578</v>
      </c>
      <c r="B2833" s="1">
        <v>1</v>
      </c>
      <c r="L2833" s="1"/>
      <c r="M2833" s="1"/>
    </row>
    <row r="2834" spans="1:13">
      <c r="A2834" s="1" t="s">
        <v>1371</v>
      </c>
      <c r="B2834" s="1">
        <v>1</v>
      </c>
      <c r="L2834" s="1"/>
      <c r="M2834" s="1"/>
    </row>
    <row r="2835" spans="1:13">
      <c r="A2835" s="1" t="s">
        <v>1481</v>
      </c>
      <c r="B2835" s="1">
        <v>1</v>
      </c>
      <c r="L2835" s="1"/>
      <c r="M2835" s="1"/>
    </row>
    <row r="2836" spans="1:13">
      <c r="A2836" s="1" t="s">
        <v>1579</v>
      </c>
      <c r="B2836" s="1">
        <v>1</v>
      </c>
      <c r="L2836" s="1"/>
      <c r="M2836" s="1"/>
    </row>
    <row r="2837" spans="1:13">
      <c r="A2837" s="1" t="s">
        <v>1358</v>
      </c>
      <c r="B2837" s="1">
        <v>1</v>
      </c>
      <c r="L2837" s="1"/>
      <c r="M2837" s="1"/>
    </row>
    <row r="2838" spans="1:13">
      <c r="A2838" s="1" t="s">
        <v>1469</v>
      </c>
      <c r="B2838" s="1">
        <v>1</v>
      </c>
      <c r="L2838" s="1"/>
      <c r="M2838" s="1"/>
    </row>
    <row r="2839" spans="1:13">
      <c r="A2839" s="1" t="s">
        <v>1574</v>
      </c>
      <c r="B2839" s="1">
        <v>1</v>
      </c>
      <c r="L2839" s="1"/>
      <c r="M2839" s="1"/>
    </row>
    <row r="2840" spans="1:13">
      <c r="A2840" s="1" t="s">
        <v>1580</v>
      </c>
      <c r="B2840" s="1">
        <v>1</v>
      </c>
      <c r="L2840" s="1"/>
      <c r="M2840" s="1"/>
    </row>
    <row r="2841" spans="1:13">
      <c r="A2841" s="1" t="s">
        <v>1363</v>
      </c>
      <c r="B2841" s="1">
        <v>1</v>
      </c>
      <c r="L2841" s="1"/>
      <c r="M2841" s="1"/>
    </row>
    <row r="2842" spans="1:13">
      <c r="A2842" s="1" t="s">
        <v>1575</v>
      </c>
      <c r="B2842" s="1">
        <v>1</v>
      </c>
      <c r="L2842" s="1"/>
      <c r="M2842" s="1"/>
    </row>
    <row r="2843" spans="1:13">
      <c r="A2843" s="1" t="s">
        <v>665</v>
      </c>
      <c r="B2843" s="1">
        <v>1</v>
      </c>
      <c r="L2843" s="1"/>
      <c r="M2843" s="1"/>
    </row>
    <row r="2844" spans="1:13">
      <c r="A2844" s="1" t="s">
        <v>1364</v>
      </c>
      <c r="B2844" s="1">
        <v>1</v>
      </c>
      <c r="L2844" s="1"/>
      <c r="M2844" s="1"/>
    </row>
    <row r="2845" spans="1:13">
      <c r="A2845" s="1" t="s">
        <v>1581</v>
      </c>
      <c r="B2845" s="1">
        <v>1</v>
      </c>
      <c r="L2845" s="1"/>
      <c r="M2845" s="1"/>
    </row>
    <row r="2846" spans="1:13">
      <c r="A2846" s="1" t="s">
        <v>1576</v>
      </c>
      <c r="B2846" s="1">
        <v>1</v>
      </c>
      <c r="L2846" s="1"/>
      <c r="M2846" s="1"/>
    </row>
    <row r="2847" spans="1:13">
      <c r="A2847" s="1" t="s">
        <v>1582</v>
      </c>
      <c r="B2847" s="1">
        <v>1</v>
      </c>
      <c r="L2847" s="1"/>
      <c r="M2847" s="1"/>
    </row>
    <row r="2848" spans="1:13">
      <c r="A2848" s="1" t="s">
        <v>1583</v>
      </c>
      <c r="B2848" s="1">
        <v>1</v>
      </c>
      <c r="L2848" s="1"/>
      <c r="M2848" s="1"/>
    </row>
    <row r="2849" spans="1:13">
      <c r="A2849" s="1" t="s">
        <v>1584</v>
      </c>
      <c r="B2849" s="1">
        <v>1</v>
      </c>
      <c r="L2849" s="1"/>
      <c r="M2849" s="1"/>
    </row>
    <row r="2850" spans="1:13">
      <c r="A2850" s="1" t="s">
        <v>1585</v>
      </c>
      <c r="B2850" s="1">
        <v>1</v>
      </c>
      <c r="L2850" s="1"/>
      <c r="M2850" s="1"/>
    </row>
    <row r="2851" spans="1:13">
      <c r="A2851" s="1" t="s">
        <v>1378</v>
      </c>
      <c r="B2851" s="1">
        <v>1</v>
      </c>
      <c r="L2851" s="1"/>
      <c r="M2851" s="1"/>
    </row>
    <row r="2852" spans="1:13">
      <c r="A2852" s="1" t="s">
        <v>1586</v>
      </c>
      <c r="B2852" s="1">
        <v>1</v>
      </c>
      <c r="L2852" s="1"/>
      <c r="M2852" s="1"/>
    </row>
    <row r="2853" spans="1:13">
      <c r="A2853" s="1" t="s">
        <v>1587</v>
      </c>
      <c r="B2853" s="1">
        <v>1</v>
      </c>
      <c r="L2853" s="1"/>
      <c r="M2853" s="1"/>
    </row>
    <row r="2854" spans="1:13">
      <c r="A2854" s="1" t="s">
        <v>1588</v>
      </c>
      <c r="B2854" s="1">
        <v>1</v>
      </c>
      <c r="L2854" s="1"/>
      <c r="M2854" s="1"/>
    </row>
    <row r="2855" spans="1:13">
      <c r="A2855" s="1" t="s">
        <v>1380</v>
      </c>
      <c r="B2855" s="1">
        <v>1</v>
      </c>
      <c r="L2855" s="1"/>
      <c r="M2855" s="1"/>
    </row>
    <row r="2856" spans="1:13">
      <c r="A2856" s="1" t="s">
        <v>1008</v>
      </c>
      <c r="B2856" s="1">
        <v>1</v>
      </c>
      <c r="L2856" s="1"/>
      <c r="M2856" s="1"/>
    </row>
    <row r="2857" spans="1:13">
      <c r="A2857" s="1" t="s">
        <v>1495</v>
      </c>
      <c r="B2857" s="1">
        <v>1</v>
      </c>
      <c r="L2857" s="1"/>
      <c r="M2857" s="1"/>
    </row>
    <row r="2858" spans="1:13">
      <c r="A2858" s="1" t="s">
        <v>1589</v>
      </c>
      <c r="B2858" s="1">
        <v>1</v>
      </c>
      <c r="L2858" s="1"/>
      <c r="M2858" s="1"/>
    </row>
    <row r="2859" spans="1:13">
      <c r="A2859" s="1" t="s">
        <v>1271</v>
      </c>
      <c r="B2859" s="1">
        <v>1</v>
      </c>
      <c r="L2859" s="1"/>
      <c r="M2859" s="1"/>
    </row>
    <row r="2860" spans="1:13">
      <c r="A2860" s="1" t="s">
        <v>1590</v>
      </c>
      <c r="B2860" s="1">
        <v>1</v>
      </c>
      <c r="L2860" s="1"/>
      <c r="M2860" s="1"/>
    </row>
    <row r="2861" spans="1:13">
      <c r="A2861" s="1" t="s">
        <v>1591</v>
      </c>
      <c r="B2861" s="1">
        <v>1</v>
      </c>
      <c r="L2861" s="1"/>
      <c r="M2861" s="1"/>
    </row>
    <row r="2862" spans="1:13">
      <c r="A2862" s="1" t="s">
        <v>1004</v>
      </c>
      <c r="B2862" s="1">
        <v>1</v>
      </c>
      <c r="L2862" s="1"/>
      <c r="M2862" s="1"/>
    </row>
    <row r="2863" spans="1:13">
      <c r="A2863" s="1" t="s">
        <v>1587</v>
      </c>
      <c r="B2863" s="1">
        <v>1</v>
      </c>
      <c r="L2863" s="1"/>
      <c r="M2863" s="1"/>
    </row>
    <row r="2864" spans="1:13">
      <c r="A2864" s="1" t="s">
        <v>1588</v>
      </c>
      <c r="B2864" s="1">
        <v>1</v>
      </c>
      <c r="L2864" s="1"/>
      <c r="M2864" s="1"/>
    </row>
    <row r="2865" spans="1:13">
      <c r="A2865" s="1" t="s">
        <v>1592</v>
      </c>
      <c r="B2865" s="1">
        <v>1</v>
      </c>
      <c r="L2865" s="1"/>
      <c r="M2865" s="1"/>
    </row>
    <row r="2866" spans="1:13">
      <c r="A2866" s="1" t="s">
        <v>1593</v>
      </c>
      <c r="B2866" s="1">
        <v>1</v>
      </c>
      <c r="L2866" s="1"/>
      <c r="M2866" s="1"/>
    </row>
    <row r="2867" spans="1:13">
      <c r="A2867" s="1" t="s">
        <v>1594</v>
      </c>
      <c r="B2867" s="1">
        <v>1</v>
      </c>
      <c r="L2867" s="1"/>
      <c r="M2867" s="1"/>
    </row>
    <row r="2868" spans="1:13">
      <c r="A2868" s="1" t="s">
        <v>1595</v>
      </c>
      <c r="B2868" s="1">
        <v>1</v>
      </c>
      <c r="L2868" s="1"/>
      <c r="M2868" s="1"/>
    </row>
    <row r="2869" spans="1:13">
      <c r="A2869" s="1" t="s">
        <v>1596</v>
      </c>
      <c r="B2869" s="1">
        <v>1</v>
      </c>
      <c r="L2869" s="1"/>
      <c r="M2869" s="1"/>
    </row>
    <row r="2870" spans="1:13">
      <c r="A2870" s="1" t="s">
        <v>1597</v>
      </c>
      <c r="B2870" s="1">
        <v>1</v>
      </c>
      <c r="L2870" s="1"/>
      <c r="M2870" s="1"/>
    </row>
    <row r="2871" spans="1:13">
      <c r="A2871" s="1" t="s">
        <v>1598</v>
      </c>
      <c r="B2871" s="1">
        <v>1</v>
      </c>
      <c r="L2871" s="1"/>
      <c r="M2871" s="1"/>
    </row>
    <row r="2872" spans="1:13">
      <c r="A2872" s="1" t="s">
        <v>1599</v>
      </c>
      <c r="B2872" s="1">
        <v>1</v>
      </c>
      <c r="L2872" s="1"/>
      <c r="M2872" s="1"/>
    </row>
    <row r="2873" spans="1:13">
      <c r="A2873" s="1" t="s">
        <v>1600</v>
      </c>
      <c r="B2873" s="1">
        <v>1</v>
      </c>
      <c r="L2873" s="1"/>
      <c r="M2873" s="1"/>
    </row>
    <row r="2874" spans="1:13">
      <c r="A2874" s="1" t="s">
        <v>1601</v>
      </c>
      <c r="B2874" s="1">
        <v>1</v>
      </c>
      <c r="L2874" s="1"/>
      <c r="M2874" s="1"/>
    </row>
    <row r="2875" spans="1:13">
      <c r="A2875" s="1" t="s">
        <v>1602</v>
      </c>
      <c r="B2875" s="1">
        <v>1</v>
      </c>
      <c r="L2875" s="1"/>
      <c r="M2875" s="1"/>
    </row>
    <row r="2876" spans="1:13">
      <c r="A2876" s="1" t="s">
        <v>1603</v>
      </c>
      <c r="B2876" s="1">
        <v>1</v>
      </c>
      <c r="L2876" s="1"/>
      <c r="M2876" s="1"/>
    </row>
    <row r="2877" spans="1:13">
      <c r="A2877" s="1" t="s">
        <v>1604</v>
      </c>
      <c r="B2877" s="1">
        <v>1</v>
      </c>
      <c r="L2877" s="1"/>
      <c r="M2877" s="1"/>
    </row>
    <row r="2878" spans="1:13">
      <c r="A2878" s="1" t="s">
        <v>1605</v>
      </c>
      <c r="B2878" s="1">
        <v>1</v>
      </c>
      <c r="L2878" s="1"/>
      <c r="M2878" s="1"/>
    </row>
    <row r="2879" spans="1:13">
      <c r="A2879" s="1" t="s">
        <v>1606</v>
      </c>
      <c r="B2879" s="1">
        <v>1</v>
      </c>
      <c r="L2879" s="1"/>
      <c r="M2879" s="1"/>
    </row>
    <row r="2880" spans="1:13">
      <c r="A2880" s="1" t="s">
        <v>1607</v>
      </c>
      <c r="B2880" s="1">
        <v>1</v>
      </c>
      <c r="L2880" s="1"/>
      <c r="M2880" s="1"/>
    </row>
    <row r="2881" spans="1:13">
      <c r="A2881" s="1" t="s">
        <v>1387</v>
      </c>
      <c r="B2881" s="1">
        <v>1</v>
      </c>
      <c r="L2881" s="1"/>
      <c r="M2881" s="1"/>
    </row>
    <row r="2882" spans="1:13">
      <c r="A2882" s="1" t="s">
        <v>1608</v>
      </c>
      <c r="B2882" s="1">
        <v>1</v>
      </c>
      <c r="L2882" s="1"/>
      <c r="M2882" s="1"/>
    </row>
    <row r="2883" spans="1:13">
      <c r="A2883" s="1" t="s">
        <v>1507</v>
      </c>
      <c r="B2883" s="1">
        <v>1</v>
      </c>
      <c r="L2883" s="1"/>
      <c r="M2883" s="1"/>
    </row>
    <row r="2884" spans="1:13">
      <c r="A2884" s="1" t="s">
        <v>1609</v>
      </c>
      <c r="B2884" s="1">
        <v>1</v>
      </c>
      <c r="L2884" s="1"/>
      <c r="M2884" s="1"/>
    </row>
    <row r="2885" spans="1:13">
      <c r="A2885" s="1" t="s">
        <v>1610</v>
      </c>
      <c r="B2885" s="1">
        <v>1</v>
      </c>
      <c r="L2885" s="1"/>
      <c r="M2885" s="1"/>
    </row>
    <row r="2886" spans="1:13">
      <c r="A2886" s="1" t="s">
        <v>1604</v>
      </c>
      <c r="B2886" s="1">
        <v>1</v>
      </c>
      <c r="L2886" s="1"/>
      <c r="M2886" s="1"/>
    </row>
    <row r="2887" spans="1:13">
      <c r="A2887" s="1" t="s">
        <v>1174</v>
      </c>
      <c r="B2887" s="1">
        <v>1</v>
      </c>
      <c r="L2887" s="1"/>
      <c r="M2887" s="1"/>
    </row>
    <row r="2888" spans="1:13">
      <c r="A2888" s="1" t="s">
        <v>1504</v>
      </c>
      <c r="B2888" s="1">
        <v>1</v>
      </c>
      <c r="L2888" s="1"/>
      <c r="M2888" s="1"/>
    </row>
    <row r="2889" spans="1:13">
      <c r="A2889" s="1" t="s">
        <v>1611</v>
      </c>
      <c r="B2889" s="1">
        <v>1</v>
      </c>
      <c r="L2889" s="1"/>
      <c r="M2889" s="1"/>
    </row>
    <row r="2890" spans="1:13">
      <c r="A2890" s="1" t="s">
        <v>1396</v>
      </c>
      <c r="B2890" s="1">
        <v>1</v>
      </c>
      <c r="L2890" s="1"/>
      <c r="M2890" s="1"/>
    </row>
    <row r="2891" spans="1:13">
      <c r="A2891" s="1" t="s">
        <v>1612</v>
      </c>
      <c r="B2891" s="1">
        <v>1</v>
      </c>
      <c r="L2891" s="1"/>
      <c r="M2891" s="1"/>
    </row>
    <row r="2892" spans="1:13">
      <c r="A2892" s="1" t="s">
        <v>861</v>
      </c>
      <c r="B2892" s="1">
        <v>1</v>
      </c>
      <c r="L2892" s="1"/>
      <c r="M2892" s="1"/>
    </row>
    <row r="2893" spans="1:13">
      <c r="A2893" s="1" t="s">
        <v>1285</v>
      </c>
      <c r="B2893" s="1">
        <v>1</v>
      </c>
      <c r="L2893" s="1"/>
      <c r="M2893" s="1"/>
    </row>
    <row r="2894" spans="1:13">
      <c r="A2894" s="1" t="s">
        <v>1286</v>
      </c>
      <c r="B2894" s="1">
        <v>1</v>
      </c>
      <c r="L2894" s="1"/>
      <c r="M2894" s="1"/>
    </row>
    <row r="2895" spans="1:13">
      <c r="A2895" s="1" t="s">
        <v>1184</v>
      </c>
      <c r="B2895" s="1">
        <v>1</v>
      </c>
      <c r="L2895" s="1"/>
      <c r="M2895" s="1"/>
    </row>
    <row r="2896" spans="1:13">
      <c r="A2896" s="1" t="s">
        <v>1287</v>
      </c>
      <c r="B2896" s="1">
        <v>1</v>
      </c>
      <c r="L2896" s="1"/>
      <c r="M2896" s="1"/>
    </row>
    <row r="2897" spans="1:13">
      <c r="A2897" s="1" t="s">
        <v>1108</v>
      </c>
      <c r="B2897" s="1">
        <v>1</v>
      </c>
      <c r="L2897" s="1"/>
      <c r="M2897" s="1"/>
    </row>
    <row r="2898" spans="1:13">
      <c r="A2898" s="1" t="s">
        <v>667</v>
      </c>
      <c r="B2898" s="1">
        <v>1</v>
      </c>
      <c r="L2898" s="1"/>
      <c r="M2898" s="1"/>
    </row>
    <row r="2899" spans="1:13">
      <c r="A2899" s="1" t="s">
        <v>1013</v>
      </c>
      <c r="B2899" s="1">
        <v>1</v>
      </c>
      <c r="L2899" s="1"/>
      <c r="M2899" s="1"/>
    </row>
    <row r="2900" spans="1:13">
      <c r="A2900" s="1" t="s">
        <v>1103</v>
      </c>
      <c r="B2900" s="1">
        <v>1</v>
      </c>
      <c r="L2900" s="1"/>
      <c r="M2900" s="1"/>
    </row>
    <row r="2901" spans="1:13">
      <c r="A2901" s="1" t="s">
        <v>1392</v>
      </c>
      <c r="B2901" s="1">
        <v>1</v>
      </c>
      <c r="L2901" s="1"/>
      <c r="M2901" s="1"/>
    </row>
    <row r="2902" spans="1:13">
      <c r="A2902" s="1" t="s">
        <v>1613</v>
      </c>
      <c r="B2902" s="1">
        <v>1</v>
      </c>
      <c r="L2902" s="1"/>
      <c r="M2902" s="1"/>
    </row>
    <row r="2903" spans="1:13">
      <c r="A2903" s="1" t="s">
        <v>711</v>
      </c>
      <c r="B2903" s="1">
        <v>1</v>
      </c>
      <c r="L2903" s="1"/>
      <c r="M2903" s="1"/>
    </row>
    <row r="2904" spans="1:13">
      <c r="A2904" s="1" t="s">
        <v>1115</v>
      </c>
      <c r="B2904" s="1">
        <v>1</v>
      </c>
      <c r="L2904" s="1"/>
      <c r="M2904" s="1"/>
    </row>
    <row r="2905" spans="1:13">
      <c r="A2905" s="1" t="s">
        <v>1406</v>
      </c>
      <c r="B2905" s="1">
        <v>1</v>
      </c>
      <c r="L2905" s="1"/>
      <c r="M2905" s="1"/>
    </row>
    <row r="2906" spans="1:13">
      <c r="A2906" s="1" t="s">
        <v>940</v>
      </c>
      <c r="B2906" s="1">
        <v>1</v>
      </c>
      <c r="L2906" s="1"/>
      <c r="M2906" s="1"/>
    </row>
    <row r="2907" spans="1:13">
      <c r="A2907" s="1" t="s">
        <v>1614</v>
      </c>
      <c r="B2907" s="1">
        <v>1</v>
      </c>
      <c r="L2907" s="1"/>
      <c r="M2907" s="1"/>
    </row>
    <row r="2908" spans="1:13">
      <c r="A2908" s="1" t="s">
        <v>231</v>
      </c>
      <c r="B2908" s="1">
        <v>1</v>
      </c>
      <c r="L2908" s="1"/>
      <c r="M2908" s="1"/>
    </row>
    <row r="2909" spans="1:13">
      <c r="A2909" s="1" t="s">
        <v>1199</v>
      </c>
      <c r="B2909" s="1">
        <v>1</v>
      </c>
      <c r="L2909" s="1"/>
      <c r="M2909" s="1"/>
    </row>
    <row r="2910" spans="1:13">
      <c r="A2910" s="1" t="s">
        <v>1515</v>
      </c>
      <c r="B2910" s="1">
        <v>1</v>
      </c>
      <c r="L2910" s="1"/>
      <c r="M2910" s="1"/>
    </row>
    <row r="2911" spans="1:13">
      <c r="A2911" s="1" t="s">
        <v>1517</v>
      </c>
      <c r="B2911" s="1">
        <v>1</v>
      </c>
      <c r="L2911" s="1"/>
      <c r="M2911" s="1"/>
    </row>
    <row r="2912" spans="1:13">
      <c r="A2912" s="1" t="s">
        <v>1024</v>
      </c>
      <c r="B2912" s="1">
        <v>1</v>
      </c>
      <c r="L2912" s="1"/>
      <c r="M2912" s="1"/>
    </row>
    <row r="2913" spans="1:13">
      <c r="A2913" s="1" t="s">
        <v>1188</v>
      </c>
      <c r="B2913" s="1">
        <v>1</v>
      </c>
      <c r="L2913" s="1"/>
      <c r="M2913" s="1"/>
    </row>
    <row r="2914" spans="1:13">
      <c r="A2914" s="1" t="s">
        <v>1615</v>
      </c>
      <c r="B2914" s="1">
        <v>1</v>
      </c>
      <c r="L2914" s="1"/>
      <c r="M2914" s="1"/>
    </row>
    <row r="2915" spans="1:13">
      <c r="A2915" s="1" t="s">
        <v>1026</v>
      </c>
      <c r="B2915" s="1">
        <v>1</v>
      </c>
      <c r="L2915" s="1"/>
      <c r="M2915" s="1"/>
    </row>
    <row r="2916" spans="1:13">
      <c r="A2916" s="1" t="s">
        <v>1614</v>
      </c>
      <c r="B2916" s="1">
        <v>1</v>
      </c>
      <c r="L2916" s="1"/>
      <c r="M2916" s="1"/>
    </row>
    <row r="2917" spans="1:13">
      <c r="A2917" s="1" t="s">
        <v>752</v>
      </c>
      <c r="B2917" s="1">
        <v>1</v>
      </c>
      <c r="L2917" s="1"/>
      <c r="M2917" s="1"/>
    </row>
    <row r="2918" spans="1:13">
      <c r="A2918" s="1" t="s">
        <v>1111</v>
      </c>
      <c r="B2918" s="1">
        <v>1</v>
      </c>
      <c r="L2918" s="1"/>
      <c r="M2918" s="1"/>
    </row>
    <row r="2919" spans="1:13">
      <c r="A2919" s="1" t="s">
        <v>1401</v>
      </c>
      <c r="B2919" s="1">
        <v>1</v>
      </c>
      <c r="L2919" s="1"/>
      <c r="M2919" s="1"/>
    </row>
    <row r="2920" spans="1:13">
      <c r="A2920" s="1" t="s">
        <v>1402</v>
      </c>
      <c r="B2920" s="1">
        <v>1</v>
      </c>
      <c r="L2920" s="1"/>
      <c r="M2920" s="1"/>
    </row>
    <row r="2921" spans="1:13">
      <c r="A2921" s="1" t="s">
        <v>710</v>
      </c>
      <c r="B2921" s="1">
        <v>1</v>
      </c>
      <c r="L2921" s="1"/>
      <c r="M2921" s="1"/>
    </row>
    <row r="2922" spans="1:13">
      <c r="A2922" s="1" t="s">
        <v>1295</v>
      </c>
      <c r="B2922" s="1">
        <v>1</v>
      </c>
      <c r="L2922" s="1"/>
      <c r="M2922" s="1"/>
    </row>
    <row r="2923" spans="1:13">
      <c r="A2923" s="1" t="s">
        <v>526</v>
      </c>
      <c r="B2923" s="1">
        <v>1</v>
      </c>
      <c r="L2923" s="1"/>
      <c r="M2923" s="1"/>
    </row>
    <row r="2924" spans="1:13">
      <c r="A2924" s="1" t="s">
        <v>1403</v>
      </c>
      <c r="B2924" s="1">
        <v>1</v>
      </c>
      <c r="L2924" s="1"/>
      <c r="M2924" s="1"/>
    </row>
    <row r="2925" spans="1:13">
      <c r="A2925" s="1" t="s">
        <v>1405</v>
      </c>
      <c r="B2925" s="1">
        <v>1</v>
      </c>
      <c r="L2925" s="1"/>
      <c r="M2925" s="1"/>
    </row>
    <row r="2926" spans="1:13">
      <c r="A2926" s="1" t="s">
        <v>1616</v>
      </c>
      <c r="B2926" s="1">
        <v>1</v>
      </c>
      <c r="L2926" s="1"/>
      <c r="M2926" s="1"/>
    </row>
    <row r="2927" spans="1:13">
      <c r="A2927" s="1" t="s">
        <v>1617</v>
      </c>
      <c r="B2927" s="1">
        <v>1</v>
      </c>
      <c r="L2927" s="1"/>
      <c r="M2927" s="1"/>
    </row>
    <row r="2928" spans="1:13">
      <c r="A2928" s="1" t="s">
        <v>1618</v>
      </c>
      <c r="B2928" s="1">
        <v>1</v>
      </c>
      <c r="L2928" s="1"/>
      <c r="M2928" s="1"/>
    </row>
    <row r="2929" spans="1:13">
      <c r="A2929" s="1" t="s">
        <v>1619</v>
      </c>
      <c r="B2929" s="1">
        <v>1</v>
      </c>
      <c r="L2929" s="1"/>
      <c r="M2929" s="1"/>
    </row>
    <row r="2930" spans="1:13">
      <c r="A2930" s="1" t="s">
        <v>1620</v>
      </c>
      <c r="B2930" s="1">
        <v>1</v>
      </c>
      <c r="L2930" s="1"/>
      <c r="M2930" s="1"/>
    </row>
    <row r="2931" spans="1:13">
      <c r="A2931" s="1" t="s">
        <v>1621</v>
      </c>
      <c r="B2931" s="1">
        <v>1</v>
      </c>
      <c r="L2931" s="1"/>
      <c r="M2931" s="1"/>
    </row>
    <row r="2932" spans="1:13">
      <c r="A2932" s="1" t="s">
        <v>1622</v>
      </c>
      <c r="B2932" s="1">
        <v>1</v>
      </c>
      <c r="L2932" s="1"/>
      <c r="M2932" s="1"/>
    </row>
    <row r="2933" spans="1:13">
      <c r="A2933" s="1" t="s">
        <v>1306</v>
      </c>
      <c r="B2933" s="1">
        <v>1</v>
      </c>
      <c r="L2933" s="1"/>
      <c r="M2933" s="1"/>
    </row>
    <row r="2934" spans="1:13">
      <c r="A2934" s="1" t="s">
        <v>1623</v>
      </c>
      <c r="B2934" s="1">
        <v>1</v>
      </c>
      <c r="L2934" s="1"/>
      <c r="M2934" s="1"/>
    </row>
    <row r="2935" spans="1:13">
      <c r="A2935" s="1" t="s">
        <v>1624</v>
      </c>
      <c r="B2935" s="1">
        <v>1</v>
      </c>
      <c r="L2935" s="1"/>
      <c r="M2935" s="1"/>
    </row>
    <row r="2936" spans="1:13">
      <c r="A2936" s="1" t="s">
        <v>1625</v>
      </c>
      <c r="B2936" s="1">
        <v>1</v>
      </c>
      <c r="L2936" s="1"/>
      <c r="M2936" s="1"/>
    </row>
    <row r="2937" spans="1:13">
      <c r="A2937" s="1" t="s">
        <v>1626</v>
      </c>
      <c r="B2937" s="1">
        <v>1</v>
      </c>
      <c r="L2937" s="1"/>
      <c r="M2937" s="1"/>
    </row>
    <row r="2938" spans="1:13">
      <c r="A2938" s="1" t="s">
        <v>1532</v>
      </c>
      <c r="B2938" s="1">
        <v>1</v>
      </c>
      <c r="L2938" s="1"/>
      <c r="M2938" s="1"/>
    </row>
    <row r="2939" spans="1:13">
      <c r="A2939" s="1" t="s">
        <v>1627</v>
      </c>
      <c r="B2939" s="1">
        <v>1</v>
      </c>
      <c r="L2939" s="1"/>
      <c r="M2939" s="1"/>
    </row>
    <row r="2940" spans="1:13">
      <c r="A2940" s="1" t="s">
        <v>1628</v>
      </c>
      <c r="B2940" s="1">
        <v>1</v>
      </c>
      <c r="L2940" s="1"/>
      <c r="M2940" s="1"/>
    </row>
    <row r="2941" spans="1:13">
      <c r="A2941" s="1" t="s">
        <v>1420</v>
      </c>
      <c r="B2941" s="1">
        <v>1</v>
      </c>
      <c r="L2941" s="1"/>
      <c r="M2941" s="1"/>
    </row>
    <row r="2942" spans="1:13">
      <c r="A2942" s="1" t="s">
        <v>1308</v>
      </c>
      <c r="B2942" s="1">
        <v>1</v>
      </c>
      <c r="L2942" s="1"/>
      <c r="M2942" s="1"/>
    </row>
    <row r="2943" spans="1:13">
      <c r="A2943" s="1" t="s">
        <v>1629</v>
      </c>
      <c r="B2943" s="1">
        <v>1</v>
      </c>
      <c r="L2943" s="1"/>
      <c r="M2943" s="1"/>
    </row>
    <row r="2944" spans="1:13">
      <c r="A2944" s="1" t="s">
        <v>1630</v>
      </c>
      <c r="B2944" s="1">
        <v>1</v>
      </c>
      <c r="L2944" s="1"/>
      <c r="M2944" s="1"/>
    </row>
    <row r="2945" spans="1:13">
      <c r="A2945" s="1" t="s">
        <v>1631</v>
      </c>
      <c r="B2945" s="1">
        <v>1</v>
      </c>
      <c r="L2945" s="1"/>
      <c r="M2945" s="1"/>
    </row>
    <row r="2946" spans="1:13">
      <c r="A2946" s="1" t="s">
        <v>1536</v>
      </c>
      <c r="B2946" s="1">
        <v>1</v>
      </c>
      <c r="L2946" s="1"/>
      <c r="M2946" s="1"/>
    </row>
    <row r="2947" spans="1:13">
      <c r="A2947" s="1" t="s">
        <v>1632</v>
      </c>
      <c r="B2947" s="1">
        <v>1</v>
      </c>
      <c r="L2947" s="1"/>
      <c r="M2947" s="1"/>
    </row>
    <row r="2948" spans="1:13">
      <c r="A2948" s="1" t="s">
        <v>1617</v>
      </c>
      <c r="B2948" s="1">
        <v>1</v>
      </c>
      <c r="L2948" s="1"/>
      <c r="M2948" s="1"/>
    </row>
    <row r="2949" spans="1:13">
      <c r="A2949" s="1" t="s">
        <v>1633</v>
      </c>
      <c r="B2949" s="1">
        <v>1</v>
      </c>
      <c r="L2949" s="1"/>
      <c r="M2949" s="1"/>
    </row>
    <row r="2950" spans="1:13">
      <c r="A2950" s="1" t="s">
        <v>1634</v>
      </c>
      <c r="B2950" s="1">
        <v>1</v>
      </c>
      <c r="L2950" s="1"/>
      <c r="M2950" s="1"/>
    </row>
    <row r="2951" spans="1:13">
      <c r="A2951" s="1" t="s">
        <v>1635</v>
      </c>
      <c r="B2951" s="1">
        <v>1</v>
      </c>
      <c r="L2951" s="1"/>
      <c r="M2951" s="1"/>
    </row>
    <row r="2952" spans="1:13">
      <c r="A2952" s="1" t="s">
        <v>1636</v>
      </c>
      <c r="B2952" s="1">
        <v>1</v>
      </c>
      <c r="L2952" s="1"/>
      <c r="M2952" s="1"/>
    </row>
    <row r="2953" spans="1:13">
      <c r="A2953" s="1" t="s">
        <v>1637</v>
      </c>
      <c r="B2953" s="1">
        <v>1</v>
      </c>
      <c r="L2953" s="1"/>
      <c r="M2953" s="1"/>
    </row>
    <row r="2954" spans="1:13">
      <c r="A2954" s="1" t="s">
        <v>1638</v>
      </c>
      <c r="B2954" s="1">
        <v>1</v>
      </c>
      <c r="L2954" s="1"/>
      <c r="M2954" s="1"/>
    </row>
    <row r="2955" spans="1:13">
      <c r="A2955" s="1" t="s">
        <v>1304</v>
      </c>
      <c r="B2955" s="1">
        <v>1</v>
      </c>
      <c r="L2955" s="1"/>
      <c r="M2955" s="1"/>
    </row>
    <row r="2956" spans="1:13">
      <c r="A2956" s="1" t="s">
        <v>1414</v>
      </c>
      <c r="B2956" s="1">
        <v>1</v>
      </c>
      <c r="L2956" s="1"/>
      <c r="M2956" s="1"/>
    </row>
    <row r="2957" spans="1:13">
      <c r="A2957" s="1" t="s">
        <v>1639</v>
      </c>
      <c r="B2957" s="1">
        <v>1</v>
      </c>
      <c r="L2957" s="1"/>
      <c r="M2957" s="1"/>
    </row>
    <row r="2958" spans="1:13">
      <c r="A2958" s="1" t="s">
        <v>1640</v>
      </c>
      <c r="B2958" s="1">
        <v>1</v>
      </c>
      <c r="L2958" s="1"/>
      <c r="M2958" s="1"/>
    </row>
    <row r="2959" spans="1:13">
      <c r="A2959" s="1" t="s">
        <v>1526</v>
      </c>
      <c r="B2959" s="1">
        <v>1</v>
      </c>
      <c r="L2959" s="1"/>
      <c r="M2959" s="1"/>
    </row>
    <row r="2960" spans="1:13">
      <c r="A2960" s="1" t="s">
        <v>1630</v>
      </c>
      <c r="B2960" s="1">
        <v>1</v>
      </c>
      <c r="L2960" s="1"/>
      <c r="M2960" s="1"/>
    </row>
    <row r="2961" spans="1:13">
      <c r="A2961" s="1" t="s">
        <v>1417</v>
      </c>
      <c r="B2961" s="1">
        <v>1</v>
      </c>
      <c r="L2961" s="1"/>
      <c r="M2961" s="1"/>
    </row>
    <row r="2962" spans="1:13">
      <c r="A2962" s="1" t="s">
        <v>1641</v>
      </c>
      <c r="B2962" s="1">
        <v>1</v>
      </c>
      <c r="L2962" s="1"/>
      <c r="M2962" s="1"/>
    </row>
    <row r="2963" spans="1:13">
      <c r="A2963" s="1" t="s">
        <v>1528</v>
      </c>
      <c r="B2963" s="1">
        <v>1</v>
      </c>
      <c r="L2963" s="1"/>
      <c r="M2963" s="1"/>
    </row>
    <row r="2964" spans="1:13">
      <c r="A2964" s="1" t="s">
        <v>1529</v>
      </c>
      <c r="B2964" s="1">
        <v>1</v>
      </c>
      <c r="L2964" s="1"/>
      <c r="M2964" s="1"/>
    </row>
    <row r="2965" spans="1:13">
      <c r="A2965" s="1" t="s">
        <v>954</v>
      </c>
      <c r="B2965" s="1">
        <v>1</v>
      </c>
      <c r="L2965" s="1"/>
      <c r="M2965" s="1"/>
    </row>
    <row r="2966" spans="1:13">
      <c r="A2966" s="1" t="s">
        <v>1642</v>
      </c>
      <c r="B2966" s="1">
        <v>1</v>
      </c>
      <c r="L2966" s="1"/>
      <c r="M2966" s="1"/>
    </row>
    <row r="2967" spans="1:13">
      <c r="A2967" s="1" t="s">
        <v>1643</v>
      </c>
      <c r="B2967" s="1">
        <v>1</v>
      </c>
      <c r="L2967" s="1"/>
      <c r="M2967" s="1"/>
    </row>
    <row r="2968" spans="1:13">
      <c r="A2968" s="1" t="s">
        <v>1644</v>
      </c>
      <c r="B2968" s="1">
        <v>1</v>
      </c>
      <c r="L2968" s="1"/>
      <c r="M2968" s="1"/>
    </row>
    <row r="2969" spans="1:13">
      <c r="A2969" s="1" t="s">
        <v>1645</v>
      </c>
      <c r="B2969" s="1">
        <v>1</v>
      </c>
      <c r="L2969" s="1"/>
      <c r="M2969" s="1"/>
    </row>
    <row r="2970" spans="1:13">
      <c r="A2970" s="1" t="s">
        <v>1128</v>
      </c>
      <c r="B2970" s="1">
        <v>1</v>
      </c>
      <c r="L2970" s="1"/>
      <c r="M2970" s="1"/>
    </row>
    <row r="2971" spans="1:13">
      <c r="A2971" s="1" t="s">
        <v>1646</v>
      </c>
      <c r="B2971" s="1">
        <v>1</v>
      </c>
      <c r="L2971" s="1"/>
      <c r="M2971" s="1"/>
    </row>
    <row r="2972" spans="1:13">
      <c r="A2972" s="1" t="s">
        <v>1647</v>
      </c>
      <c r="B2972" s="1">
        <v>1</v>
      </c>
      <c r="L2972" s="1"/>
      <c r="M2972" s="1"/>
    </row>
    <row r="2973" spans="1:13">
      <c r="A2973" s="1" t="s">
        <v>1544</v>
      </c>
      <c r="B2973" s="1">
        <v>1</v>
      </c>
      <c r="L2973" s="1"/>
      <c r="M2973" s="1"/>
    </row>
    <row r="2974" spans="1:13">
      <c r="A2974" s="1" t="s">
        <v>1430</v>
      </c>
      <c r="B2974" s="1">
        <v>1</v>
      </c>
      <c r="L2974" s="1"/>
      <c r="M2974" s="1"/>
    </row>
    <row r="2975" spans="1:13">
      <c r="A2975" s="1" t="s">
        <v>1648</v>
      </c>
      <c r="B2975" s="1">
        <v>1</v>
      </c>
      <c r="L2975" s="1"/>
      <c r="M2975" s="1"/>
    </row>
    <row r="2976" spans="1:13">
      <c r="A2976" s="1" t="s">
        <v>1309</v>
      </c>
      <c r="B2976" s="1">
        <v>1</v>
      </c>
      <c r="L2976" s="1"/>
      <c r="M2976" s="1"/>
    </row>
    <row r="2977" spans="1:13">
      <c r="A2977" s="1" t="s">
        <v>1643</v>
      </c>
      <c r="B2977" s="1">
        <v>1</v>
      </c>
      <c r="L2977" s="1"/>
      <c r="M2977" s="1"/>
    </row>
    <row r="2978" spans="1:13">
      <c r="A2978" s="1" t="s">
        <v>1207</v>
      </c>
      <c r="B2978" s="1">
        <v>1</v>
      </c>
      <c r="L2978" s="1"/>
      <c r="M2978" s="1"/>
    </row>
    <row r="2979" spans="1:13">
      <c r="A2979" s="1" t="s">
        <v>1039</v>
      </c>
      <c r="B2979" s="1">
        <v>1</v>
      </c>
      <c r="L2979" s="1"/>
      <c r="M2979" s="1"/>
    </row>
    <row r="2980" spans="1:13">
      <c r="A2980" s="1" t="s">
        <v>1316</v>
      </c>
      <c r="B2980" s="1">
        <v>1</v>
      </c>
      <c r="L2980" s="1"/>
      <c r="M2980" s="1"/>
    </row>
    <row r="2981" spans="1:13">
      <c r="A2981" s="1" t="s">
        <v>1543</v>
      </c>
      <c r="B2981" s="1">
        <v>1</v>
      </c>
      <c r="L2981" s="1"/>
      <c r="M2981" s="1"/>
    </row>
    <row r="2982" spans="1:13">
      <c r="A2982" s="1" t="s">
        <v>1213</v>
      </c>
      <c r="B2982" s="1">
        <v>1</v>
      </c>
      <c r="L2982" s="1"/>
      <c r="M2982" s="1"/>
    </row>
    <row r="2983" spans="1:13">
      <c r="A2983" s="1" t="s">
        <v>1649</v>
      </c>
      <c r="B2983" s="1">
        <v>1</v>
      </c>
      <c r="L2983" s="1"/>
      <c r="M2983" s="1"/>
    </row>
    <row r="2984" spans="1:13">
      <c r="A2984" s="1" t="s">
        <v>1650</v>
      </c>
      <c r="B2984" s="1">
        <v>1</v>
      </c>
      <c r="L2984" s="1"/>
      <c r="M2984" s="1"/>
    </row>
    <row r="2985" spans="1:13">
      <c r="A2985" s="1" t="s">
        <v>1556</v>
      </c>
      <c r="B2985" s="1">
        <v>1</v>
      </c>
      <c r="L2985" s="1"/>
      <c r="M2985" s="1"/>
    </row>
    <row r="2986" spans="1:13">
      <c r="A2986" s="1" t="s">
        <v>1651</v>
      </c>
      <c r="B2986" s="1">
        <v>1</v>
      </c>
      <c r="L2986" s="1"/>
      <c r="M2986" s="1"/>
    </row>
    <row r="2987" spans="1:13">
      <c r="A2987" s="1" t="s">
        <v>1652</v>
      </c>
      <c r="B2987" s="1">
        <v>1</v>
      </c>
      <c r="L2987" s="1"/>
      <c r="M2987" s="1"/>
    </row>
    <row r="2988" spans="1:13">
      <c r="A2988" s="1" t="s">
        <v>1557</v>
      </c>
      <c r="B2988" s="1">
        <v>1</v>
      </c>
      <c r="L2988" s="1"/>
      <c r="M2988" s="1"/>
    </row>
    <row r="2989" spans="1:13">
      <c r="A2989" s="1" t="s">
        <v>1653</v>
      </c>
      <c r="B2989" s="1">
        <v>1</v>
      </c>
      <c r="L2989" s="1"/>
      <c r="M2989" s="1"/>
    </row>
    <row r="2990" spans="1:13">
      <c r="A2990" s="1" t="s">
        <v>1558</v>
      </c>
      <c r="B2990" s="1">
        <v>1</v>
      </c>
      <c r="L2990" s="1"/>
      <c r="M2990" s="1"/>
    </row>
    <row r="2991" spans="1:13">
      <c r="A2991" s="1" t="s">
        <v>1654</v>
      </c>
      <c r="B2991" s="1">
        <v>1</v>
      </c>
      <c r="L2991" s="1"/>
      <c r="M2991" s="1"/>
    </row>
    <row r="2992" spans="1:13">
      <c r="A2992" s="1" t="s">
        <v>1655</v>
      </c>
      <c r="B2992" s="1">
        <v>1</v>
      </c>
      <c r="L2992" s="1"/>
      <c r="M2992" s="1"/>
    </row>
    <row r="2993" spans="1:13">
      <c r="A2993" s="1" t="s">
        <v>1656</v>
      </c>
      <c r="B2993" s="1">
        <v>1</v>
      </c>
      <c r="L2993" s="1"/>
      <c r="M2993" s="1"/>
    </row>
    <row r="2994" spans="1:13">
      <c r="A2994" s="1" t="s">
        <v>1560</v>
      </c>
      <c r="B2994" s="1">
        <v>1</v>
      </c>
      <c r="L2994" s="1"/>
      <c r="M2994" s="1"/>
    </row>
    <row r="2995" spans="1:13">
      <c r="A2995" s="1" t="s">
        <v>1657</v>
      </c>
      <c r="B2995" s="1">
        <v>1</v>
      </c>
      <c r="L2995" s="1"/>
      <c r="M2995" s="1"/>
    </row>
    <row r="2996" spans="1:13">
      <c r="A2996" s="1" t="s">
        <v>1658</v>
      </c>
      <c r="B2996" s="1">
        <v>1</v>
      </c>
      <c r="L2996" s="1"/>
      <c r="M2996" s="1"/>
    </row>
    <row r="2997" spans="1:13">
      <c r="A2997" s="1" t="s">
        <v>1659</v>
      </c>
      <c r="B2997" s="1">
        <v>1</v>
      </c>
      <c r="L2997" s="1"/>
      <c r="M2997" s="1"/>
    </row>
    <row r="2998" spans="1:13">
      <c r="A2998" s="1" t="s">
        <v>1660</v>
      </c>
      <c r="B2998" s="1">
        <v>1</v>
      </c>
      <c r="L2998" s="1"/>
      <c r="M2998" s="1"/>
    </row>
    <row r="2999" spans="1:13">
      <c r="A2999" s="1" t="s">
        <v>1661</v>
      </c>
      <c r="B2999" s="1">
        <v>1</v>
      </c>
      <c r="L2999" s="1"/>
      <c r="M2999" s="1"/>
    </row>
    <row r="3000" spans="1:13">
      <c r="A3000" s="1" t="s">
        <v>1563</v>
      </c>
      <c r="B3000" s="1">
        <v>1</v>
      </c>
      <c r="L3000" s="1"/>
      <c r="M3000" s="1"/>
    </row>
    <row r="3001" spans="1:13">
      <c r="A3001" s="1" t="s">
        <v>1662</v>
      </c>
      <c r="B3001" s="1">
        <v>1</v>
      </c>
      <c r="L3001" s="1"/>
      <c r="M3001" s="1"/>
    </row>
    <row r="3002" spans="1:13">
      <c r="A3002" s="1" t="s">
        <v>1324</v>
      </c>
      <c r="B3002" s="1">
        <v>1</v>
      </c>
      <c r="L3002" s="1"/>
      <c r="M3002" s="1"/>
    </row>
    <row r="3003" spans="1:13">
      <c r="A3003" s="1" t="s">
        <v>1221</v>
      </c>
      <c r="B3003" s="1">
        <v>1</v>
      </c>
      <c r="L3003" s="1"/>
      <c r="M3003" s="1"/>
    </row>
    <row r="3004" spans="1:13">
      <c r="A3004" s="1" t="s">
        <v>1326</v>
      </c>
      <c r="B3004" s="1">
        <v>1</v>
      </c>
      <c r="L3004" s="1"/>
      <c r="M3004" s="1"/>
    </row>
    <row r="3005" spans="1:13">
      <c r="A3005" s="1" t="s">
        <v>1663</v>
      </c>
      <c r="B3005" s="1">
        <v>1</v>
      </c>
      <c r="L3005" s="1"/>
      <c r="M3005" s="1"/>
    </row>
    <row r="3006" spans="1:13">
      <c r="A3006" s="1" t="s">
        <v>1651</v>
      </c>
      <c r="B3006" s="1">
        <v>1</v>
      </c>
      <c r="L3006" s="1"/>
      <c r="M3006" s="1"/>
    </row>
    <row r="3007" spans="1:13">
      <c r="A3007" s="1" t="s">
        <v>1328</v>
      </c>
      <c r="B3007" s="1">
        <v>1</v>
      </c>
      <c r="L3007" s="1"/>
      <c r="M3007" s="1"/>
    </row>
    <row r="3008" spans="1:13">
      <c r="A3008" s="1" t="s">
        <v>1329</v>
      </c>
      <c r="B3008" s="1">
        <v>1</v>
      </c>
      <c r="L3008" s="1"/>
      <c r="M3008" s="1"/>
    </row>
    <row r="3009" spans="1:13">
      <c r="A3009" s="1" t="s">
        <v>1653</v>
      </c>
      <c r="B3009" s="1">
        <v>1</v>
      </c>
      <c r="L3009" s="1"/>
      <c r="M3009" s="1"/>
    </row>
    <row r="3010" spans="1:13">
      <c r="A3010" s="1" t="s">
        <v>1654</v>
      </c>
      <c r="B3010" s="1">
        <v>1</v>
      </c>
      <c r="L3010" s="1"/>
      <c r="M3010" s="1"/>
    </row>
    <row r="3011" spans="1:13">
      <c r="A3011" s="1" t="s">
        <v>1225</v>
      </c>
      <c r="B3011" s="1">
        <v>1</v>
      </c>
      <c r="L3011" s="1"/>
      <c r="M3011" s="1"/>
    </row>
    <row r="3012" spans="1:13">
      <c r="A3012" s="1" t="s">
        <v>1657</v>
      </c>
      <c r="B3012" s="1">
        <v>1</v>
      </c>
      <c r="L3012" s="1"/>
      <c r="M3012" s="1"/>
    </row>
    <row r="3013" spans="1:13">
      <c r="A3013" s="1" t="s">
        <v>1332</v>
      </c>
      <c r="B3013" s="1">
        <v>1</v>
      </c>
      <c r="L3013" s="1"/>
      <c r="M3013" s="1"/>
    </row>
    <row r="3014" spans="1:13">
      <c r="A3014" s="1" t="s">
        <v>1664</v>
      </c>
      <c r="B3014" s="1">
        <v>1</v>
      </c>
      <c r="L3014" s="1"/>
      <c r="M3014" s="1"/>
    </row>
    <row r="3015" spans="1:13">
      <c r="A3015" s="1" t="s">
        <v>1437</v>
      </c>
      <c r="B3015" s="1">
        <v>1</v>
      </c>
      <c r="L3015" s="1"/>
      <c r="M3015" s="1"/>
    </row>
    <row r="3016" spans="1:13">
      <c r="A3016" s="1" t="s">
        <v>1660</v>
      </c>
      <c r="B3016" s="1">
        <v>1</v>
      </c>
      <c r="L3016" s="1"/>
      <c r="M3016" s="1"/>
    </row>
    <row r="3017" spans="1:13">
      <c r="A3017" s="1" t="s">
        <v>1665</v>
      </c>
      <c r="B3017" s="1">
        <v>1</v>
      </c>
      <c r="L3017" s="1"/>
      <c r="M3017" s="1"/>
    </row>
    <row r="3018" spans="1:13">
      <c r="A3018" s="1" t="s">
        <v>1344</v>
      </c>
      <c r="B3018" s="1">
        <v>1</v>
      </c>
      <c r="L3018" s="1"/>
      <c r="M3018" s="1"/>
    </row>
    <row r="3019" spans="1:13">
      <c r="A3019" s="1" t="s">
        <v>1569</v>
      </c>
      <c r="B3019" s="1">
        <v>1</v>
      </c>
      <c r="L3019" s="1"/>
      <c r="M3019" s="1"/>
    </row>
    <row r="3020" spans="1:13">
      <c r="A3020" s="1" t="s">
        <v>1055</v>
      </c>
      <c r="B3020" s="1">
        <v>1</v>
      </c>
      <c r="L3020" s="1"/>
      <c r="M3020" s="1"/>
    </row>
    <row r="3021" spans="1:13">
      <c r="A3021" s="1" t="s">
        <v>1056</v>
      </c>
      <c r="B3021" s="1">
        <v>1</v>
      </c>
      <c r="L3021" s="1"/>
      <c r="M3021" s="1"/>
    </row>
    <row r="3022" spans="1:13">
      <c r="A3022" s="1" t="s">
        <v>1666</v>
      </c>
      <c r="B3022" s="1">
        <v>1</v>
      </c>
      <c r="L3022" s="1"/>
      <c r="M3022" s="1"/>
    </row>
    <row r="3023" spans="1:13">
      <c r="A3023" s="1" t="s">
        <v>1064</v>
      </c>
      <c r="B3023" s="1">
        <v>1</v>
      </c>
      <c r="L3023" s="1"/>
      <c r="M3023" s="1"/>
    </row>
    <row r="3024" spans="1:13">
      <c r="A3024" s="1" t="s">
        <v>1667</v>
      </c>
      <c r="B3024" s="1">
        <v>1</v>
      </c>
      <c r="L3024" s="1"/>
      <c r="M3024" s="1"/>
    </row>
    <row r="3025" spans="1:13">
      <c r="A3025" s="1" t="s">
        <v>1665</v>
      </c>
      <c r="B3025" s="1">
        <v>1</v>
      </c>
      <c r="L3025" s="1"/>
      <c r="M3025" s="1"/>
    </row>
    <row r="3026" spans="1:13">
      <c r="A3026" s="1" t="s">
        <v>1668</v>
      </c>
      <c r="B3026" s="1">
        <v>1</v>
      </c>
      <c r="L3026" s="1"/>
      <c r="M3026" s="1"/>
    </row>
    <row r="3027" spans="1:13">
      <c r="A3027" s="1" t="s">
        <v>1230</v>
      </c>
      <c r="B3027" s="1">
        <v>1</v>
      </c>
      <c r="L3027" s="1"/>
      <c r="M3027" s="1"/>
    </row>
    <row r="3028" spans="1:13">
      <c r="A3028" s="1" t="s">
        <v>829</v>
      </c>
      <c r="B3028" s="1">
        <v>1</v>
      </c>
      <c r="L3028" s="1"/>
      <c r="M3028" s="1"/>
    </row>
    <row r="3029" spans="1:13">
      <c r="A3029" s="1" t="s">
        <v>1667</v>
      </c>
      <c r="B3029" s="1">
        <v>1</v>
      </c>
      <c r="L3029" s="1"/>
      <c r="M3029" s="1"/>
    </row>
    <row r="3030" spans="1:13">
      <c r="A3030" s="1" t="s">
        <v>838</v>
      </c>
      <c r="B3030" s="1">
        <v>1</v>
      </c>
      <c r="L3030" s="1"/>
      <c r="M3030" s="1"/>
    </row>
    <row r="3031" spans="1:13">
      <c r="A3031" s="1" t="s">
        <v>696</v>
      </c>
      <c r="B3031" s="1">
        <v>1</v>
      </c>
      <c r="L3031" s="1"/>
      <c r="M3031" s="1"/>
    </row>
    <row r="3032" spans="1:13">
      <c r="A3032" s="1" t="s">
        <v>1669</v>
      </c>
      <c r="B3032" s="1">
        <v>1</v>
      </c>
      <c r="L3032" s="1"/>
      <c r="M3032" s="1"/>
    </row>
    <row r="3033" spans="1:13">
      <c r="A3033" s="1" t="s">
        <v>1670</v>
      </c>
      <c r="B3033" s="1">
        <v>1</v>
      </c>
      <c r="L3033" s="1"/>
      <c r="M3033" s="1"/>
    </row>
    <row r="3034" spans="1:13">
      <c r="A3034" s="1" t="s">
        <v>1156</v>
      </c>
      <c r="B3034" s="1">
        <v>1</v>
      </c>
      <c r="L3034" s="1"/>
      <c r="M3034" s="1"/>
    </row>
    <row r="3035" spans="1:13">
      <c r="A3035" s="1" t="s">
        <v>1352</v>
      </c>
      <c r="B3035" s="1">
        <v>1</v>
      </c>
      <c r="L3035" s="1"/>
      <c r="M3035" s="1"/>
    </row>
    <row r="3036" spans="1:13">
      <c r="A3036" s="1" t="s">
        <v>1157</v>
      </c>
      <c r="B3036" s="1">
        <v>1</v>
      </c>
      <c r="L3036" s="1"/>
      <c r="M3036" s="1"/>
    </row>
    <row r="3037" spans="1:13">
      <c r="A3037" s="1" t="s">
        <v>1076</v>
      </c>
      <c r="B3037" s="1">
        <v>1</v>
      </c>
      <c r="L3037" s="1"/>
      <c r="M3037" s="1"/>
    </row>
    <row r="3038" spans="1:13">
      <c r="A3038" s="1" t="s">
        <v>841</v>
      </c>
      <c r="B3038" s="1">
        <v>1</v>
      </c>
      <c r="L3038" s="1"/>
      <c r="M3038" s="1"/>
    </row>
    <row r="3039" spans="1:13">
      <c r="A3039" s="1" t="s">
        <v>1455</v>
      </c>
      <c r="B3039" s="1">
        <v>1</v>
      </c>
      <c r="L3039" s="1"/>
      <c r="M3039" s="1"/>
    </row>
    <row r="3040" spans="1:13">
      <c r="A3040" s="1" t="s">
        <v>1348</v>
      </c>
      <c r="B3040" s="1">
        <v>1</v>
      </c>
      <c r="L3040" s="1"/>
      <c r="M3040" s="1"/>
    </row>
    <row r="3041" spans="1:13">
      <c r="A3041" s="1" t="s">
        <v>1670</v>
      </c>
      <c r="B3041" s="1">
        <v>1</v>
      </c>
      <c r="L3041" s="1"/>
      <c r="M3041" s="1"/>
    </row>
    <row r="3042" spans="1:13">
      <c r="A3042" s="1" t="s">
        <v>573</v>
      </c>
      <c r="B3042" s="1">
        <v>1</v>
      </c>
      <c r="L3042" s="1"/>
      <c r="M3042" s="1"/>
    </row>
    <row r="3043" spans="1:13">
      <c r="A3043" s="1" t="s">
        <v>702</v>
      </c>
      <c r="B3043" s="1">
        <v>0</v>
      </c>
      <c r="L3043" s="1"/>
      <c r="M3043" s="1"/>
    </row>
    <row r="3044" spans="1:13">
      <c r="A3044" s="1" t="s">
        <v>1354</v>
      </c>
      <c r="B3044" s="1">
        <v>0</v>
      </c>
      <c r="L3044" s="1"/>
      <c r="M3044" s="1"/>
    </row>
    <row r="3045" spans="1:13">
      <c r="A3045" s="1" t="s">
        <v>1261</v>
      </c>
      <c r="B3045" s="1">
        <v>0</v>
      </c>
      <c r="L3045" s="1"/>
      <c r="M3045" s="1"/>
    </row>
    <row r="3046" spans="1:13">
      <c r="A3046" s="1" t="s">
        <v>1472</v>
      </c>
      <c r="B3046" s="1">
        <v>0</v>
      </c>
      <c r="L3046" s="1"/>
      <c r="M3046" s="1"/>
    </row>
    <row r="3047" spans="1:13">
      <c r="A3047" s="1" t="s">
        <v>1671</v>
      </c>
      <c r="B3047" s="1">
        <v>0</v>
      </c>
      <c r="L3047" s="1"/>
      <c r="M3047" s="1"/>
    </row>
    <row r="3048" spans="1:13">
      <c r="A3048" s="1" t="s">
        <v>1473</v>
      </c>
      <c r="B3048" s="1">
        <v>0</v>
      </c>
      <c r="L3048" s="1"/>
      <c r="M3048" s="1"/>
    </row>
    <row r="3049" spans="1:13">
      <c r="A3049" s="1" t="s">
        <v>1475</v>
      </c>
      <c r="B3049" s="1">
        <v>0</v>
      </c>
      <c r="L3049" s="1"/>
      <c r="M3049" s="1"/>
    </row>
    <row r="3050" spans="1:13">
      <c r="A3050" s="1" t="s">
        <v>1672</v>
      </c>
      <c r="B3050" s="1">
        <v>0</v>
      </c>
      <c r="L3050" s="1"/>
      <c r="M3050" s="1"/>
    </row>
    <row r="3051" spans="1:13">
      <c r="A3051" s="1" t="s">
        <v>1673</v>
      </c>
      <c r="B3051" s="1">
        <v>0</v>
      </c>
      <c r="L3051" s="1"/>
      <c r="M3051" s="1"/>
    </row>
    <row r="3052" spans="1:13">
      <c r="A3052" s="1" t="s">
        <v>1001</v>
      </c>
      <c r="B3052" s="1">
        <v>0</v>
      </c>
      <c r="L3052" s="1"/>
      <c r="M3052" s="1"/>
    </row>
    <row r="3053" spans="1:13">
      <c r="A3053" s="1" t="s">
        <v>1002</v>
      </c>
      <c r="B3053" s="1">
        <v>0</v>
      </c>
      <c r="L3053" s="1"/>
      <c r="M3053" s="1"/>
    </row>
    <row r="3054" spans="1:13">
      <c r="A3054" s="1" t="s">
        <v>1264</v>
      </c>
      <c r="B3054" s="1">
        <v>0</v>
      </c>
      <c r="L3054" s="1"/>
      <c r="M3054" s="1"/>
    </row>
    <row r="3055" spans="1:13">
      <c r="A3055" s="1" t="s">
        <v>1478</v>
      </c>
      <c r="B3055" s="1">
        <v>0</v>
      </c>
      <c r="L3055" s="1"/>
      <c r="M3055" s="1"/>
    </row>
    <row r="3056" spans="1:13">
      <c r="A3056" s="1" t="s">
        <v>1674</v>
      </c>
      <c r="B3056" s="1">
        <v>0</v>
      </c>
      <c r="L3056" s="1"/>
      <c r="M3056" s="1"/>
    </row>
    <row r="3057" spans="1:13">
      <c r="A3057" s="1" t="s">
        <v>1675</v>
      </c>
      <c r="B3057" s="1">
        <v>0</v>
      </c>
      <c r="L3057" s="1"/>
      <c r="M3057" s="1"/>
    </row>
    <row r="3058" spans="1:13">
      <c r="A3058" s="1" t="s">
        <v>1583</v>
      </c>
      <c r="B3058" s="1">
        <v>0</v>
      </c>
      <c r="L3058" s="1"/>
      <c r="M3058" s="1"/>
    </row>
    <row r="3059" spans="1:13">
      <c r="A3059" s="1" t="s">
        <v>1584</v>
      </c>
      <c r="B3059" s="1">
        <v>0</v>
      </c>
      <c r="L3059" s="1"/>
      <c r="M3059" s="1"/>
    </row>
    <row r="3060" spans="1:13">
      <c r="A3060" s="1" t="s">
        <v>1676</v>
      </c>
      <c r="B3060" s="1">
        <v>0</v>
      </c>
      <c r="L3060" s="1"/>
      <c r="M3060" s="1"/>
    </row>
    <row r="3061" spans="1:13">
      <c r="A3061" s="1" t="s">
        <v>1677</v>
      </c>
      <c r="B3061" s="1">
        <v>0</v>
      </c>
      <c r="L3061" s="1"/>
      <c r="M3061" s="1"/>
    </row>
    <row r="3062" spans="1:13">
      <c r="A3062" s="1" t="s">
        <v>1465</v>
      </c>
      <c r="B3062" s="1">
        <v>0</v>
      </c>
      <c r="L3062" s="1"/>
      <c r="M3062" s="1"/>
    </row>
    <row r="3063" spans="1:13">
      <c r="A3063" s="1" t="s">
        <v>1255</v>
      </c>
      <c r="B3063" s="1">
        <v>0</v>
      </c>
      <c r="L3063" s="1"/>
      <c r="M3063" s="1"/>
    </row>
    <row r="3064" spans="1:13">
      <c r="A3064" s="1" t="s">
        <v>1673</v>
      </c>
      <c r="B3064" s="1">
        <v>0</v>
      </c>
      <c r="L3064" s="1"/>
      <c r="M3064" s="1"/>
    </row>
    <row r="3065" spans="1:13">
      <c r="A3065" s="1" t="s">
        <v>1468</v>
      </c>
      <c r="B3065" s="1">
        <v>0</v>
      </c>
      <c r="L3065" s="1"/>
      <c r="M3065" s="1"/>
    </row>
    <row r="3066" spans="1:13">
      <c r="A3066" s="1" t="s">
        <v>1165</v>
      </c>
      <c r="B3066" s="1">
        <v>0</v>
      </c>
      <c r="L3066" s="1"/>
      <c r="M3066" s="1"/>
    </row>
    <row r="3067" spans="1:13">
      <c r="A3067" s="1" t="s">
        <v>925</v>
      </c>
      <c r="B3067" s="1">
        <v>0</v>
      </c>
      <c r="L3067" s="1"/>
      <c r="M3067" s="1"/>
    </row>
    <row r="3068" spans="1:13">
      <c r="A3068" s="1" t="s">
        <v>1258</v>
      </c>
      <c r="B3068" s="1">
        <v>0</v>
      </c>
      <c r="L3068" s="1"/>
      <c r="M3068" s="1"/>
    </row>
    <row r="3069" spans="1:13">
      <c r="A3069" s="1" t="s">
        <v>996</v>
      </c>
      <c r="B3069" s="1">
        <v>0</v>
      </c>
      <c r="L3069" s="1"/>
      <c r="M3069" s="1"/>
    </row>
    <row r="3070" spans="1:13">
      <c r="A3070" s="1" t="s">
        <v>1675</v>
      </c>
      <c r="B3070" s="1">
        <v>0</v>
      </c>
      <c r="L3070" s="1"/>
      <c r="M3070" s="1"/>
    </row>
    <row r="3071" spans="1:13">
      <c r="A3071" s="1" t="s">
        <v>998</v>
      </c>
      <c r="B3071" s="1">
        <v>0</v>
      </c>
      <c r="L3071" s="1"/>
      <c r="M3071" s="1"/>
    </row>
    <row r="3072" spans="1:13">
      <c r="A3072" s="1" t="s">
        <v>1168</v>
      </c>
      <c r="B3072" s="1">
        <v>0</v>
      </c>
      <c r="L3072" s="1"/>
      <c r="M3072" s="1"/>
    </row>
    <row r="3073" spans="1:13">
      <c r="A3073" s="1" t="s">
        <v>1470</v>
      </c>
      <c r="B3073" s="1">
        <v>0</v>
      </c>
      <c r="L3073" s="1"/>
      <c r="M3073" s="1"/>
    </row>
    <row r="3074" spans="1:13">
      <c r="A3074" s="1" t="s">
        <v>1678</v>
      </c>
      <c r="B3074" s="1">
        <v>0</v>
      </c>
      <c r="L3074" s="1"/>
      <c r="M3074" s="1"/>
    </row>
    <row r="3075" spans="1:13">
      <c r="A3075" s="1" t="s">
        <v>1679</v>
      </c>
      <c r="B3075" s="1">
        <v>0</v>
      </c>
      <c r="L3075" s="1"/>
      <c r="M3075" s="1"/>
    </row>
    <row r="3076" spans="1:13">
      <c r="A3076" s="1" t="s">
        <v>1680</v>
      </c>
      <c r="B3076" s="1">
        <v>0</v>
      </c>
      <c r="L3076" s="1"/>
      <c r="M3076" s="1"/>
    </row>
    <row r="3077" spans="1:13">
      <c r="A3077" s="1" t="s">
        <v>1681</v>
      </c>
      <c r="B3077" s="1">
        <v>0</v>
      </c>
      <c r="L3077" s="1"/>
      <c r="M3077" s="1"/>
    </row>
    <row r="3078" spans="1:13">
      <c r="A3078" s="1" t="s">
        <v>1682</v>
      </c>
      <c r="B3078" s="1">
        <v>0</v>
      </c>
      <c r="L3078" s="1"/>
      <c r="M3078" s="1"/>
    </row>
    <row r="3079" spans="1:13">
      <c r="A3079" s="1" t="s">
        <v>1173</v>
      </c>
      <c r="B3079" s="1">
        <v>0</v>
      </c>
      <c r="L3079" s="1"/>
      <c r="M3079" s="1"/>
    </row>
    <row r="3080" spans="1:13">
      <c r="A3080" s="1" t="s">
        <v>1683</v>
      </c>
      <c r="B3080" s="1">
        <v>0</v>
      </c>
      <c r="L3080" s="1"/>
      <c r="M3080" s="1"/>
    </row>
    <row r="3081" spans="1:13">
      <c r="A3081" s="1" t="s">
        <v>1684</v>
      </c>
      <c r="B3081" s="1">
        <v>0</v>
      </c>
      <c r="L3081" s="1"/>
      <c r="M3081" s="1"/>
    </row>
    <row r="3082" spans="1:13">
      <c r="A3082" s="1" t="s">
        <v>1591</v>
      </c>
      <c r="B3082" s="1">
        <v>0</v>
      </c>
      <c r="L3082" s="1"/>
      <c r="M3082" s="1"/>
    </row>
    <row r="3083" spans="1:13">
      <c r="A3083" s="1" t="s">
        <v>1685</v>
      </c>
      <c r="B3083" s="1">
        <v>0</v>
      </c>
      <c r="L3083" s="1"/>
      <c r="M3083" s="1"/>
    </row>
    <row r="3084" spans="1:13">
      <c r="A3084" s="1" t="s">
        <v>1686</v>
      </c>
      <c r="B3084" s="1">
        <v>0</v>
      </c>
      <c r="L3084" s="1"/>
      <c r="M3084" s="1"/>
    </row>
    <row r="3085" spans="1:13">
      <c r="A3085" s="1" t="s">
        <v>1592</v>
      </c>
      <c r="B3085" s="1">
        <v>0</v>
      </c>
      <c r="L3085" s="1"/>
      <c r="M3085" s="1"/>
    </row>
    <row r="3086" spans="1:13">
      <c r="A3086" s="1" t="s">
        <v>1095</v>
      </c>
      <c r="B3086" s="1">
        <v>0</v>
      </c>
      <c r="L3086" s="1"/>
      <c r="M3086" s="1"/>
    </row>
    <row r="3087" spans="1:13">
      <c r="A3087" s="1" t="s">
        <v>1594</v>
      </c>
      <c r="B3087" s="1">
        <v>0</v>
      </c>
      <c r="L3087" s="1"/>
      <c r="M3087" s="1"/>
    </row>
    <row r="3088" spans="1:13">
      <c r="A3088" s="1" t="s">
        <v>1687</v>
      </c>
      <c r="B3088" s="1">
        <v>0</v>
      </c>
      <c r="L3088" s="1"/>
      <c r="M3088" s="1"/>
    </row>
    <row r="3089" spans="1:13">
      <c r="A3089" s="1" t="s">
        <v>1688</v>
      </c>
      <c r="B3089" s="1">
        <v>0</v>
      </c>
      <c r="L3089" s="1"/>
      <c r="M3089" s="1"/>
    </row>
    <row r="3090" spans="1:13">
      <c r="A3090" s="1" t="s">
        <v>1689</v>
      </c>
      <c r="B3090" s="1">
        <v>0</v>
      </c>
      <c r="L3090" s="1"/>
      <c r="M3090" s="1"/>
    </row>
    <row r="3091" spans="1:13">
      <c r="A3091" s="1" t="s">
        <v>1690</v>
      </c>
      <c r="B3091" s="1">
        <v>0</v>
      </c>
      <c r="L3091" s="1"/>
      <c r="M3091" s="1"/>
    </row>
    <row r="3092" spans="1:13">
      <c r="A3092" s="1" t="s">
        <v>1483</v>
      </c>
      <c r="B3092" s="1">
        <v>0</v>
      </c>
      <c r="L3092" s="1"/>
      <c r="M3092" s="1"/>
    </row>
    <row r="3093" spans="1:13">
      <c r="A3093" s="1" t="s">
        <v>1691</v>
      </c>
      <c r="B3093" s="1">
        <v>0</v>
      </c>
      <c r="L3093" s="1"/>
      <c r="M3093" s="1"/>
    </row>
    <row r="3094" spans="1:13">
      <c r="A3094" s="1" t="s">
        <v>1692</v>
      </c>
      <c r="B3094" s="1">
        <v>0</v>
      </c>
      <c r="L3094" s="1"/>
      <c r="M3094" s="1"/>
    </row>
    <row r="3095" spans="1:13">
      <c r="A3095" s="1" t="s">
        <v>1693</v>
      </c>
      <c r="B3095" s="1">
        <v>0</v>
      </c>
      <c r="L3095" s="1"/>
      <c r="M3095" s="1"/>
    </row>
    <row r="3096" spans="1:13">
      <c r="A3096" s="1" t="s">
        <v>1679</v>
      </c>
      <c r="B3096" s="1">
        <v>0</v>
      </c>
      <c r="L3096" s="1"/>
      <c r="M3096" s="1"/>
    </row>
    <row r="3097" spans="1:13">
      <c r="A3097" s="1" t="s">
        <v>1682</v>
      </c>
      <c r="B3097" s="1">
        <v>0</v>
      </c>
      <c r="L3097" s="1"/>
      <c r="M3097" s="1"/>
    </row>
    <row r="3098" spans="1:13">
      <c r="A3098" s="1" t="s">
        <v>1272</v>
      </c>
      <c r="B3098" s="1">
        <v>0</v>
      </c>
      <c r="L3098" s="1"/>
      <c r="M3098" s="1"/>
    </row>
    <row r="3099" spans="1:13">
      <c r="A3099" s="1" t="s">
        <v>1487</v>
      </c>
      <c r="B3099" s="1">
        <v>0</v>
      </c>
      <c r="L3099" s="1"/>
      <c r="M3099" s="1"/>
    </row>
    <row r="3100" spans="1:13">
      <c r="A3100" s="1" t="s">
        <v>1687</v>
      </c>
      <c r="B3100" s="1">
        <v>0</v>
      </c>
      <c r="L3100" s="1"/>
      <c r="M3100" s="1"/>
    </row>
    <row r="3101" spans="1:13">
      <c r="A3101" s="1" t="s">
        <v>1374</v>
      </c>
      <c r="B3101" s="1">
        <v>0</v>
      </c>
      <c r="L3101" s="1"/>
      <c r="M3101" s="1"/>
    </row>
    <row r="3102" spans="1:13">
      <c r="A3102" s="1" t="s">
        <v>1273</v>
      </c>
      <c r="B3102" s="1">
        <v>0</v>
      </c>
      <c r="L3102" s="1"/>
      <c r="M3102" s="1"/>
    </row>
    <row r="3103" spans="1:13">
      <c r="A3103" s="1" t="s">
        <v>1694</v>
      </c>
      <c r="B3103" s="1">
        <v>0</v>
      </c>
      <c r="L3103" s="1"/>
      <c r="M3103" s="1"/>
    </row>
    <row r="3104" spans="1:13">
      <c r="A3104" s="1" t="s">
        <v>1695</v>
      </c>
      <c r="B3104" s="1">
        <v>0</v>
      </c>
      <c r="L3104" s="1"/>
      <c r="M3104" s="1"/>
    </row>
    <row r="3105" spans="1:13">
      <c r="A3105" s="1" t="s">
        <v>1690</v>
      </c>
      <c r="B3105" s="1">
        <v>0</v>
      </c>
      <c r="L3105" s="1"/>
      <c r="M3105" s="1"/>
    </row>
    <row r="3106" spans="1:13">
      <c r="A3106" s="1" t="s">
        <v>1696</v>
      </c>
      <c r="B3106" s="1">
        <v>0</v>
      </c>
      <c r="L3106" s="1"/>
      <c r="M3106" s="1"/>
    </row>
    <row r="3107" spans="1:13">
      <c r="A3107" s="1" t="s">
        <v>1697</v>
      </c>
      <c r="B3107" s="1">
        <v>0</v>
      </c>
      <c r="L3107" s="1"/>
      <c r="M3107" s="1"/>
    </row>
    <row r="3108" spans="1:13">
      <c r="A3108" s="1" t="s">
        <v>1698</v>
      </c>
      <c r="B3108" s="1">
        <v>0</v>
      </c>
      <c r="L3108" s="1"/>
      <c r="M3108" s="1"/>
    </row>
    <row r="3109" spans="1:13">
      <c r="A3109" s="1" t="s">
        <v>1699</v>
      </c>
      <c r="B3109" s="1">
        <v>0</v>
      </c>
      <c r="L3109" s="1"/>
      <c r="M3109" s="1"/>
    </row>
    <row r="3110" spans="1:13">
      <c r="A3110" s="1" t="s">
        <v>1700</v>
      </c>
      <c r="B3110" s="1">
        <v>0</v>
      </c>
      <c r="L3110" s="1"/>
      <c r="M3110" s="1"/>
    </row>
    <row r="3111" spans="1:13">
      <c r="A3111" s="1" t="s">
        <v>1701</v>
      </c>
      <c r="B3111" s="1">
        <v>0</v>
      </c>
      <c r="L3111" s="1"/>
      <c r="M3111" s="1"/>
    </row>
    <row r="3112" spans="1:13">
      <c r="A3112" s="1" t="s">
        <v>1702</v>
      </c>
      <c r="B3112" s="1">
        <v>0</v>
      </c>
      <c r="L3112" s="1"/>
      <c r="M3112" s="1"/>
    </row>
    <row r="3113" spans="1:13">
      <c r="A3113" s="1" t="s">
        <v>1703</v>
      </c>
      <c r="B3113" s="1">
        <v>0</v>
      </c>
      <c r="L3113" s="1"/>
      <c r="M3113" s="1"/>
    </row>
    <row r="3114" spans="1:13">
      <c r="A3114" s="1" t="s">
        <v>1704</v>
      </c>
      <c r="B3114" s="1">
        <v>0</v>
      </c>
      <c r="L3114" s="1"/>
      <c r="M3114" s="1"/>
    </row>
    <row r="3115" spans="1:13">
      <c r="A3115" s="1" t="s">
        <v>1705</v>
      </c>
      <c r="B3115" s="1">
        <v>0</v>
      </c>
      <c r="L3115" s="1"/>
      <c r="M3115" s="1"/>
    </row>
    <row r="3116" spans="1:13">
      <c r="A3116" s="1" t="s">
        <v>1706</v>
      </c>
      <c r="B3116" s="1">
        <v>0</v>
      </c>
      <c r="L3116" s="1"/>
      <c r="M3116" s="1"/>
    </row>
    <row r="3117" spans="1:13">
      <c r="A3117" s="1" t="s">
        <v>1707</v>
      </c>
      <c r="B3117" s="1">
        <v>0</v>
      </c>
      <c r="L3117" s="1"/>
      <c r="M3117" s="1"/>
    </row>
    <row r="3118" spans="1:13">
      <c r="A3118" s="1" t="s">
        <v>1708</v>
      </c>
      <c r="B3118" s="1">
        <v>0</v>
      </c>
      <c r="L3118" s="1"/>
      <c r="M3118" s="1"/>
    </row>
    <row r="3119" spans="1:13">
      <c r="A3119" s="1" t="s">
        <v>1709</v>
      </c>
      <c r="B3119" s="1">
        <v>0</v>
      </c>
      <c r="L3119" s="1"/>
      <c r="M3119" s="1"/>
    </row>
    <row r="3120" spans="1:13">
      <c r="A3120" s="1" t="s">
        <v>1710</v>
      </c>
      <c r="B3120" s="1">
        <v>0</v>
      </c>
      <c r="L3120" s="1"/>
      <c r="M3120" s="1"/>
    </row>
    <row r="3121" spans="1:13">
      <c r="A3121" s="1" t="s">
        <v>1711</v>
      </c>
      <c r="B3121" s="1">
        <v>0</v>
      </c>
      <c r="L3121" s="1"/>
      <c r="M3121" s="1"/>
    </row>
    <row r="3122" spans="1:13">
      <c r="A3122" s="1" t="s">
        <v>1712</v>
      </c>
      <c r="B3122" s="1">
        <v>0</v>
      </c>
      <c r="L3122" s="1"/>
      <c r="M3122" s="1"/>
    </row>
    <row r="3123" spans="1:13">
      <c r="A3123" s="1" t="s">
        <v>1713</v>
      </c>
      <c r="B3123" s="1">
        <v>0</v>
      </c>
      <c r="L3123" s="1"/>
      <c r="M3123" s="1"/>
    </row>
    <row r="3124" spans="1:13">
      <c r="A3124" s="1" t="s">
        <v>1700</v>
      </c>
      <c r="B3124" s="1">
        <v>0</v>
      </c>
      <c r="L3124" s="1"/>
      <c r="M3124" s="1"/>
    </row>
    <row r="3125" spans="1:13">
      <c r="A3125" s="1" t="s">
        <v>1714</v>
      </c>
      <c r="B3125" s="1">
        <v>0</v>
      </c>
      <c r="L3125" s="1"/>
      <c r="M3125" s="1"/>
    </row>
    <row r="3126" spans="1:13">
      <c r="A3126" s="1" t="s">
        <v>1501</v>
      </c>
      <c r="B3126" s="1">
        <v>0</v>
      </c>
      <c r="L3126" s="1"/>
      <c r="M3126" s="1"/>
    </row>
    <row r="3127" spans="1:13">
      <c r="A3127" s="1" t="s">
        <v>1715</v>
      </c>
      <c r="B3127" s="1">
        <v>0</v>
      </c>
      <c r="L3127" s="1"/>
      <c r="M3127" s="1"/>
    </row>
    <row r="3128" spans="1:13">
      <c r="A3128" s="1" t="s">
        <v>1716</v>
      </c>
      <c r="B3128" s="1">
        <v>0</v>
      </c>
      <c r="L3128" s="1"/>
      <c r="M3128" s="1"/>
    </row>
    <row r="3129" spans="1:13">
      <c r="A3129" s="1" t="s">
        <v>803</v>
      </c>
      <c r="B3129" s="1">
        <v>0</v>
      </c>
      <c r="L3129" s="1"/>
      <c r="M3129" s="1"/>
    </row>
    <row r="3130" spans="1:13">
      <c r="A3130" s="1" t="s">
        <v>1717</v>
      </c>
      <c r="B3130" s="1">
        <v>0</v>
      </c>
      <c r="L3130" s="1"/>
      <c r="M3130" s="1"/>
    </row>
    <row r="3131" spans="1:13">
      <c r="A3131" s="1" t="s">
        <v>1712</v>
      </c>
      <c r="B3131" s="1">
        <v>0</v>
      </c>
      <c r="L3131" s="1"/>
      <c r="M3131" s="1"/>
    </row>
    <row r="3132" spans="1:13">
      <c r="A3132" s="1" t="s">
        <v>1713</v>
      </c>
      <c r="B3132" s="1">
        <v>0</v>
      </c>
      <c r="L3132" s="1"/>
      <c r="M3132" s="1"/>
    </row>
    <row r="3133" spans="1:13">
      <c r="A3133" s="1" t="s">
        <v>1718</v>
      </c>
      <c r="B3133" s="1">
        <v>0</v>
      </c>
      <c r="L3133" s="1"/>
      <c r="M3133" s="1"/>
    </row>
    <row r="3134" spans="1:13">
      <c r="A3134" s="1" t="s">
        <v>1610</v>
      </c>
      <c r="B3134" s="1">
        <v>0</v>
      </c>
      <c r="L3134" s="1"/>
      <c r="M3134" s="1"/>
    </row>
    <row r="3135" spans="1:13">
      <c r="A3135" s="1" t="s">
        <v>1185</v>
      </c>
      <c r="B3135" s="1">
        <v>0</v>
      </c>
      <c r="L3135" s="1"/>
      <c r="M3135" s="1"/>
    </row>
    <row r="3136" spans="1:13">
      <c r="A3136" s="1" t="s">
        <v>1288</v>
      </c>
      <c r="B3136" s="1">
        <v>0</v>
      </c>
      <c r="L3136" s="1"/>
      <c r="M3136" s="1"/>
    </row>
    <row r="3137" spans="1:13">
      <c r="A3137" s="1" t="s">
        <v>1099</v>
      </c>
      <c r="B3137" s="1">
        <v>0</v>
      </c>
      <c r="L3137" s="1"/>
      <c r="M3137" s="1"/>
    </row>
    <row r="3138" spans="1:13">
      <c r="A3138" s="1" t="s">
        <v>1612</v>
      </c>
      <c r="B3138" s="1">
        <v>0</v>
      </c>
      <c r="L3138" s="1"/>
      <c r="M3138" s="1"/>
    </row>
    <row r="3139" spans="1:13">
      <c r="A3139" s="1" t="s">
        <v>1391</v>
      </c>
      <c r="B3139" s="1">
        <v>0</v>
      </c>
      <c r="L3139" s="1"/>
      <c r="M3139" s="1"/>
    </row>
    <row r="3140" spans="1:13">
      <c r="A3140" s="1" t="s">
        <v>1719</v>
      </c>
      <c r="B3140" s="1">
        <v>0</v>
      </c>
      <c r="L3140" s="1"/>
      <c r="M3140" s="1"/>
    </row>
    <row r="3141" spans="1:13">
      <c r="A3141" s="1" t="s">
        <v>1018</v>
      </c>
      <c r="B3141" s="1">
        <v>0</v>
      </c>
      <c r="L3141" s="1"/>
      <c r="M3141" s="1"/>
    </row>
    <row r="3142" spans="1:13">
      <c r="A3142" s="1" t="s">
        <v>1720</v>
      </c>
      <c r="B3142" s="1">
        <v>0</v>
      </c>
      <c r="L3142" s="1"/>
      <c r="M3142" s="1"/>
    </row>
    <row r="3143" spans="1:13">
      <c r="A3143" s="1" t="s">
        <v>51</v>
      </c>
      <c r="B3143" s="1">
        <v>0</v>
      </c>
      <c r="L3143" s="1"/>
      <c r="M3143" s="1"/>
    </row>
    <row r="3144" spans="1:13">
      <c r="A3144" s="1" t="s">
        <v>1721</v>
      </c>
      <c r="B3144" s="1">
        <v>0</v>
      </c>
      <c r="L3144" s="1"/>
      <c r="M3144" s="1"/>
    </row>
    <row r="3145" spans="1:13">
      <c r="A3145" s="1" t="s">
        <v>391</v>
      </c>
      <c r="B3145" s="1">
        <v>0</v>
      </c>
      <c r="L3145" s="1"/>
      <c r="M3145" s="1"/>
    </row>
    <row r="3146" spans="1:13">
      <c r="A3146" s="1" t="s">
        <v>1722</v>
      </c>
      <c r="B3146" s="1">
        <v>0</v>
      </c>
      <c r="L3146" s="1"/>
      <c r="M3146" s="1"/>
    </row>
    <row r="3147" spans="1:13">
      <c r="A3147" s="1" t="s">
        <v>1615</v>
      </c>
      <c r="B3147" s="1">
        <v>0</v>
      </c>
      <c r="L3147" s="1"/>
      <c r="M3147" s="1"/>
    </row>
    <row r="3148" spans="1:13">
      <c r="A3148" s="1" t="s">
        <v>1723</v>
      </c>
      <c r="B3148" s="1">
        <v>0</v>
      </c>
      <c r="L3148" s="1"/>
      <c r="M3148" s="1"/>
    </row>
    <row r="3149" spans="1:13">
      <c r="A3149" s="1" t="s">
        <v>809</v>
      </c>
      <c r="B3149" s="1">
        <v>0</v>
      </c>
      <c r="L3149" s="1"/>
      <c r="M3149" s="1"/>
    </row>
    <row r="3150" spans="1:13">
      <c r="A3150" s="1" t="s">
        <v>1513</v>
      </c>
      <c r="B3150" s="1">
        <v>0</v>
      </c>
      <c r="L3150" s="1"/>
      <c r="M3150" s="1"/>
    </row>
    <row r="3151" spans="1:13">
      <c r="A3151" s="1" t="s">
        <v>1724</v>
      </c>
      <c r="B3151" s="1">
        <v>0</v>
      </c>
      <c r="L3151" s="1"/>
      <c r="M3151" s="1"/>
    </row>
    <row r="3152" spans="1:13">
      <c r="A3152" s="1" t="s">
        <v>1409</v>
      </c>
      <c r="B3152" s="1">
        <v>0</v>
      </c>
      <c r="L3152" s="1"/>
      <c r="M3152" s="1"/>
    </row>
    <row r="3153" spans="1:13">
      <c r="A3153" s="1" t="s">
        <v>1300</v>
      </c>
      <c r="B3153" s="1">
        <v>0</v>
      </c>
      <c r="L3153" s="1"/>
      <c r="M3153" s="1"/>
    </row>
    <row r="3154" spans="1:13">
      <c r="A3154" s="1" t="s">
        <v>1725</v>
      </c>
      <c r="B3154" s="1">
        <v>0</v>
      </c>
      <c r="L3154" s="1"/>
      <c r="M3154" s="1"/>
    </row>
    <row r="3155" spans="1:13">
      <c r="A3155" s="1" t="s">
        <v>1196</v>
      </c>
      <c r="B3155" s="1">
        <v>0</v>
      </c>
      <c r="L3155" s="1"/>
      <c r="M3155" s="1"/>
    </row>
    <row r="3156" spans="1:13">
      <c r="A3156" s="1" t="s">
        <v>1514</v>
      </c>
      <c r="B3156" s="1">
        <v>0</v>
      </c>
      <c r="L3156" s="1"/>
      <c r="M3156" s="1"/>
    </row>
    <row r="3157" spans="1:13">
      <c r="A3157" s="1" t="s">
        <v>934</v>
      </c>
      <c r="B3157" s="1">
        <v>0</v>
      </c>
      <c r="L3157" s="1"/>
      <c r="M3157" s="1"/>
    </row>
    <row r="3158" spans="1:13">
      <c r="A3158" s="1" t="s">
        <v>1721</v>
      </c>
      <c r="B3158" s="1">
        <v>0</v>
      </c>
      <c r="L3158" s="1"/>
      <c r="M3158" s="1"/>
    </row>
    <row r="3159" spans="1:13">
      <c r="A3159" s="1" t="s">
        <v>1722</v>
      </c>
      <c r="B3159" s="1">
        <v>0</v>
      </c>
      <c r="L3159" s="1"/>
      <c r="M3159" s="1"/>
    </row>
    <row r="3160" spans="1:13">
      <c r="A3160" s="1" t="s">
        <v>867</v>
      </c>
      <c r="B3160" s="1">
        <v>0</v>
      </c>
      <c r="L3160" s="1"/>
      <c r="M3160" s="1"/>
    </row>
    <row r="3161" spans="1:13">
      <c r="A3161" s="1" t="s">
        <v>1724</v>
      </c>
      <c r="B3161" s="1">
        <v>0</v>
      </c>
      <c r="L3161" s="1"/>
      <c r="M3161" s="1"/>
    </row>
    <row r="3162" spans="1:13">
      <c r="A3162" s="1" t="s">
        <v>1190</v>
      </c>
      <c r="B3162" s="1">
        <v>0</v>
      </c>
      <c r="L3162" s="1"/>
      <c r="M3162" s="1"/>
    </row>
    <row r="3163" spans="1:13">
      <c r="A3163" s="1" t="s">
        <v>614</v>
      </c>
      <c r="B3163" s="1">
        <v>0</v>
      </c>
      <c r="L3163" s="1"/>
      <c r="M3163" s="1"/>
    </row>
    <row r="3164" spans="1:13">
      <c r="A3164" s="1" t="s">
        <v>755</v>
      </c>
      <c r="B3164" s="1">
        <v>0</v>
      </c>
      <c r="L3164" s="1"/>
      <c r="M3164" s="1"/>
    </row>
    <row r="3165" spans="1:13">
      <c r="A3165" s="1" t="s">
        <v>1632</v>
      </c>
      <c r="B3165" s="1">
        <v>0</v>
      </c>
      <c r="L3165" s="1"/>
      <c r="M3165" s="1"/>
    </row>
    <row r="3166" spans="1:13">
      <c r="A3166" s="1" t="s">
        <v>1726</v>
      </c>
      <c r="B3166" s="1">
        <v>0</v>
      </c>
      <c r="L3166" s="1"/>
      <c r="M3166" s="1"/>
    </row>
    <row r="3167" spans="1:13">
      <c r="A3167" s="1" t="s">
        <v>1727</v>
      </c>
      <c r="B3167" s="1">
        <v>0</v>
      </c>
      <c r="L3167" s="1"/>
      <c r="M3167" s="1"/>
    </row>
    <row r="3168" spans="1:13">
      <c r="A3168" s="1" t="s">
        <v>1633</v>
      </c>
      <c r="B3168" s="1">
        <v>0</v>
      </c>
      <c r="L3168" s="1"/>
      <c r="M3168" s="1"/>
    </row>
    <row r="3169" spans="1:13">
      <c r="A3169" s="1" t="s">
        <v>1728</v>
      </c>
      <c r="B3169" s="1">
        <v>0</v>
      </c>
      <c r="L3169" s="1"/>
      <c r="M3169" s="1"/>
    </row>
    <row r="3170" spans="1:13">
      <c r="A3170" s="1" t="s">
        <v>1635</v>
      </c>
      <c r="B3170" s="1">
        <v>0</v>
      </c>
      <c r="L3170" s="1"/>
      <c r="M3170" s="1"/>
    </row>
    <row r="3171" spans="1:13">
      <c r="A3171" s="1" t="s">
        <v>1636</v>
      </c>
      <c r="B3171" s="1">
        <v>0</v>
      </c>
      <c r="L3171" s="1"/>
      <c r="M3171" s="1"/>
    </row>
    <row r="3172" spans="1:13">
      <c r="A3172" s="1" t="s">
        <v>1729</v>
      </c>
      <c r="B3172" s="1">
        <v>0</v>
      </c>
      <c r="L3172" s="1"/>
      <c r="M3172" s="1"/>
    </row>
    <row r="3173" spans="1:13">
      <c r="A3173" s="1" t="s">
        <v>1530</v>
      </c>
      <c r="B3173" s="1">
        <v>0</v>
      </c>
      <c r="L3173" s="1"/>
      <c r="M3173" s="1"/>
    </row>
    <row r="3174" spans="1:13">
      <c r="A3174" s="1" t="s">
        <v>1730</v>
      </c>
      <c r="B3174" s="1">
        <v>0</v>
      </c>
      <c r="L3174" s="1"/>
      <c r="M3174" s="1"/>
    </row>
    <row r="3175" spans="1:13">
      <c r="A3175" s="1" t="s">
        <v>1637</v>
      </c>
      <c r="B3175" s="1">
        <v>0</v>
      </c>
      <c r="L3175" s="1"/>
      <c r="M3175" s="1"/>
    </row>
    <row r="3176" spans="1:13">
      <c r="A3176" s="1" t="s">
        <v>1731</v>
      </c>
      <c r="B3176" s="1">
        <v>0</v>
      </c>
      <c r="L3176" s="1"/>
      <c r="M3176" s="1"/>
    </row>
    <row r="3177" spans="1:13">
      <c r="A3177" s="1" t="s">
        <v>1732</v>
      </c>
      <c r="B3177" s="1">
        <v>0</v>
      </c>
      <c r="L3177" s="1"/>
      <c r="M3177" s="1"/>
    </row>
    <row r="3178" spans="1:13">
      <c r="A3178" s="1" t="s">
        <v>1733</v>
      </c>
      <c r="B3178" s="1">
        <v>0</v>
      </c>
      <c r="L3178" s="1"/>
      <c r="M3178" s="1"/>
    </row>
    <row r="3179" spans="1:13">
      <c r="A3179" s="1" t="s">
        <v>1734</v>
      </c>
      <c r="B3179" s="1">
        <v>0</v>
      </c>
      <c r="L3179" s="1"/>
      <c r="M3179" s="1"/>
    </row>
    <row r="3180" spans="1:13">
      <c r="A3180" s="1" t="s">
        <v>1531</v>
      </c>
      <c r="B3180" s="1">
        <v>0</v>
      </c>
      <c r="L3180" s="1"/>
      <c r="M3180" s="1"/>
    </row>
    <row r="3181" spans="1:13">
      <c r="A3181" s="1" t="s">
        <v>1639</v>
      </c>
      <c r="B3181" s="1">
        <v>0</v>
      </c>
      <c r="L3181" s="1"/>
      <c r="M3181" s="1"/>
    </row>
    <row r="3182" spans="1:13">
      <c r="A3182" s="1" t="s">
        <v>1735</v>
      </c>
      <c r="B3182" s="1">
        <v>0</v>
      </c>
      <c r="L3182" s="1"/>
      <c r="M3182" s="1"/>
    </row>
    <row r="3183" spans="1:13">
      <c r="A3183" s="1" t="s">
        <v>1736</v>
      </c>
      <c r="B3183" s="1">
        <v>0</v>
      </c>
      <c r="L3183" s="1"/>
      <c r="M3183" s="1"/>
    </row>
    <row r="3184" spans="1:13">
      <c r="A3184" s="1" t="s">
        <v>1737</v>
      </c>
      <c r="B3184" s="1">
        <v>0</v>
      </c>
      <c r="L3184" s="1"/>
      <c r="M3184" s="1"/>
    </row>
    <row r="3185" spans="1:13">
      <c r="A3185" s="1" t="s">
        <v>1640</v>
      </c>
      <c r="B3185" s="1">
        <v>0</v>
      </c>
      <c r="L3185" s="1"/>
      <c r="M3185" s="1"/>
    </row>
    <row r="3186" spans="1:13">
      <c r="A3186" s="1" t="s">
        <v>1533</v>
      </c>
      <c r="B3186" s="1">
        <v>0</v>
      </c>
      <c r="L3186" s="1"/>
      <c r="M3186" s="1"/>
    </row>
    <row r="3187" spans="1:13">
      <c r="A3187" s="1" t="s">
        <v>1738</v>
      </c>
      <c r="B3187" s="1">
        <v>0</v>
      </c>
      <c r="L3187" s="1"/>
      <c r="M3187" s="1"/>
    </row>
    <row r="3188" spans="1:13">
      <c r="A3188" s="1" t="s">
        <v>1739</v>
      </c>
      <c r="B3188" s="1">
        <v>0</v>
      </c>
      <c r="L3188" s="1"/>
      <c r="M3188" s="1"/>
    </row>
    <row r="3189" spans="1:13">
      <c r="A3189" s="1" t="s">
        <v>1727</v>
      </c>
      <c r="B3189" s="1">
        <v>0</v>
      </c>
      <c r="L3189" s="1"/>
      <c r="M3189" s="1"/>
    </row>
    <row r="3190" spans="1:13">
      <c r="A3190" s="1" t="s">
        <v>1740</v>
      </c>
      <c r="B3190" s="1">
        <v>0</v>
      </c>
      <c r="L3190" s="1"/>
      <c r="M3190" s="1"/>
    </row>
    <row r="3191" spans="1:13">
      <c r="A3191" s="1" t="s">
        <v>1741</v>
      </c>
      <c r="B3191" s="1">
        <v>0</v>
      </c>
      <c r="L3191" s="1"/>
      <c r="M3191" s="1"/>
    </row>
    <row r="3192" spans="1:13">
      <c r="A3192" s="1" t="s">
        <v>1742</v>
      </c>
      <c r="B3192" s="1">
        <v>0</v>
      </c>
      <c r="L3192" s="1"/>
      <c r="M3192" s="1"/>
    </row>
    <row r="3193" spans="1:13">
      <c r="A3193" s="1" t="s">
        <v>1301</v>
      </c>
      <c r="B3193" s="1">
        <v>0</v>
      </c>
      <c r="L3193" s="1"/>
      <c r="M3193" s="1"/>
    </row>
    <row r="3194" spans="1:13">
      <c r="A3194" s="1" t="s">
        <v>1619</v>
      </c>
      <c r="B3194" s="1">
        <v>0</v>
      </c>
      <c r="L3194" s="1"/>
      <c r="M3194" s="1"/>
    </row>
    <row r="3195" spans="1:13">
      <c r="A3195" s="1" t="s">
        <v>1743</v>
      </c>
      <c r="B3195" s="1">
        <v>0</v>
      </c>
      <c r="L3195" s="1"/>
      <c r="M3195" s="1"/>
    </row>
    <row r="3196" spans="1:13">
      <c r="A3196" s="1" t="s">
        <v>1732</v>
      </c>
      <c r="B3196" s="1">
        <v>0</v>
      </c>
      <c r="L3196" s="1"/>
      <c r="M3196" s="1"/>
    </row>
    <row r="3197" spans="1:13">
      <c r="A3197" s="1" t="s">
        <v>1303</v>
      </c>
      <c r="B3197" s="1">
        <v>0</v>
      </c>
      <c r="L3197" s="1"/>
      <c r="M3197" s="1"/>
    </row>
    <row r="3198" spans="1:13">
      <c r="A3198" s="1" t="s">
        <v>1626</v>
      </c>
      <c r="B3198" s="1">
        <v>0</v>
      </c>
      <c r="L3198" s="1"/>
      <c r="M3198" s="1"/>
    </row>
    <row r="3199" spans="1:13">
      <c r="A3199" s="1" t="s">
        <v>1736</v>
      </c>
      <c r="B3199" s="1">
        <v>0</v>
      </c>
      <c r="L3199" s="1"/>
      <c r="M3199" s="1"/>
    </row>
    <row r="3200" spans="1:13">
      <c r="A3200" s="1" t="s">
        <v>1627</v>
      </c>
      <c r="B3200" s="1">
        <v>0</v>
      </c>
      <c r="L3200" s="1"/>
      <c r="M3200" s="1"/>
    </row>
    <row r="3201" spans="1:13">
      <c r="A3201" s="1" t="s">
        <v>1737</v>
      </c>
      <c r="B3201" s="1">
        <v>0</v>
      </c>
      <c r="L3201" s="1"/>
      <c r="M3201" s="1"/>
    </row>
    <row r="3202" spans="1:13">
      <c r="A3202" s="1" t="s">
        <v>1524</v>
      </c>
      <c r="B3202" s="1">
        <v>0</v>
      </c>
      <c r="L3202" s="1"/>
      <c r="M3202" s="1"/>
    </row>
    <row r="3203" spans="1:13">
      <c r="A3203" s="1" t="s">
        <v>1744</v>
      </c>
      <c r="B3203" s="1">
        <v>0</v>
      </c>
      <c r="L3203" s="1"/>
      <c r="M3203" s="1"/>
    </row>
    <row r="3204" spans="1:13">
      <c r="A3204" s="1" t="s">
        <v>1745</v>
      </c>
      <c r="B3204" s="1">
        <v>0</v>
      </c>
      <c r="L3204" s="1"/>
      <c r="M3204" s="1"/>
    </row>
    <row r="3205" spans="1:13">
      <c r="A3205" s="1" t="s">
        <v>1629</v>
      </c>
      <c r="B3205" s="1">
        <v>0</v>
      </c>
      <c r="L3205" s="1"/>
      <c r="M3205" s="1"/>
    </row>
    <row r="3206" spans="1:13">
      <c r="A3206" s="1" t="s">
        <v>1746</v>
      </c>
      <c r="B3206" s="1">
        <v>0</v>
      </c>
      <c r="L3206" s="1"/>
      <c r="M3206" s="1"/>
    </row>
    <row r="3207" spans="1:13">
      <c r="A3207" s="1" t="s">
        <v>1747</v>
      </c>
      <c r="B3207" s="1">
        <v>0</v>
      </c>
      <c r="L3207" s="1"/>
      <c r="M3207" s="1"/>
    </row>
    <row r="3208" spans="1:13">
      <c r="A3208" s="1" t="s">
        <v>1748</v>
      </c>
      <c r="B3208" s="1">
        <v>0</v>
      </c>
      <c r="L3208" s="1"/>
      <c r="M3208" s="1"/>
    </row>
    <row r="3209" spans="1:13">
      <c r="A3209" s="1" t="s">
        <v>1214</v>
      </c>
      <c r="B3209" s="1">
        <v>0</v>
      </c>
      <c r="L3209" s="1"/>
      <c r="M3209" s="1"/>
    </row>
    <row r="3210" spans="1:13">
      <c r="A3210" s="1" t="s">
        <v>884</v>
      </c>
      <c r="B3210" s="1">
        <v>0</v>
      </c>
      <c r="L3210" s="1"/>
      <c r="M3210" s="1"/>
    </row>
    <row r="3211" spans="1:13">
      <c r="A3211" s="1" t="s">
        <v>1749</v>
      </c>
      <c r="B3211" s="1">
        <v>0</v>
      </c>
      <c r="L3211" s="1"/>
      <c r="M3211" s="1"/>
    </row>
    <row r="3212" spans="1:13">
      <c r="A3212" s="1" t="s">
        <v>1218</v>
      </c>
      <c r="B3212" s="1">
        <v>0</v>
      </c>
      <c r="L3212" s="1"/>
      <c r="M3212" s="1"/>
    </row>
    <row r="3213" spans="1:13">
      <c r="A3213" s="1" t="s">
        <v>1750</v>
      </c>
      <c r="B3213" s="1">
        <v>0</v>
      </c>
      <c r="L3213" s="1"/>
      <c r="M3213" s="1"/>
    </row>
    <row r="3214" spans="1:13">
      <c r="A3214" s="1" t="s">
        <v>1644</v>
      </c>
      <c r="B3214" s="1">
        <v>0</v>
      </c>
      <c r="L3214" s="1"/>
      <c r="M3214" s="1"/>
    </row>
    <row r="3215" spans="1:13">
      <c r="A3215" s="1" t="s">
        <v>1425</v>
      </c>
      <c r="B3215" s="1">
        <v>0</v>
      </c>
      <c r="L3215" s="1"/>
      <c r="M3215" s="1"/>
    </row>
    <row r="3216" spans="1:13">
      <c r="A3216" s="1" t="s">
        <v>1312</v>
      </c>
      <c r="B3216" s="1">
        <v>0</v>
      </c>
      <c r="L3216" s="1"/>
      <c r="M3216" s="1"/>
    </row>
    <row r="3217" spans="1:13">
      <c r="A3217" s="1" t="s">
        <v>1750</v>
      </c>
      <c r="B3217" s="1">
        <v>0</v>
      </c>
      <c r="L3217" s="1"/>
      <c r="M3217" s="1"/>
    </row>
    <row r="3218" spans="1:13">
      <c r="A3218" s="1" t="s">
        <v>1317</v>
      </c>
      <c r="B3218" s="1">
        <v>0</v>
      </c>
      <c r="L3218" s="1"/>
      <c r="M3218" s="1"/>
    </row>
    <row r="3219" spans="1:13">
      <c r="A3219" s="1" t="s">
        <v>1318</v>
      </c>
      <c r="B3219" s="1">
        <v>0</v>
      </c>
      <c r="L3219" s="1"/>
      <c r="M3219" s="1"/>
    </row>
    <row r="3220" spans="1:13">
      <c r="A3220" s="1" t="s">
        <v>1648</v>
      </c>
      <c r="B3220" s="1">
        <v>0</v>
      </c>
      <c r="L3220" s="1"/>
      <c r="M3220" s="1"/>
    </row>
    <row r="3221" spans="1:13">
      <c r="A3221" s="1" t="s">
        <v>1554</v>
      </c>
      <c r="B3221" s="1">
        <v>0</v>
      </c>
      <c r="L3221" s="1"/>
      <c r="M3221" s="1"/>
    </row>
    <row r="3222" spans="1:13">
      <c r="A3222" s="1" t="s">
        <v>1555</v>
      </c>
      <c r="B3222" s="1">
        <v>0</v>
      </c>
      <c r="L3222" s="1"/>
      <c r="M3222" s="1"/>
    </row>
    <row r="3223" spans="1:13">
      <c r="A3223" s="1" t="s">
        <v>1751</v>
      </c>
      <c r="B3223" s="1">
        <v>0</v>
      </c>
      <c r="L3223" s="1"/>
      <c r="M3223" s="1"/>
    </row>
    <row r="3224" spans="1:13">
      <c r="A3224" s="1" t="s">
        <v>1752</v>
      </c>
      <c r="B3224" s="1">
        <v>0</v>
      </c>
      <c r="L3224" s="1"/>
      <c r="M3224" s="1"/>
    </row>
    <row r="3225" spans="1:13">
      <c r="A3225" s="1" t="s">
        <v>1443</v>
      </c>
      <c r="B3225" s="1">
        <v>0</v>
      </c>
      <c r="L3225" s="1"/>
      <c r="M3225" s="1"/>
    </row>
    <row r="3226" spans="1:13">
      <c r="A3226" s="1" t="s">
        <v>1753</v>
      </c>
      <c r="B3226" s="1">
        <v>0</v>
      </c>
      <c r="L3226" s="1"/>
      <c r="M3226" s="1"/>
    </row>
    <row r="3227" spans="1:13">
      <c r="A3227" s="1" t="s">
        <v>1561</v>
      </c>
      <c r="B3227" s="1">
        <v>0</v>
      </c>
      <c r="L3227" s="1"/>
      <c r="M3227" s="1"/>
    </row>
    <row r="3228" spans="1:13">
      <c r="A3228" s="1" t="s">
        <v>1754</v>
      </c>
      <c r="B3228" s="1">
        <v>0</v>
      </c>
      <c r="L3228" s="1"/>
      <c r="M3228" s="1"/>
    </row>
    <row r="3229" spans="1:13">
      <c r="A3229" s="1" t="s">
        <v>1755</v>
      </c>
      <c r="B3229" s="1">
        <v>0</v>
      </c>
      <c r="L3229" s="1"/>
      <c r="M3229" s="1"/>
    </row>
    <row r="3230" spans="1:13">
      <c r="A3230" s="1" t="s">
        <v>1564</v>
      </c>
      <c r="B3230" s="1">
        <v>0</v>
      </c>
      <c r="L3230" s="1"/>
      <c r="M3230" s="1"/>
    </row>
    <row r="3231" spans="1:13">
      <c r="A3231" s="1" t="s">
        <v>1545</v>
      </c>
      <c r="B3231" s="1">
        <v>0</v>
      </c>
      <c r="L3231" s="1"/>
      <c r="M3231" s="1"/>
    </row>
    <row r="3232" spans="1:13">
      <c r="A3232" s="1" t="s">
        <v>885</v>
      </c>
      <c r="B3232" s="1">
        <v>0</v>
      </c>
      <c r="L3232" s="1"/>
      <c r="M3232" s="1"/>
    </row>
    <row r="3233" spans="1:13">
      <c r="A3233" s="1" t="s">
        <v>1751</v>
      </c>
      <c r="B3233" s="1">
        <v>0</v>
      </c>
      <c r="L3233" s="1"/>
      <c r="M3233" s="1"/>
    </row>
    <row r="3234" spans="1:13">
      <c r="A3234" s="1" t="s">
        <v>1756</v>
      </c>
      <c r="B3234" s="1">
        <v>0</v>
      </c>
      <c r="L3234" s="1"/>
      <c r="M3234" s="1"/>
    </row>
    <row r="3235" spans="1:13">
      <c r="A3235" s="1" t="s">
        <v>1135</v>
      </c>
      <c r="B3235" s="1">
        <v>0</v>
      </c>
      <c r="L3235" s="1"/>
      <c r="M3235" s="1"/>
    </row>
    <row r="3236" spans="1:13">
      <c r="A3236" s="1" t="s">
        <v>1550</v>
      </c>
      <c r="B3236" s="1">
        <v>0</v>
      </c>
      <c r="L3236" s="1"/>
      <c r="M3236" s="1"/>
    </row>
    <row r="3237" spans="1:13">
      <c r="A3237" s="1" t="s">
        <v>1551</v>
      </c>
      <c r="B3237" s="1">
        <v>0</v>
      </c>
      <c r="L3237" s="1"/>
      <c r="M3237" s="1"/>
    </row>
    <row r="3238" spans="1:13">
      <c r="A3238" s="1" t="s">
        <v>1757</v>
      </c>
      <c r="B3238" s="1">
        <v>0</v>
      </c>
      <c r="L3238" s="1"/>
      <c r="M3238" s="1"/>
    </row>
    <row r="3239" spans="1:13">
      <c r="A3239" s="1" t="s">
        <v>1330</v>
      </c>
      <c r="B3239" s="1">
        <v>0</v>
      </c>
      <c r="L3239" s="1"/>
      <c r="M3239" s="1"/>
    </row>
    <row r="3240" spans="1:13">
      <c r="A3240" s="1" t="s">
        <v>651</v>
      </c>
      <c r="B3240" s="1">
        <v>0</v>
      </c>
      <c r="L3240" s="1"/>
      <c r="M3240" s="1"/>
    </row>
    <row r="3241" spans="1:13">
      <c r="A3241" s="1" t="s">
        <v>1552</v>
      </c>
      <c r="B3241" s="1">
        <v>0</v>
      </c>
      <c r="L3241" s="1"/>
      <c r="M3241" s="1"/>
    </row>
    <row r="3242" spans="1:13">
      <c r="A3242" s="1" t="s">
        <v>960</v>
      </c>
      <c r="B3242" s="1">
        <v>0</v>
      </c>
      <c r="L3242" s="1"/>
      <c r="M3242" s="1"/>
    </row>
    <row r="3243" spans="1:13">
      <c r="A3243" s="1" t="s">
        <v>1758</v>
      </c>
      <c r="B3243" s="1">
        <v>0</v>
      </c>
      <c r="L3243" s="1"/>
      <c r="M3243" s="1"/>
    </row>
    <row r="3244" spans="1:13">
      <c r="A3244" s="1" t="s">
        <v>1759</v>
      </c>
      <c r="B3244" s="1">
        <v>0</v>
      </c>
      <c r="L3244" s="1"/>
      <c r="M3244" s="1"/>
    </row>
    <row r="3245" spans="1:13">
      <c r="A3245" s="1" t="s">
        <v>624</v>
      </c>
      <c r="B3245" s="1">
        <v>0</v>
      </c>
      <c r="L3245" s="1"/>
      <c r="M3245" s="1"/>
    </row>
    <row r="3246" spans="1:13">
      <c r="A3246" s="1" t="s">
        <v>1754</v>
      </c>
      <c r="B3246" s="1">
        <v>0</v>
      </c>
      <c r="L3246" s="1"/>
      <c r="M3246" s="1"/>
    </row>
    <row r="3247" spans="1:13">
      <c r="A3247" s="1" t="s">
        <v>1438</v>
      </c>
      <c r="B3247" s="1">
        <v>0</v>
      </c>
      <c r="L3247" s="1"/>
      <c r="M3247" s="1"/>
    </row>
    <row r="3248" spans="1:13">
      <c r="A3248" s="1" t="s">
        <v>1334</v>
      </c>
      <c r="B3248" s="1">
        <v>0</v>
      </c>
      <c r="L3248" s="1"/>
      <c r="M3248" s="1"/>
    </row>
    <row r="3249" spans="1:13">
      <c r="A3249" s="1" t="s">
        <v>1760</v>
      </c>
      <c r="B3249" s="1">
        <v>0</v>
      </c>
      <c r="L3249" s="1"/>
      <c r="M3249" s="1"/>
    </row>
    <row r="3250" spans="1:13">
      <c r="A3250" s="1" t="s">
        <v>1553</v>
      </c>
      <c r="B3250" s="1">
        <v>0</v>
      </c>
      <c r="L3250" s="1"/>
      <c r="M3250" s="1"/>
    </row>
    <row r="3251" spans="1:13">
      <c r="A3251" s="1" t="s">
        <v>1440</v>
      </c>
      <c r="B3251" s="1">
        <v>0</v>
      </c>
      <c r="L3251" s="1"/>
      <c r="M3251" s="1"/>
    </row>
    <row r="3252" spans="1:13">
      <c r="A3252" s="1" t="s">
        <v>1568</v>
      </c>
      <c r="B3252" s="1">
        <v>0</v>
      </c>
      <c r="L3252" s="1"/>
      <c r="M3252" s="1"/>
    </row>
    <row r="3253" spans="1:13">
      <c r="A3253" s="1" t="s">
        <v>1761</v>
      </c>
      <c r="B3253" s="1">
        <v>0</v>
      </c>
      <c r="L3253" s="1"/>
      <c r="M3253" s="1"/>
    </row>
    <row r="3254" spans="1:13">
      <c r="A3254" s="1" t="s">
        <v>1452</v>
      </c>
      <c r="B3254" s="1">
        <v>0</v>
      </c>
      <c r="L3254" s="1"/>
      <c r="M3254" s="1"/>
    </row>
    <row r="3255" spans="1:13">
      <c r="A3255" s="1" t="s">
        <v>1668</v>
      </c>
      <c r="B3255" s="1">
        <v>0</v>
      </c>
      <c r="L3255" s="1"/>
      <c r="M3255" s="1"/>
    </row>
    <row r="3256" spans="1:13">
      <c r="A3256" s="1" t="s">
        <v>1147</v>
      </c>
      <c r="B3256" s="1">
        <v>0</v>
      </c>
      <c r="L3256" s="1"/>
      <c r="M3256" s="1"/>
    </row>
    <row r="3257" spans="1:13">
      <c r="A3257" s="1" t="s">
        <v>1454</v>
      </c>
      <c r="B3257" s="1">
        <v>0</v>
      </c>
      <c r="L3257" s="1"/>
      <c r="M3257" s="1"/>
    </row>
    <row r="3258" spans="1:13">
      <c r="A3258" s="1" t="s">
        <v>1762</v>
      </c>
      <c r="B3258" s="1">
        <v>0</v>
      </c>
      <c r="L3258" s="1"/>
      <c r="M3258" s="1"/>
    </row>
    <row r="3259" spans="1:13">
      <c r="A3259" s="1" t="s">
        <v>1063</v>
      </c>
      <c r="B3259" s="1">
        <v>0</v>
      </c>
      <c r="L3259" s="1"/>
      <c r="M3259" s="1"/>
    </row>
    <row r="3260" spans="1:13">
      <c r="A3260" s="1" t="s">
        <v>1761</v>
      </c>
      <c r="B3260" s="1">
        <v>0</v>
      </c>
      <c r="L3260" s="1"/>
      <c r="M3260" s="1"/>
    </row>
    <row r="3261" spans="1:13">
      <c r="A3261" s="1" t="s">
        <v>1447</v>
      </c>
      <c r="B3261" s="1">
        <v>0</v>
      </c>
      <c r="L3261" s="1"/>
      <c r="M3261" s="1"/>
    </row>
    <row r="3262" spans="1:13">
      <c r="A3262" s="1" t="s">
        <v>1763</v>
      </c>
      <c r="B3262" s="1">
        <v>0</v>
      </c>
      <c r="L3262" s="1"/>
      <c r="M3262" s="1"/>
    </row>
    <row r="3263" spans="1:13">
      <c r="A3263" s="1" t="s">
        <v>967</v>
      </c>
      <c r="B3263" s="1">
        <v>0</v>
      </c>
      <c r="L3263" s="1"/>
      <c r="M3263" s="1"/>
    </row>
    <row r="3264" spans="1:13">
      <c r="A3264" s="1" t="s">
        <v>1762</v>
      </c>
      <c r="B3264" s="1">
        <v>0</v>
      </c>
      <c r="L3264" s="1"/>
      <c r="M3264" s="1"/>
    </row>
    <row r="3265" spans="1:13">
      <c r="A3265" s="1" t="s">
        <v>1449</v>
      </c>
      <c r="B3265" s="1">
        <v>0</v>
      </c>
      <c r="L3265" s="1"/>
      <c r="M3265" s="1"/>
    </row>
    <row r="3266" spans="1:13">
      <c r="A3266" s="1" t="s">
        <v>1764</v>
      </c>
      <c r="B3266" s="1">
        <v>0</v>
      </c>
      <c r="L3266" s="1"/>
      <c r="M3266" s="1"/>
    </row>
    <row r="3267" spans="1:13">
      <c r="A3267" s="1" t="s">
        <v>1159</v>
      </c>
      <c r="B3267" s="1">
        <v>0</v>
      </c>
      <c r="L3267" s="1"/>
      <c r="M3267" s="1"/>
    </row>
    <row r="3268" spans="1:13">
      <c r="A3268" s="1" t="s">
        <v>1571</v>
      </c>
      <c r="B3268" s="1">
        <v>0</v>
      </c>
      <c r="L3268" s="1"/>
      <c r="M3268" s="1"/>
    </row>
    <row r="3269" spans="1:13">
      <c r="A3269" s="1" t="s">
        <v>1456</v>
      </c>
      <c r="B3269" s="1">
        <v>0</v>
      </c>
      <c r="L3269" s="1"/>
      <c r="M3269" s="1"/>
    </row>
    <row r="3270" spans="1:13">
      <c r="A3270" s="1" t="s">
        <v>1240</v>
      </c>
      <c r="B3270" s="1">
        <v>0</v>
      </c>
      <c r="L3270" s="1"/>
      <c r="M3270" s="1"/>
    </row>
    <row r="3271" spans="1:13">
      <c r="A3271" s="1" t="s">
        <v>915</v>
      </c>
      <c r="B3271" s="1">
        <v>-1</v>
      </c>
      <c r="L3271" s="1"/>
      <c r="M3271" s="1"/>
    </row>
    <row r="3272" spans="1:13">
      <c r="A3272" s="1" t="s">
        <v>1461</v>
      </c>
      <c r="B3272" s="1">
        <v>-1</v>
      </c>
      <c r="L3272" s="1"/>
      <c r="M3272" s="1"/>
    </row>
    <row r="3273" spans="1:13">
      <c r="A3273" s="1" t="s">
        <v>1676</v>
      </c>
      <c r="B3273" s="1">
        <v>-1</v>
      </c>
      <c r="L3273" s="1"/>
      <c r="M3273" s="1"/>
    </row>
    <row r="3274" spans="1:13">
      <c r="A3274" s="1" t="s">
        <v>1765</v>
      </c>
      <c r="B3274" s="1">
        <v>-1</v>
      </c>
      <c r="L3274" s="1"/>
      <c r="M3274" s="1"/>
    </row>
    <row r="3275" spans="1:13">
      <c r="A3275" s="1" t="s">
        <v>1476</v>
      </c>
      <c r="B3275" s="1">
        <v>-1</v>
      </c>
      <c r="L3275" s="1"/>
      <c r="M3275" s="1"/>
    </row>
    <row r="3276" spans="1:13">
      <c r="A3276" s="1" t="s">
        <v>1766</v>
      </c>
      <c r="B3276" s="1">
        <v>-1</v>
      </c>
      <c r="L3276" s="1"/>
      <c r="M3276" s="1"/>
    </row>
    <row r="3277" spans="1:13">
      <c r="A3277" s="1" t="s">
        <v>1479</v>
      </c>
      <c r="B3277" s="1">
        <v>-1</v>
      </c>
      <c r="L3277" s="1"/>
      <c r="M3277" s="1"/>
    </row>
    <row r="3278" spans="1:13">
      <c r="A3278" s="1" t="s">
        <v>1767</v>
      </c>
      <c r="B3278" s="1">
        <v>-1</v>
      </c>
      <c r="L3278" s="1"/>
      <c r="M3278" s="1"/>
    </row>
    <row r="3279" spans="1:13">
      <c r="A3279" s="1" t="s">
        <v>1581</v>
      </c>
      <c r="B3279" s="1">
        <v>-1</v>
      </c>
      <c r="L3279" s="1"/>
      <c r="M3279" s="1"/>
    </row>
    <row r="3280" spans="1:13">
      <c r="A3280" s="1" t="s">
        <v>1582</v>
      </c>
      <c r="B3280" s="1">
        <v>-1</v>
      </c>
      <c r="L3280" s="1"/>
      <c r="M3280" s="1"/>
    </row>
    <row r="3281" spans="1:13">
      <c r="A3281" s="1" t="s">
        <v>1480</v>
      </c>
      <c r="B3281" s="1">
        <v>-1</v>
      </c>
      <c r="L3281" s="1"/>
      <c r="M3281" s="1"/>
    </row>
    <row r="3282" spans="1:13">
      <c r="A3282" s="1" t="s">
        <v>1768</v>
      </c>
      <c r="B3282" s="1">
        <v>-1</v>
      </c>
      <c r="L3282" s="1"/>
      <c r="M3282" s="1"/>
    </row>
    <row r="3283" spans="1:13">
      <c r="A3283" s="1" t="s">
        <v>1370</v>
      </c>
      <c r="B3283" s="1">
        <v>-1</v>
      </c>
      <c r="L3283" s="1"/>
      <c r="M3283" s="1"/>
    </row>
    <row r="3284" spans="1:13">
      <c r="A3284" s="1" t="s">
        <v>1254</v>
      </c>
      <c r="B3284" s="1">
        <v>-1</v>
      </c>
      <c r="L3284" s="1"/>
      <c r="M3284" s="1"/>
    </row>
    <row r="3285" spans="1:13">
      <c r="A3285" s="1" t="s">
        <v>1463</v>
      </c>
      <c r="B3285" s="1">
        <v>-1</v>
      </c>
      <c r="L3285" s="1"/>
      <c r="M3285" s="1"/>
    </row>
    <row r="3286" spans="1:13">
      <c r="A3286" s="1" t="s">
        <v>1572</v>
      </c>
      <c r="B3286" s="1">
        <v>-1</v>
      </c>
      <c r="L3286" s="1"/>
      <c r="M3286" s="1"/>
    </row>
    <row r="3287" spans="1:13">
      <c r="A3287" s="1" t="s">
        <v>1765</v>
      </c>
      <c r="B3287" s="1">
        <v>-1</v>
      </c>
      <c r="L3287" s="1"/>
      <c r="M3287" s="1"/>
    </row>
    <row r="3288" spans="1:13">
      <c r="A3288" s="1" t="s">
        <v>1766</v>
      </c>
      <c r="B3288" s="1">
        <v>-1</v>
      </c>
      <c r="L3288" s="1"/>
      <c r="M3288" s="1"/>
    </row>
    <row r="3289" spans="1:13">
      <c r="A3289" s="1" t="s">
        <v>1362</v>
      </c>
      <c r="B3289" s="1">
        <v>-1</v>
      </c>
      <c r="L3289" s="1"/>
      <c r="M3289" s="1"/>
    </row>
    <row r="3290" spans="1:13">
      <c r="A3290" s="1" t="s">
        <v>1577</v>
      </c>
      <c r="B3290" s="1">
        <v>-1</v>
      </c>
      <c r="L3290" s="1"/>
      <c r="M3290" s="1"/>
    </row>
    <row r="3291" spans="1:13">
      <c r="A3291" s="1" t="s">
        <v>1578</v>
      </c>
      <c r="B3291" s="1">
        <v>-1</v>
      </c>
      <c r="L3291" s="1"/>
      <c r="M3291" s="1"/>
    </row>
    <row r="3292" spans="1:13">
      <c r="A3292" s="1" t="s">
        <v>1769</v>
      </c>
      <c r="B3292" s="1">
        <v>-1</v>
      </c>
      <c r="L3292" s="1"/>
      <c r="M3292" s="1"/>
    </row>
    <row r="3293" spans="1:13">
      <c r="A3293" s="1" t="s">
        <v>1691</v>
      </c>
      <c r="B3293" s="1">
        <v>-1</v>
      </c>
      <c r="L3293" s="1"/>
      <c r="M3293" s="1"/>
    </row>
    <row r="3294" spans="1:13">
      <c r="A3294" s="1" t="s">
        <v>1770</v>
      </c>
      <c r="B3294" s="1">
        <v>-1</v>
      </c>
      <c r="L3294" s="1"/>
      <c r="M3294" s="1"/>
    </row>
    <row r="3295" spans="1:13">
      <c r="A3295" s="1" t="s">
        <v>1771</v>
      </c>
      <c r="B3295" s="1">
        <v>-1</v>
      </c>
      <c r="L3295" s="1"/>
      <c r="M3295" s="1"/>
    </row>
    <row r="3296" spans="1:13">
      <c r="A3296" s="1" t="s">
        <v>1490</v>
      </c>
      <c r="B3296" s="1">
        <v>-1</v>
      </c>
      <c r="L3296" s="1"/>
      <c r="M3296" s="1"/>
    </row>
    <row r="3297" spans="1:13">
      <c r="A3297" s="1" t="s">
        <v>1772</v>
      </c>
      <c r="B3297" s="1">
        <v>-1</v>
      </c>
      <c r="L3297" s="1"/>
      <c r="M3297" s="1"/>
    </row>
    <row r="3298" spans="1:13">
      <c r="A3298" s="1" t="s">
        <v>1773</v>
      </c>
      <c r="B3298" s="1">
        <v>-1</v>
      </c>
      <c r="L3298" s="1"/>
      <c r="M3298" s="1"/>
    </row>
    <row r="3299" spans="1:13">
      <c r="A3299" s="1" t="s">
        <v>1590</v>
      </c>
      <c r="B3299" s="1">
        <v>-1</v>
      </c>
      <c r="L3299" s="1"/>
      <c r="M3299" s="1"/>
    </row>
    <row r="3300" spans="1:13">
      <c r="A3300" s="1" t="s">
        <v>1774</v>
      </c>
      <c r="B3300" s="1">
        <v>-1</v>
      </c>
      <c r="L3300" s="1"/>
      <c r="M3300" s="1"/>
    </row>
    <row r="3301" spans="1:13">
      <c r="A3301" s="1" t="s">
        <v>1379</v>
      </c>
      <c r="B3301" s="1">
        <v>-1</v>
      </c>
      <c r="L3301" s="1"/>
      <c r="M3301" s="1"/>
    </row>
    <row r="3302" spans="1:13">
      <c r="A3302" s="1" t="s">
        <v>1593</v>
      </c>
      <c r="B3302" s="1">
        <v>-1</v>
      </c>
      <c r="L3302" s="1"/>
      <c r="M3302" s="1"/>
    </row>
    <row r="3303" spans="1:13">
      <c r="A3303" s="1" t="s">
        <v>1492</v>
      </c>
      <c r="B3303" s="1">
        <v>-1</v>
      </c>
      <c r="L3303" s="1"/>
      <c r="M3303" s="1"/>
    </row>
    <row r="3304" spans="1:13">
      <c r="A3304" s="1" t="s">
        <v>1275</v>
      </c>
      <c r="B3304" s="1">
        <v>-1</v>
      </c>
      <c r="L3304" s="1"/>
      <c r="M3304" s="1"/>
    </row>
    <row r="3305" spans="1:13">
      <c r="A3305" s="1" t="s">
        <v>1097</v>
      </c>
      <c r="B3305" s="1">
        <v>-1</v>
      </c>
      <c r="L3305" s="1"/>
      <c r="M3305" s="1"/>
    </row>
    <row r="3306" spans="1:13">
      <c r="A3306" s="1" t="s">
        <v>1697</v>
      </c>
      <c r="B3306" s="1">
        <v>-1</v>
      </c>
      <c r="L3306" s="1"/>
      <c r="M3306" s="1"/>
    </row>
    <row r="3307" spans="1:13">
      <c r="A3307" s="1" t="s">
        <v>1775</v>
      </c>
      <c r="B3307" s="1">
        <v>-1</v>
      </c>
      <c r="L3307" s="1"/>
      <c r="M3307" s="1"/>
    </row>
    <row r="3308" spans="1:13">
      <c r="A3308" s="1" t="s">
        <v>1698</v>
      </c>
      <c r="B3308" s="1">
        <v>-1</v>
      </c>
      <c r="L3308" s="1"/>
      <c r="M3308" s="1"/>
    </row>
    <row r="3309" spans="1:13">
      <c r="A3309" s="1" t="s">
        <v>1776</v>
      </c>
      <c r="B3309" s="1">
        <v>-1</v>
      </c>
      <c r="L3309" s="1"/>
      <c r="M3309" s="1"/>
    </row>
    <row r="3310" spans="1:13">
      <c r="A3310" s="1" t="s">
        <v>1777</v>
      </c>
      <c r="B3310" s="1">
        <v>-1</v>
      </c>
      <c r="L3310" s="1"/>
      <c r="M3310" s="1"/>
    </row>
    <row r="3311" spans="1:13">
      <c r="A3311" s="1" t="s">
        <v>1678</v>
      </c>
      <c r="B3311" s="1">
        <v>-1</v>
      </c>
      <c r="L3311" s="1"/>
      <c r="M3311" s="1"/>
    </row>
    <row r="3312" spans="1:13">
      <c r="A3312" s="1" t="s">
        <v>1778</v>
      </c>
      <c r="B3312" s="1">
        <v>-1</v>
      </c>
      <c r="L3312" s="1"/>
      <c r="M3312" s="1"/>
    </row>
    <row r="3313" spans="1:13">
      <c r="A3313" s="1" t="s">
        <v>1484</v>
      </c>
      <c r="B3313" s="1">
        <v>-1</v>
      </c>
      <c r="L3313" s="1"/>
      <c r="M3313" s="1"/>
    </row>
    <row r="3314" spans="1:13">
      <c r="A3314" s="1" t="s">
        <v>1680</v>
      </c>
      <c r="B3314" s="1">
        <v>-1</v>
      </c>
      <c r="L3314" s="1"/>
      <c r="M3314" s="1"/>
    </row>
    <row r="3315" spans="1:13">
      <c r="A3315" s="1" t="s">
        <v>1681</v>
      </c>
      <c r="B3315" s="1">
        <v>-1</v>
      </c>
      <c r="L3315" s="1"/>
      <c r="M3315" s="1"/>
    </row>
    <row r="3316" spans="1:13">
      <c r="A3316" s="1" t="s">
        <v>1779</v>
      </c>
      <c r="B3316" s="1">
        <v>-1</v>
      </c>
      <c r="L3316" s="1"/>
      <c r="M3316" s="1"/>
    </row>
    <row r="3317" spans="1:13">
      <c r="A3317" s="1" t="s">
        <v>1586</v>
      </c>
      <c r="B3317" s="1">
        <v>-1</v>
      </c>
      <c r="L3317" s="1"/>
      <c r="M3317" s="1"/>
    </row>
    <row r="3318" spans="1:13">
      <c r="A3318" s="1" t="s">
        <v>1685</v>
      </c>
      <c r="B3318" s="1">
        <v>-1</v>
      </c>
      <c r="L3318" s="1"/>
      <c r="M3318" s="1"/>
    </row>
    <row r="3319" spans="1:13">
      <c r="A3319" s="1" t="s">
        <v>1780</v>
      </c>
      <c r="B3319" s="1">
        <v>-1</v>
      </c>
      <c r="L3319" s="1"/>
      <c r="M3319" s="1"/>
    </row>
    <row r="3320" spans="1:13">
      <c r="A3320" s="1" t="s">
        <v>1781</v>
      </c>
      <c r="B3320" s="1">
        <v>-1</v>
      </c>
      <c r="L3320" s="1"/>
      <c r="M3320" s="1"/>
    </row>
    <row r="3321" spans="1:13">
      <c r="A3321" s="1" t="s">
        <v>1782</v>
      </c>
      <c r="B3321" s="1">
        <v>-1</v>
      </c>
      <c r="L3321" s="1"/>
      <c r="M3321" s="1"/>
    </row>
    <row r="3322" spans="1:13">
      <c r="A3322" s="1" t="s">
        <v>1783</v>
      </c>
      <c r="B3322" s="1">
        <v>-1</v>
      </c>
      <c r="L3322" s="1"/>
      <c r="M3322" s="1"/>
    </row>
    <row r="3323" spans="1:13">
      <c r="A3323" s="1" t="s">
        <v>1784</v>
      </c>
      <c r="B3323" s="1">
        <v>-1</v>
      </c>
      <c r="L3323" s="1"/>
      <c r="M3323" s="1"/>
    </row>
    <row r="3324" spans="1:13">
      <c r="A3324" s="1" t="s">
        <v>1714</v>
      </c>
      <c r="B3324" s="1">
        <v>-1</v>
      </c>
      <c r="L3324" s="1"/>
      <c r="M3324" s="1"/>
    </row>
    <row r="3325" spans="1:13">
      <c r="A3325" s="1" t="s">
        <v>1785</v>
      </c>
      <c r="B3325" s="1">
        <v>-1</v>
      </c>
      <c r="L3325" s="1"/>
      <c r="M3325" s="1"/>
    </row>
    <row r="3326" spans="1:13">
      <c r="A3326" s="1" t="s">
        <v>1786</v>
      </c>
      <c r="B3326" s="1">
        <v>-1</v>
      </c>
      <c r="L3326" s="1"/>
      <c r="M3326" s="1"/>
    </row>
    <row r="3327" spans="1:13">
      <c r="A3327" s="1" t="s">
        <v>1787</v>
      </c>
      <c r="B3327" s="1">
        <v>-1</v>
      </c>
      <c r="L3327" s="1"/>
      <c r="M3327" s="1"/>
    </row>
    <row r="3328" spans="1:13">
      <c r="A3328" s="1" t="s">
        <v>1788</v>
      </c>
      <c r="B3328" s="1">
        <v>-1</v>
      </c>
      <c r="L3328" s="1"/>
      <c r="M3328" s="1"/>
    </row>
    <row r="3329" spans="1:13">
      <c r="A3329" s="1" t="s">
        <v>1789</v>
      </c>
      <c r="B3329" s="1">
        <v>-1</v>
      </c>
      <c r="L3329" s="1"/>
      <c r="M3329" s="1"/>
    </row>
    <row r="3330" spans="1:13">
      <c r="A3330" s="1" t="s">
        <v>1388</v>
      </c>
      <c r="B3330" s="1">
        <v>-1</v>
      </c>
      <c r="L3330" s="1"/>
      <c r="M3330" s="1"/>
    </row>
    <row r="3331" spans="1:13">
      <c r="A3331" s="1" t="s">
        <v>1790</v>
      </c>
      <c r="B3331" s="1">
        <v>-1</v>
      </c>
      <c r="L3331" s="1"/>
      <c r="M3331" s="1"/>
    </row>
    <row r="3332" spans="1:13">
      <c r="A3332" s="1" t="s">
        <v>1791</v>
      </c>
      <c r="B3332" s="1">
        <v>-1</v>
      </c>
      <c r="L3332" s="1"/>
      <c r="M3332" s="1"/>
    </row>
    <row r="3333" spans="1:13">
      <c r="A3333" s="1" t="s">
        <v>1792</v>
      </c>
      <c r="B3333" s="1">
        <v>-1</v>
      </c>
      <c r="L3333" s="1"/>
      <c r="M3333" s="1"/>
    </row>
    <row r="3334" spans="1:13">
      <c r="A3334" s="1" t="s">
        <v>1716</v>
      </c>
      <c r="B3334" s="1">
        <v>-1</v>
      </c>
      <c r="L3334" s="1"/>
      <c r="M3334" s="1"/>
    </row>
    <row r="3335" spans="1:13">
      <c r="A3335" s="1" t="s">
        <v>1611</v>
      </c>
      <c r="B3335" s="1">
        <v>-1</v>
      </c>
      <c r="L3335" s="1"/>
      <c r="M3335" s="1"/>
    </row>
    <row r="3336" spans="1:13">
      <c r="A3336" s="1" t="s">
        <v>1793</v>
      </c>
      <c r="B3336" s="1">
        <v>-1</v>
      </c>
      <c r="L3336" s="1"/>
      <c r="M3336" s="1"/>
    </row>
    <row r="3337" spans="1:13">
      <c r="A3337" s="1" t="s">
        <v>1794</v>
      </c>
      <c r="B3337" s="1">
        <v>-1</v>
      </c>
      <c r="L3337" s="1"/>
      <c r="M3337" s="1"/>
    </row>
    <row r="3338" spans="1:13">
      <c r="A3338" s="1" t="s">
        <v>1788</v>
      </c>
      <c r="B3338" s="1">
        <v>-1</v>
      </c>
      <c r="L3338" s="1"/>
      <c r="M3338" s="1"/>
    </row>
    <row r="3339" spans="1:13">
      <c r="A3339" s="1" t="s">
        <v>1385</v>
      </c>
      <c r="B3339" s="1">
        <v>-1</v>
      </c>
      <c r="L3339" s="1"/>
      <c r="M3339" s="1"/>
    </row>
    <row r="3340" spans="1:13">
      <c r="A3340" s="1" t="s">
        <v>1498</v>
      </c>
      <c r="B3340" s="1">
        <v>-1</v>
      </c>
      <c r="L3340" s="1"/>
      <c r="M3340" s="1"/>
    </row>
    <row r="3341" spans="1:13">
      <c r="A3341" s="1" t="s">
        <v>1795</v>
      </c>
      <c r="B3341" s="1">
        <v>-1</v>
      </c>
      <c r="L3341" s="1"/>
      <c r="M3341" s="1"/>
    </row>
    <row r="3342" spans="1:13">
      <c r="A3342" s="1" t="s">
        <v>1710</v>
      </c>
      <c r="B3342" s="1">
        <v>-1</v>
      </c>
      <c r="L3342" s="1"/>
      <c r="M3342" s="1"/>
    </row>
    <row r="3343" spans="1:13">
      <c r="A3343" s="1" t="s">
        <v>1503</v>
      </c>
      <c r="B3343" s="1">
        <v>-1</v>
      </c>
      <c r="L3343" s="1"/>
      <c r="M3343" s="1"/>
    </row>
    <row r="3344" spans="1:13">
      <c r="A3344" s="1" t="s">
        <v>1505</v>
      </c>
      <c r="B3344" s="1">
        <v>-1</v>
      </c>
      <c r="L3344" s="1"/>
      <c r="M3344" s="1"/>
    </row>
    <row r="3345" spans="1:13">
      <c r="A3345" s="1" t="s">
        <v>1796</v>
      </c>
      <c r="B3345" s="1">
        <v>-1</v>
      </c>
      <c r="L3345" s="1"/>
      <c r="M3345" s="1"/>
    </row>
    <row r="3346" spans="1:13">
      <c r="A3346" s="1" t="s">
        <v>1386</v>
      </c>
      <c r="B3346" s="1">
        <v>-1</v>
      </c>
      <c r="L3346" s="1"/>
      <c r="M3346" s="1"/>
    </row>
    <row r="3347" spans="1:13">
      <c r="A3347" s="1" t="s">
        <v>1797</v>
      </c>
      <c r="B3347" s="1">
        <v>-1</v>
      </c>
      <c r="L3347" s="1"/>
      <c r="M3347" s="1"/>
    </row>
    <row r="3348" spans="1:13">
      <c r="A3348" s="1" t="s">
        <v>1798</v>
      </c>
      <c r="B3348" s="1">
        <v>-1</v>
      </c>
      <c r="L3348" s="1"/>
      <c r="M3348" s="1"/>
    </row>
    <row r="3349" spans="1:13">
      <c r="A3349" s="1" t="s">
        <v>1799</v>
      </c>
      <c r="B3349" s="1">
        <v>-1</v>
      </c>
      <c r="L3349" s="1"/>
      <c r="M3349" s="1"/>
    </row>
    <row r="3350" spans="1:13">
      <c r="A3350" s="1" t="s">
        <v>1511</v>
      </c>
      <c r="B3350" s="1">
        <v>-1</v>
      </c>
      <c r="L3350" s="1"/>
      <c r="M3350" s="1"/>
    </row>
    <row r="3351" spans="1:13">
      <c r="A3351" s="1" t="s">
        <v>1290</v>
      </c>
      <c r="B3351" s="1">
        <v>-1</v>
      </c>
      <c r="L3351" s="1"/>
      <c r="M3351" s="1"/>
    </row>
    <row r="3352" spans="1:13">
      <c r="A3352" s="1" t="s">
        <v>1101</v>
      </c>
      <c r="B3352" s="1">
        <v>-1</v>
      </c>
      <c r="L3352" s="1"/>
      <c r="M3352" s="1"/>
    </row>
    <row r="3353" spans="1:13">
      <c r="A3353" s="1" t="s">
        <v>1408</v>
      </c>
      <c r="B3353" s="1">
        <v>-1</v>
      </c>
      <c r="L3353" s="1"/>
      <c r="M3353" s="1"/>
    </row>
    <row r="3354" spans="1:13">
      <c r="A3354" s="1" t="s">
        <v>1800</v>
      </c>
      <c r="B3354" s="1">
        <v>-1</v>
      </c>
      <c r="L3354" s="1"/>
      <c r="M3354" s="1"/>
    </row>
    <row r="3355" spans="1:13">
      <c r="A3355" s="1" t="s">
        <v>1117</v>
      </c>
      <c r="B3355" s="1">
        <v>-1</v>
      </c>
      <c r="L3355" s="1"/>
      <c r="M3355" s="1"/>
    </row>
    <row r="3356" spans="1:13">
      <c r="A3356" s="1" t="s">
        <v>527</v>
      </c>
      <c r="B3356" s="1">
        <v>-1</v>
      </c>
      <c r="L3356" s="1"/>
      <c r="M3356" s="1"/>
    </row>
    <row r="3357" spans="1:13">
      <c r="A3357" s="1" t="s">
        <v>941</v>
      </c>
      <c r="B3357" s="1">
        <v>-1</v>
      </c>
      <c r="L3357" s="1"/>
      <c r="M3357" s="1"/>
    </row>
    <row r="3358" spans="1:13">
      <c r="A3358" s="1" t="s">
        <v>810</v>
      </c>
      <c r="B3358" s="1">
        <v>-1</v>
      </c>
      <c r="L3358" s="1"/>
      <c r="M3358" s="1"/>
    </row>
    <row r="3359" spans="1:13">
      <c r="A3359" s="1" t="s">
        <v>1195</v>
      </c>
      <c r="B3359" s="1">
        <v>-1</v>
      </c>
      <c r="L3359" s="1"/>
      <c r="M3359" s="1"/>
    </row>
    <row r="3360" spans="1:13">
      <c r="A3360" s="1" t="s">
        <v>942</v>
      </c>
      <c r="B3360" s="1">
        <v>-1</v>
      </c>
      <c r="L3360" s="1"/>
      <c r="M3360" s="1"/>
    </row>
    <row r="3361" spans="1:13">
      <c r="A3361" s="1" t="s">
        <v>1197</v>
      </c>
      <c r="B3361" s="1">
        <v>-1</v>
      </c>
      <c r="L3361" s="1"/>
      <c r="M3361" s="1"/>
    </row>
    <row r="3362" spans="1:13">
      <c r="A3362" s="1" t="s">
        <v>1198</v>
      </c>
      <c r="B3362" s="1">
        <v>-1</v>
      </c>
      <c r="L3362" s="1"/>
      <c r="M3362" s="1"/>
    </row>
    <row r="3363" spans="1:13">
      <c r="A3363" s="1" t="s">
        <v>943</v>
      </c>
      <c r="B3363" s="1">
        <v>-1</v>
      </c>
      <c r="L3363" s="1"/>
      <c r="M3363" s="1"/>
    </row>
    <row r="3364" spans="1:13">
      <c r="A3364" s="1" t="s">
        <v>1516</v>
      </c>
      <c r="B3364" s="1">
        <v>-1</v>
      </c>
      <c r="L3364" s="1"/>
      <c r="M3364" s="1"/>
    </row>
    <row r="3365" spans="1:13">
      <c r="A3365" s="1" t="s">
        <v>1613</v>
      </c>
      <c r="B3365" s="1">
        <v>-1</v>
      </c>
      <c r="L3365" s="1"/>
      <c r="M3365" s="1"/>
    </row>
    <row r="3366" spans="1:13">
      <c r="A3366" s="1" t="s">
        <v>1720</v>
      </c>
      <c r="B3366" s="1">
        <v>-1</v>
      </c>
      <c r="L3366" s="1"/>
      <c r="M3366" s="1"/>
    </row>
    <row r="3367" spans="1:13">
      <c r="A3367" s="1" t="s">
        <v>935</v>
      </c>
      <c r="B3367" s="1">
        <v>-1</v>
      </c>
      <c r="L3367" s="1"/>
      <c r="M3367" s="1"/>
    </row>
    <row r="3368" spans="1:13">
      <c r="A3368" s="1" t="s">
        <v>936</v>
      </c>
      <c r="B3368" s="1">
        <v>-1</v>
      </c>
      <c r="L3368" s="1"/>
      <c r="M3368" s="1"/>
    </row>
    <row r="3369" spans="1:13">
      <c r="A3369" s="1" t="s">
        <v>1292</v>
      </c>
      <c r="B3369" s="1">
        <v>-1</v>
      </c>
      <c r="L3369" s="1"/>
      <c r="M3369" s="1"/>
    </row>
    <row r="3370" spans="1:13">
      <c r="A3370" s="1" t="s">
        <v>866</v>
      </c>
      <c r="B3370" s="1">
        <v>-1</v>
      </c>
      <c r="L3370" s="1"/>
      <c r="M3370" s="1"/>
    </row>
    <row r="3371" spans="1:13">
      <c r="A3371" s="1" t="s">
        <v>1112</v>
      </c>
      <c r="B3371" s="1">
        <v>-1</v>
      </c>
      <c r="L3371" s="1"/>
      <c r="M3371" s="1"/>
    </row>
    <row r="3372" spans="1:13">
      <c r="A3372" s="1" t="s">
        <v>1114</v>
      </c>
      <c r="B3372" s="1">
        <v>-1</v>
      </c>
      <c r="L3372" s="1"/>
      <c r="M3372" s="1"/>
    </row>
    <row r="3373" spans="1:13">
      <c r="A3373" s="1" t="s">
        <v>1296</v>
      </c>
      <c r="B3373" s="1">
        <v>-1</v>
      </c>
      <c r="L3373" s="1"/>
      <c r="M3373" s="1"/>
    </row>
    <row r="3374" spans="1:13">
      <c r="A3374" s="1" t="s">
        <v>1801</v>
      </c>
      <c r="B3374" s="1">
        <v>-1</v>
      </c>
      <c r="L3374" s="1"/>
      <c r="M3374" s="1"/>
    </row>
    <row r="3375" spans="1:13">
      <c r="A3375" s="1" t="s">
        <v>1740</v>
      </c>
      <c r="B3375" s="1">
        <v>-1</v>
      </c>
      <c r="L3375" s="1"/>
      <c r="M3375" s="1"/>
    </row>
    <row r="3376" spans="1:13">
      <c r="A3376" s="1" t="s">
        <v>1741</v>
      </c>
      <c r="B3376" s="1">
        <v>-1</v>
      </c>
      <c r="L3376" s="1"/>
      <c r="M3376" s="1"/>
    </row>
    <row r="3377" spans="1:13">
      <c r="A3377" s="1" t="s">
        <v>1802</v>
      </c>
      <c r="B3377" s="1">
        <v>-1</v>
      </c>
      <c r="L3377" s="1"/>
      <c r="M3377" s="1"/>
    </row>
    <row r="3378" spans="1:13">
      <c r="A3378" s="1" t="s">
        <v>1803</v>
      </c>
      <c r="B3378" s="1">
        <v>-1</v>
      </c>
      <c r="L3378" s="1"/>
      <c r="M3378" s="1"/>
    </row>
    <row r="3379" spans="1:13">
      <c r="A3379" s="1" t="s">
        <v>1804</v>
      </c>
      <c r="B3379" s="1">
        <v>-1</v>
      </c>
      <c r="L3379" s="1"/>
      <c r="M3379" s="1"/>
    </row>
    <row r="3380" spans="1:13">
      <c r="A3380" s="1" t="s">
        <v>1638</v>
      </c>
      <c r="B3380" s="1">
        <v>-1</v>
      </c>
      <c r="L3380" s="1"/>
      <c r="M3380" s="1"/>
    </row>
    <row r="3381" spans="1:13">
      <c r="A3381" s="1" t="s">
        <v>1419</v>
      </c>
      <c r="B3381" s="1">
        <v>-1</v>
      </c>
      <c r="L3381" s="1"/>
      <c r="M3381" s="1"/>
    </row>
    <row r="3382" spans="1:13">
      <c r="A3382" s="1" t="s">
        <v>1805</v>
      </c>
      <c r="B3382" s="1">
        <v>-1</v>
      </c>
      <c r="L3382" s="1"/>
      <c r="M3382" s="1"/>
    </row>
    <row r="3383" spans="1:13">
      <c r="A3383" s="1" t="s">
        <v>1806</v>
      </c>
      <c r="B3383" s="1">
        <v>-1</v>
      </c>
      <c r="L3383" s="1"/>
      <c r="M3383" s="1"/>
    </row>
    <row r="3384" spans="1:13">
      <c r="A3384" s="1" t="s">
        <v>1807</v>
      </c>
      <c r="B3384" s="1">
        <v>-1</v>
      </c>
      <c r="L3384" s="1"/>
      <c r="M3384" s="1"/>
    </row>
    <row r="3385" spans="1:13">
      <c r="A3385" s="1" t="s">
        <v>1808</v>
      </c>
      <c r="B3385" s="1">
        <v>-1</v>
      </c>
      <c r="L3385" s="1"/>
      <c r="M3385" s="1"/>
    </row>
    <row r="3386" spans="1:13">
      <c r="A3386" s="1" t="s">
        <v>1534</v>
      </c>
      <c r="B3386" s="1">
        <v>-1</v>
      </c>
      <c r="L3386" s="1"/>
      <c r="M3386" s="1"/>
    </row>
    <row r="3387" spans="1:13">
      <c r="A3387" s="1" t="s">
        <v>1809</v>
      </c>
      <c r="B3387" s="1">
        <v>-1</v>
      </c>
      <c r="L3387" s="1"/>
      <c r="M3387" s="1"/>
    </row>
    <row r="3388" spans="1:13">
      <c r="A3388" s="1" t="s">
        <v>1810</v>
      </c>
      <c r="B3388" s="1">
        <v>-1</v>
      </c>
      <c r="L3388" s="1"/>
      <c r="M3388" s="1"/>
    </row>
    <row r="3389" spans="1:13">
      <c r="A3389" s="1" t="s">
        <v>1202</v>
      </c>
      <c r="B3389" s="1">
        <v>-1</v>
      </c>
      <c r="L3389" s="1"/>
      <c r="M3389" s="1"/>
    </row>
    <row r="3390" spans="1:13">
      <c r="A3390" s="1" t="s">
        <v>1745</v>
      </c>
      <c r="B3390" s="1">
        <v>-1</v>
      </c>
      <c r="L3390" s="1"/>
      <c r="M3390" s="1"/>
    </row>
    <row r="3391" spans="1:13">
      <c r="A3391" s="1" t="s">
        <v>1421</v>
      </c>
      <c r="B3391" s="1">
        <v>-1</v>
      </c>
      <c r="L3391" s="1"/>
      <c r="M3391" s="1"/>
    </row>
    <row r="3392" spans="1:13">
      <c r="A3392" s="1" t="s">
        <v>1811</v>
      </c>
      <c r="B3392" s="1">
        <v>-1</v>
      </c>
      <c r="L3392" s="1"/>
      <c r="M3392" s="1"/>
    </row>
    <row r="3393" spans="1:13">
      <c r="A3393" s="1" t="s">
        <v>1812</v>
      </c>
      <c r="B3393" s="1">
        <v>-1</v>
      </c>
      <c r="L3393" s="1"/>
      <c r="M3393" s="1"/>
    </row>
    <row r="3394" spans="1:13">
      <c r="A3394" s="1" t="s">
        <v>1748</v>
      </c>
      <c r="B3394" s="1">
        <v>-1</v>
      </c>
      <c r="L3394" s="1"/>
      <c r="M3394" s="1"/>
    </row>
    <row r="3395" spans="1:13">
      <c r="A3395" s="1" t="s">
        <v>1801</v>
      </c>
      <c r="B3395" s="1">
        <v>-1</v>
      </c>
      <c r="L3395" s="1"/>
      <c r="M3395" s="1"/>
    </row>
    <row r="3396" spans="1:13">
      <c r="A3396" s="1" t="s">
        <v>1730</v>
      </c>
      <c r="B3396" s="1">
        <v>-1</v>
      </c>
      <c r="L3396" s="1"/>
      <c r="M3396" s="1"/>
    </row>
    <row r="3397" spans="1:13">
      <c r="A3397" s="1" t="s">
        <v>1621</v>
      </c>
      <c r="B3397" s="1">
        <v>-1</v>
      </c>
      <c r="L3397" s="1"/>
      <c r="M3397" s="1"/>
    </row>
    <row r="3398" spans="1:13">
      <c r="A3398" s="1" t="s">
        <v>1412</v>
      </c>
      <c r="B3398" s="1">
        <v>-1</v>
      </c>
      <c r="L3398" s="1"/>
      <c r="M3398" s="1"/>
    </row>
    <row r="3399" spans="1:13">
      <c r="A3399" s="1" t="s">
        <v>1804</v>
      </c>
      <c r="B3399" s="1">
        <v>-1</v>
      </c>
      <c r="L3399" s="1"/>
      <c r="M3399" s="1"/>
    </row>
    <row r="3400" spans="1:13">
      <c r="A3400" s="1" t="s">
        <v>1734</v>
      </c>
      <c r="B3400" s="1">
        <v>-1</v>
      </c>
      <c r="L3400" s="1"/>
      <c r="M3400" s="1"/>
    </row>
    <row r="3401" spans="1:13">
      <c r="A3401" s="1" t="s">
        <v>1805</v>
      </c>
      <c r="B3401" s="1">
        <v>-1</v>
      </c>
      <c r="L3401" s="1"/>
      <c r="M3401" s="1"/>
    </row>
    <row r="3402" spans="1:13">
      <c r="A3402" s="1" t="s">
        <v>1813</v>
      </c>
      <c r="B3402" s="1">
        <v>-1</v>
      </c>
      <c r="L3402" s="1"/>
      <c r="M3402" s="1"/>
    </row>
    <row r="3403" spans="1:13">
      <c r="A3403" s="1" t="s">
        <v>1808</v>
      </c>
      <c r="B3403" s="1">
        <v>-1</v>
      </c>
      <c r="L3403" s="1"/>
      <c r="M3403" s="1"/>
    </row>
    <row r="3404" spans="1:13">
      <c r="A3404" s="1" t="s">
        <v>1628</v>
      </c>
      <c r="B3404" s="1">
        <v>-1</v>
      </c>
      <c r="L3404" s="1"/>
      <c r="M3404" s="1"/>
    </row>
    <row r="3405" spans="1:13">
      <c r="A3405" s="1" t="s">
        <v>1814</v>
      </c>
      <c r="B3405" s="1">
        <v>-1</v>
      </c>
      <c r="L3405" s="1"/>
      <c r="M3405" s="1"/>
    </row>
    <row r="3406" spans="1:13">
      <c r="A3406" s="1" t="s">
        <v>1738</v>
      </c>
      <c r="B3406" s="1">
        <v>-1</v>
      </c>
      <c r="L3406" s="1"/>
      <c r="M3406" s="1"/>
    </row>
    <row r="3407" spans="1:13">
      <c r="A3407" s="1" t="s">
        <v>1811</v>
      </c>
      <c r="B3407" s="1">
        <v>-1</v>
      </c>
      <c r="L3407" s="1"/>
      <c r="M3407" s="1"/>
    </row>
    <row r="3408" spans="1:13">
      <c r="A3408" s="1" t="s">
        <v>1418</v>
      </c>
      <c r="B3408" s="1">
        <v>-1</v>
      </c>
      <c r="L3408" s="1"/>
      <c r="M3408" s="1"/>
    </row>
    <row r="3409" spans="1:13">
      <c r="A3409" s="1" t="s">
        <v>1815</v>
      </c>
      <c r="B3409" s="1">
        <v>-1</v>
      </c>
      <c r="L3409" s="1"/>
      <c r="M3409" s="1"/>
    </row>
    <row r="3410" spans="1:13">
      <c r="A3410" s="1" t="s">
        <v>1204</v>
      </c>
      <c r="B3410" s="1">
        <v>-1</v>
      </c>
      <c r="L3410" s="1"/>
      <c r="M3410" s="1"/>
    </row>
    <row r="3411" spans="1:13">
      <c r="A3411" s="1" t="s">
        <v>1540</v>
      </c>
      <c r="B3411" s="1">
        <v>-1</v>
      </c>
      <c r="L3411" s="1"/>
      <c r="M3411" s="1"/>
    </row>
    <row r="3412" spans="1:13">
      <c r="A3412" s="1" t="s">
        <v>1311</v>
      </c>
      <c r="B3412" s="1">
        <v>-1</v>
      </c>
      <c r="L3412" s="1"/>
      <c r="M3412" s="1"/>
    </row>
    <row r="3413" spans="1:13">
      <c r="A3413" s="1" t="s">
        <v>1124</v>
      </c>
      <c r="B3413" s="1">
        <v>-1</v>
      </c>
      <c r="L3413" s="1"/>
      <c r="M3413" s="1"/>
    </row>
    <row r="3414" spans="1:13">
      <c r="A3414" s="1" t="s">
        <v>1541</v>
      </c>
      <c r="B3414" s="1">
        <v>-1</v>
      </c>
      <c r="L3414" s="1"/>
      <c r="M3414" s="1"/>
    </row>
    <row r="3415" spans="1:13">
      <c r="A3415" s="1" t="s">
        <v>1313</v>
      </c>
      <c r="B3415" s="1">
        <v>-1</v>
      </c>
      <c r="L3415" s="1"/>
      <c r="M3415" s="1"/>
    </row>
    <row r="3416" spans="1:13">
      <c r="A3416" s="1" t="s">
        <v>1314</v>
      </c>
      <c r="B3416" s="1">
        <v>-1</v>
      </c>
      <c r="L3416" s="1"/>
      <c r="M3416" s="1"/>
    </row>
    <row r="3417" spans="1:13">
      <c r="A3417" s="1" t="s">
        <v>1542</v>
      </c>
      <c r="B3417" s="1">
        <v>-1</v>
      </c>
      <c r="L3417" s="1"/>
      <c r="M3417" s="1"/>
    </row>
    <row r="3418" spans="1:13">
      <c r="A3418" s="1" t="s">
        <v>1647</v>
      </c>
      <c r="B3418" s="1">
        <v>-1</v>
      </c>
      <c r="L3418" s="1"/>
      <c r="M3418" s="1"/>
    </row>
    <row r="3419" spans="1:13">
      <c r="A3419" s="1" t="s">
        <v>1816</v>
      </c>
      <c r="B3419" s="1">
        <v>-1</v>
      </c>
      <c r="L3419" s="1"/>
      <c r="M3419" s="1"/>
    </row>
    <row r="3420" spans="1:13">
      <c r="A3420" s="1" t="s">
        <v>1817</v>
      </c>
      <c r="B3420" s="1">
        <v>-1</v>
      </c>
      <c r="L3420" s="1"/>
      <c r="M3420" s="1"/>
    </row>
    <row r="3421" spans="1:13">
      <c r="A3421" s="1" t="s">
        <v>1756</v>
      </c>
      <c r="B3421" s="1">
        <v>-1</v>
      </c>
      <c r="L3421" s="1"/>
      <c r="M3421" s="1"/>
    </row>
    <row r="3422" spans="1:13">
      <c r="A3422" s="1" t="s">
        <v>1818</v>
      </c>
      <c r="B3422" s="1">
        <v>-1</v>
      </c>
      <c r="L3422" s="1"/>
      <c r="M3422" s="1"/>
    </row>
    <row r="3423" spans="1:13">
      <c r="A3423" s="1" t="s">
        <v>1819</v>
      </c>
      <c r="B3423" s="1">
        <v>-1</v>
      </c>
      <c r="L3423" s="1"/>
      <c r="M3423" s="1"/>
    </row>
    <row r="3424" spans="1:13">
      <c r="A3424" s="1" t="s">
        <v>1820</v>
      </c>
      <c r="B3424" s="1">
        <v>-1</v>
      </c>
      <c r="L3424" s="1"/>
      <c r="M3424" s="1"/>
    </row>
    <row r="3425" spans="1:13">
      <c r="A3425" s="1" t="s">
        <v>1759</v>
      </c>
      <c r="B3425" s="1">
        <v>-1</v>
      </c>
      <c r="L3425" s="1"/>
      <c r="M3425" s="1"/>
    </row>
    <row r="3426" spans="1:13">
      <c r="A3426" s="1" t="s">
        <v>1821</v>
      </c>
      <c r="B3426" s="1">
        <v>-1</v>
      </c>
      <c r="L3426" s="1"/>
      <c r="M3426" s="1"/>
    </row>
    <row r="3427" spans="1:13">
      <c r="A3427" s="1" t="s">
        <v>1565</v>
      </c>
      <c r="B3427" s="1">
        <v>-1</v>
      </c>
      <c r="L3427" s="1"/>
      <c r="M3427" s="1"/>
    </row>
    <row r="3428" spans="1:13">
      <c r="A3428" s="1" t="s">
        <v>1752</v>
      </c>
      <c r="B3428" s="1">
        <v>-1</v>
      </c>
      <c r="L3428" s="1"/>
      <c r="M3428" s="1"/>
    </row>
    <row r="3429" spans="1:13">
      <c r="A3429" s="1" t="s">
        <v>1822</v>
      </c>
      <c r="B3429" s="1">
        <v>-1</v>
      </c>
      <c r="L3429" s="1"/>
      <c r="M3429" s="1"/>
    </row>
    <row r="3430" spans="1:13">
      <c r="A3430" s="1" t="s">
        <v>1222</v>
      </c>
      <c r="B3430" s="1">
        <v>-1</v>
      </c>
      <c r="L3430" s="1"/>
      <c r="M3430" s="1"/>
    </row>
    <row r="3431" spans="1:13">
      <c r="A3431" s="1" t="s">
        <v>1435</v>
      </c>
      <c r="B3431" s="1">
        <v>-1</v>
      </c>
      <c r="L3431" s="1"/>
      <c r="M3431" s="1"/>
    </row>
    <row r="3432" spans="1:13">
      <c r="A3432" s="1" t="s">
        <v>773</v>
      </c>
      <c r="B3432" s="1">
        <v>-1</v>
      </c>
      <c r="L3432" s="1"/>
      <c r="M3432" s="1"/>
    </row>
    <row r="3433" spans="1:13">
      <c r="A3433" s="1" t="s">
        <v>1331</v>
      </c>
      <c r="B3433" s="1">
        <v>-1</v>
      </c>
      <c r="L3433" s="1"/>
      <c r="M3433" s="1"/>
    </row>
    <row r="3434" spans="1:13">
      <c r="A3434" s="1" t="s">
        <v>1655</v>
      </c>
      <c r="B3434" s="1">
        <v>-1</v>
      </c>
      <c r="L3434" s="1"/>
      <c r="M3434" s="1"/>
    </row>
    <row r="3435" spans="1:13">
      <c r="A3435" s="1" t="s">
        <v>1333</v>
      </c>
      <c r="B3435" s="1">
        <v>-1</v>
      </c>
      <c r="L3435" s="1"/>
      <c r="M3435" s="1"/>
    </row>
    <row r="3436" spans="1:13">
      <c r="A3436" s="1" t="s">
        <v>1661</v>
      </c>
      <c r="B3436" s="1">
        <v>-1</v>
      </c>
      <c r="L3436" s="1"/>
      <c r="M3436" s="1"/>
    </row>
    <row r="3437" spans="1:13">
      <c r="A3437" s="1" t="s">
        <v>1821</v>
      </c>
      <c r="B3437" s="1">
        <v>-1</v>
      </c>
      <c r="L3437" s="1"/>
      <c r="M3437" s="1"/>
    </row>
    <row r="3438" spans="1:13">
      <c r="A3438" s="1" t="s">
        <v>1763</v>
      </c>
      <c r="B3438" s="1">
        <v>-1</v>
      </c>
      <c r="L3438" s="1"/>
      <c r="M3438" s="1"/>
    </row>
    <row r="3439" spans="1:13">
      <c r="A3439" s="1" t="s">
        <v>1341</v>
      </c>
      <c r="B3439" s="1">
        <v>-1</v>
      </c>
      <c r="L3439" s="1"/>
      <c r="M3439" s="1"/>
    </row>
    <row r="3440" spans="1:13">
      <c r="A3440" s="1" t="s">
        <v>1666</v>
      </c>
      <c r="B3440" s="1">
        <v>-1</v>
      </c>
      <c r="L3440" s="1"/>
      <c r="M3440" s="1"/>
    </row>
    <row r="3441" spans="1:13">
      <c r="A3441" s="1" t="s">
        <v>1245</v>
      </c>
      <c r="B3441" s="1">
        <v>-1</v>
      </c>
      <c r="L3441" s="1"/>
      <c r="M3441" s="1"/>
    </row>
    <row r="3442" spans="1:13">
      <c r="A3442" s="1" t="s">
        <v>660</v>
      </c>
      <c r="B3442" s="1">
        <v>-1</v>
      </c>
      <c r="L3442" s="1"/>
      <c r="M3442" s="1"/>
    </row>
    <row r="3443" spans="1:13">
      <c r="A3443" s="1" t="s">
        <v>1669</v>
      </c>
      <c r="B3443" s="1">
        <v>-1</v>
      </c>
      <c r="L3443" s="1"/>
      <c r="M3443" s="1"/>
    </row>
    <row r="3444" spans="1:13">
      <c r="A3444" s="1" t="s">
        <v>1242</v>
      </c>
      <c r="B3444" s="1">
        <v>-1</v>
      </c>
      <c r="L3444" s="1"/>
      <c r="M3444" s="1"/>
    </row>
    <row r="3445" spans="1:13">
      <c r="A3445" s="1" t="s">
        <v>1823</v>
      </c>
      <c r="B3445" s="1">
        <v>-2</v>
      </c>
      <c r="L3445" s="1"/>
      <c r="M3445" s="1"/>
    </row>
    <row r="3446" spans="1:13">
      <c r="A3446" s="1" t="s">
        <v>1366</v>
      </c>
      <c r="B3446" s="1">
        <v>-2</v>
      </c>
      <c r="L3446" s="1"/>
      <c r="M3446" s="1"/>
    </row>
    <row r="3447" spans="1:13">
      <c r="A3447" s="1" t="s">
        <v>1677</v>
      </c>
      <c r="B3447" s="1">
        <v>-2</v>
      </c>
      <c r="L3447" s="1"/>
      <c r="M3447" s="1"/>
    </row>
    <row r="3448" spans="1:13">
      <c r="A3448" s="1" t="s">
        <v>1580</v>
      </c>
      <c r="B3448" s="1">
        <v>-2</v>
      </c>
      <c r="L3448" s="1"/>
      <c r="M3448" s="1"/>
    </row>
    <row r="3449" spans="1:13">
      <c r="A3449" s="1" t="s">
        <v>1824</v>
      </c>
      <c r="B3449" s="1">
        <v>-2</v>
      </c>
      <c r="L3449" s="1"/>
      <c r="M3449" s="1"/>
    </row>
    <row r="3450" spans="1:13">
      <c r="A3450" s="1" t="s">
        <v>1824</v>
      </c>
      <c r="B3450" s="1">
        <v>-2</v>
      </c>
      <c r="L3450" s="1"/>
      <c r="M3450" s="1"/>
    </row>
    <row r="3451" spans="1:13">
      <c r="A3451" s="1" t="s">
        <v>1767</v>
      </c>
      <c r="B3451" s="1">
        <v>-2</v>
      </c>
      <c r="L3451" s="1"/>
      <c r="M3451" s="1"/>
    </row>
    <row r="3452" spans="1:13">
      <c r="A3452" s="1" t="s">
        <v>1768</v>
      </c>
      <c r="B3452" s="1">
        <v>-2</v>
      </c>
      <c r="L3452" s="1"/>
      <c r="M3452" s="1"/>
    </row>
    <row r="3453" spans="1:13">
      <c r="A3453" s="1" t="s">
        <v>1579</v>
      </c>
      <c r="B3453" s="1">
        <v>-2</v>
      </c>
      <c r="L3453" s="1"/>
      <c r="M3453" s="1"/>
    </row>
    <row r="3454" spans="1:13">
      <c r="A3454" s="1" t="s">
        <v>1778</v>
      </c>
      <c r="B3454" s="1">
        <v>-2</v>
      </c>
      <c r="L3454" s="1"/>
      <c r="M3454" s="1"/>
    </row>
    <row r="3455" spans="1:13">
      <c r="A3455" s="1" t="s">
        <v>1589</v>
      </c>
      <c r="B3455" s="1">
        <v>-2</v>
      </c>
      <c r="L3455" s="1"/>
      <c r="M3455" s="1"/>
    </row>
    <row r="3456" spans="1:13">
      <c r="A3456" s="1" t="s">
        <v>1692</v>
      </c>
      <c r="B3456" s="1">
        <v>-2</v>
      </c>
      <c r="L3456" s="1"/>
      <c r="M3456" s="1"/>
    </row>
    <row r="3457" spans="1:13">
      <c r="A3457" s="1" t="s">
        <v>1693</v>
      </c>
      <c r="B3457" s="1">
        <v>-2</v>
      </c>
      <c r="L3457" s="1"/>
      <c r="M3457" s="1"/>
    </row>
    <row r="3458" spans="1:13">
      <c r="A3458" s="1" t="s">
        <v>1825</v>
      </c>
      <c r="B3458" s="1">
        <v>-2</v>
      </c>
      <c r="L3458" s="1"/>
      <c r="M3458" s="1"/>
    </row>
    <row r="3459" spans="1:13">
      <c r="A3459" s="1" t="s">
        <v>1826</v>
      </c>
      <c r="B3459" s="1">
        <v>-2</v>
      </c>
      <c r="L3459" s="1"/>
      <c r="M3459" s="1"/>
    </row>
    <row r="3460" spans="1:13">
      <c r="A3460" s="1" t="s">
        <v>1827</v>
      </c>
      <c r="B3460" s="1">
        <v>-2</v>
      </c>
      <c r="L3460" s="1"/>
      <c r="M3460" s="1"/>
    </row>
    <row r="3461" spans="1:13">
      <c r="A3461" s="1" t="s">
        <v>1779</v>
      </c>
      <c r="B3461" s="1">
        <v>-2</v>
      </c>
      <c r="L3461" s="1"/>
      <c r="M3461" s="1"/>
    </row>
    <row r="3462" spans="1:13">
      <c r="A3462" s="1" t="s">
        <v>1491</v>
      </c>
      <c r="B3462" s="1">
        <v>-2</v>
      </c>
      <c r="L3462" s="1"/>
      <c r="M3462" s="1"/>
    </row>
    <row r="3463" spans="1:13">
      <c r="A3463" s="1" t="s">
        <v>1828</v>
      </c>
      <c r="B3463" s="1">
        <v>-2</v>
      </c>
      <c r="L3463" s="1"/>
      <c r="M3463" s="1"/>
    </row>
    <row r="3464" spans="1:13">
      <c r="A3464" s="1" t="s">
        <v>1595</v>
      </c>
      <c r="B3464" s="1">
        <v>-2</v>
      </c>
      <c r="L3464" s="1"/>
      <c r="M3464" s="1"/>
    </row>
    <row r="3465" spans="1:13">
      <c r="A3465" s="1" t="s">
        <v>1596</v>
      </c>
      <c r="B3465" s="1">
        <v>-2</v>
      </c>
      <c r="L3465" s="1"/>
      <c r="M3465" s="1"/>
    </row>
    <row r="3466" spans="1:13">
      <c r="A3466" s="1" t="s">
        <v>1829</v>
      </c>
      <c r="B3466" s="1">
        <v>-2</v>
      </c>
      <c r="L3466" s="1"/>
      <c r="M3466" s="1"/>
    </row>
    <row r="3467" spans="1:13">
      <c r="A3467" s="1" t="s">
        <v>1598</v>
      </c>
      <c r="B3467" s="1">
        <v>-2</v>
      </c>
      <c r="L3467" s="1"/>
      <c r="M3467" s="1"/>
    </row>
    <row r="3468" spans="1:13">
      <c r="A3468" s="1" t="s">
        <v>1830</v>
      </c>
      <c r="B3468" s="1">
        <v>-2</v>
      </c>
      <c r="L3468" s="1"/>
      <c r="M3468" s="1"/>
    </row>
    <row r="3469" spans="1:13">
      <c r="A3469" s="1" t="s">
        <v>1277</v>
      </c>
      <c r="B3469" s="1">
        <v>-2</v>
      </c>
      <c r="L3469" s="1"/>
      <c r="M3469" s="1"/>
    </row>
    <row r="3470" spans="1:13">
      <c r="A3470" s="1" t="s">
        <v>1585</v>
      </c>
      <c r="B3470" s="1">
        <v>-2</v>
      </c>
      <c r="L3470" s="1"/>
      <c r="M3470" s="1"/>
    </row>
    <row r="3471" spans="1:13">
      <c r="A3471" s="1" t="s">
        <v>1770</v>
      </c>
      <c r="B3471" s="1">
        <v>-2</v>
      </c>
      <c r="L3471" s="1"/>
      <c r="M3471" s="1"/>
    </row>
    <row r="3472" spans="1:13">
      <c r="A3472" s="1" t="s">
        <v>1485</v>
      </c>
      <c r="B3472" s="1">
        <v>-2</v>
      </c>
      <c r="L3472" s="1"/>
      <c r="M3472" s="1"/>
    </row>
    <row r="3473" spans="1:13">
      <c r="A3473" s="1" t="s">
        <v>1772</v>
      </c>
      <c r="B3473" s="1">
        <v>-2</v>
      </c>
      <c r="L3473" s="1"/>
      <c r="M3473" s="1"/>
    </row>
    <row r="3474" spans="1:13">
      <c r="A3474" s="1" t="s">
        <v>1773</v>
      </c>
      <c r="B3474" s="1">
        <v>-2</v>
      </c>
      <c r="L3474" s="1"/>
      <c r="M3474" s="1"/>
    </row>
    <row r="3475" spans="1:13">
      <c r="A3475" s="1" t="s">
        <v>1683</v>
      </c>
      <c r="B3475" s="1">
        <v>-2</v>
      </c>
      <c r="L3475" s="1"/>
      <c r="M3475" s="1"/>
    </row>
    <row r="3476" spans="1:13">
      <c r="A3476" s="1" t="s">
        <v>1774</v>
      </c>
      <c r="B3476" s="1">
        <v>-2</v>
      </c>
      <c r="L3476" s="1"/>
      <c r="M3476" s="1"/>
    </row>
    <row r="3477" spans="1:13">
      <c r="A3477" s="1" t="s">
        <v>1831</v>
      </c>
      <c r="B3477" s="1">
        <v>-2</v>
      </c>
      <c r="L3477" s="1"/>
      <c r="M3477" s="1"/>
    </row>
    <row r="3478" spans="1:13">
      <c r="A3478" s="1" t="s">
        <v>1832</v>
      </c>
      <c r="B3478" s="1">
        <v>-2</v>
      </c>
      <c r="L3478" s="1"/>
      <c r="M3478" s="1"/>
    </row>
    <row r="3479" spans="1:13">
      <c r="A3479" s="1" t="s">
        <v>1830</v>
      </c>
      <c r="B3479" s="1">
        <v>-2</v>
      </c>
      <c r="L3479" s="1"/>
      <c r="M3479" s="1"/>
    </row>
    <row r="3480" spans="1:13">
      <c r="A3480" s="1" t="s">
        <v>1775</v>
      </c>
      <c r="B3480" s="1">
        <v>-2</v>
      </c>
      <c r="L3480" s="1"/>
      <c r="M3480" s="1"/>
    </row>
    <row r="3481" spans="1:13">
      <c r="A3481" s="1" t="s">
        <v>1776</v>
      </c>
      <c r="B3481" s="1">
        <v>-2</v>
      </c>
      <c r="L3481" s="1"/>
      <c r="M3481" s="1"/>
    </row>
    <row r="3482" spans="1:13">
      <c r="A3482" s="1" t="s">
        <v>1833</v>
      </c>
      <c r="B3482" s="1">
        <v>-2</v>
      </c>
      <c r="L3482" s="1"/>
      <c r="M3482" s="1"/>
    </row>
    <row r="3483" spans="1:13">
      <c r="A3483" s="1" t="s">
        <v>1834</v>
      </c>
      <c r="B3483" s="1">
        <v>-2</v>
      </c>
      <c r="L3483" s="1"/>
      <c r="M3483" s="1"/>
    </row>
    <row r="3484" spans="1:13">
      <c r="A3484" s="1" t="s">
        <v>1835</v>
      </c>
      <c r="B3484" s="1">
        <v>-2</v>
      </c>
      <c r="L3484" s="1"/>
      <c r="M3484" s="1"/>
    </row>
    <row r="3485" spans="1:13">
      <c r="A3485" s="1" t="s">
        <v>1836</v>
      </c>
      <c r="B3485" s="1">
        <v>-2</v>
      </c>
      <c r="L3485" s="1"/>
      <c r="M3485" s="1"/>
    </row>
    <row r="3486" spans="1:13">
      <c r="A3486" s="1" t="s">
        <v>1837</v>
      </c>
      <c r="B3486" s="1">
        <v>-2</v>
      </c>
      <c r="L3486" s="1"/>
      <c r="M3486" s="1"/>
    </row>
    <row r="3487" spans="1:13">
      <c r="A3487" s="1" t="s">
        <v>1838</v>
      </c>
      <c r="B3487" s="1">
        <v>-2</v>
      </c>
      <c r="L3487" s="1"/>
      <c r="M3487" s="1"/>
    </row>
    <row r="3488" spans="1:13">
      <c r="A3488" s="1" t="s">
        <v>1839</v>
      </c>
      <c r="B3488" s="1">
        <v>-2</v>
      </c>
      <c r="L3488" s="1"/>
      <c r="M3488" s="1"/>
    </row>
    <row r="3489" spans="1:13">
      <c r="A3489" s="1" t="s">
        <v>1840</v>
      </c>
      <c r="B3489" s="1">
        <v>-2</v>
      </c>
      <c r="L3489" s="1"/>
      <c r="M3489" s="1"/>
    </row>
    <row r="3490" spans="1:13">
      <c r="A3490" s="1" t="s">
        <v>1841</v>
      </c>
      <c r="B3490" s="1">
        <v>-2</v>
      </c>
      <c r="L3490" s="1"/>
      <c r="M3490" s="1"/>
    </row>
    <row r="3491" spans="1:13">
      <c r="A3491" s="1" t="s">
        <v>1795</v>
      </c>
      <c r="B3491" s="1">
        <v>-2</v>
      </c>
      <c r="L3491" s="1"/>
      <c r="M3491" s="1"/>
    </row>
    <row r="3492" spans="1:13">
      <c r="A3492" s="1" t="s">
        <v>1842</v>
      </c>
      <c r="B3492" s="1">
        <v>-2</v>
      </c>
      <c r="L3492" s="1"/>
      <c r="M3492" s="1"/>
    </row>
    <row r="3493" spans="1:13">
      <c r="A3493" s="1" t="s">
        <v>1843</v>
      </c>
      <c r="B3493" s="1">
        <v>-2</v>
      </c>
      <c r="L3493" s="1"/>
      <c r="M3493" s="1"/>
    </row>
    <row r="3494" spans="1:13">
      <c r="A3494" s="1" t="s">
        <v>1844</v>
      </c>
      <c r="B3494" s="1">
        <v>-2</v>
      </c>
      <c r="L3494" s="1"/>
      <c r="M3494" s="1"/>
    </row>
    <row r="3495" spans="1:13">
      <c r="A3495" s="1" t="s">
        <v>1718</v>
      </c>
      <c r="B3495" s="1">
        <v>-2</v>
      </c>
      <c r="L3495" s="1"/>
      <c r="M3495" s="1"/>
    </row>
    <row r="3496" spans="1:13">
      <c r="A3496" s="1" t="s">
        <v>1845</v>
      </c>
      <c r="B3496" s="1">
        <v>-2</v>
      </c>
      <c r="L3496" s="1"/>
      <c r="M3496" s="1"/>
    </row>
    <row r="3497" spans="1:13">
      <c r="A3497" s="1" t="s">
        <v>1838</v>
      </c>
      <c r="B3497" s="1">
        <v>-2</v>
      </c>
      <c r="L3497" s="1"/>
      <c r="M3497" s="1"/>
    </row>
    <row r="3498" spans="1:13">
      <c r="A3498" s="1" t="s">
        <v>1787</v>
      </c>
      <c r="B3498" s="1">
        <v>-2</v>
      </c>
      <c r="L3498" s="1"/>
      <c r="M3498" s="1"/>
    </row>
    <row r="3499" spans="1:13">
      <c r="A3499" s="1" t="s">
        <v>1846</v>
      </c>
      <c r="B3499" s="1">
        <v>-2</v>
      </c>
      <c r="L3499" s="1"/>
      <c r="M3499" s="1"/>
    </row>
    <row r="3500" spans="1:13">
      <c r="A3500" s="1" t="s">
        <v>1842</v>
      </c>
      <c r="B3500" s="1">
        <v>-2</v>
      </c>
      <c r="L3500" s="1"/>
      <c r="M3500" s="1"/>
    </row>
    <row r="3501" spans="1:13">
      <c r="A3501" s="1" t="s">
        <v>1847</v>
      </c>
      <c r="B3501" s="1">
        <v>-2</v>
      </c>
      <c r="L3501" s="1"/>
      <c r="M3501" s="1"/>
    </row>
    <row r="3502" spans="1:13">
      <c r="A3502" s="1" t="s">
        <v>1844</v>
      </c>
      <c r="B3502" s="1">
        <v>-2</v>
      </c>
      <c r="L3502" s="1"/>
      <c r="M3502" s="1"/>
    </row>
    <row r="3503" spans="1:13">
      <c r="A3503" s="1" t="s">
        <v>1848</v>
      </c>
      <c r="B3503" s="1">
        <v>-2</v>
      </c>
      <c r="L3503" s="1"/>
      <c r="M3503" s="1"/>
    </row>
    <row r="3504" spans="1:13">
      <c r="A3504" s="1" t="s">
        <v>1849</v>
      </c>
      <c r="B3504" s="1">
        <v>-2</v>
      </c>
      <c r="L3504" s="1"/>
      <c r="M3504" s="1"/>
    </row>
    <row r="3505" spans="1:13">
      <c r="A3505" s="1" t="s">
        <v>1719</v>
      </c>
      <c r="B3505" s="1">
        <v>-2</v>
      </c>
      <c r="L3505" s="1"/>
      <c r="M3505" s="1"/>
    </row>
    <row r="3506" spans="1:13">
      <c r="A3506" s="1" t="s">
        <v>149</v>
      </c>
      <c r="B3506" s="1">
        <v>-2</v>
      </c>
      <c r="L3506" s="1"/>
      <c r="M3506" s="1"/>
    </row>
    <row r="3507" spans="1:13">
      <c r="A3507" s="1" t="s">
        <v>939</v>
      </c>
      <c r="B3507" s="1">
        <v>-2</v>
      </c>
      <c r="L3507" s="1"/>
      <c r="M3507" s="1"/>
    </row>
    <row r="3508" spans="1:13">
      <c r="A3508" s="1" t="s">
        <v>1194</v>
      </c>
      <c r="B3508" s="1">
        <v>-2</v>
      </c>
      <c r="L3508" s="1"/>
      <c r="M3508" s="1"/>
    </row>
    <row r="3509" spans="1:13">
      <c r="A3509" s="1" t="s">
        <v>1299</v>
      </c>
      <c r="B3509" s="1">
        <v>-2</v>
      </c>
      <c r="L3509" s="1"/>
      <c r="M3509" s="1"/>
    </row>
    <row r="3510" spans="1:13">
      <c r="A3510" s="1" t="s">
        <v>1411</v>
      </c>
      <c r="B3510" s="1">
        <v>-2</v>
      </c>
      <c r="L3510" s="1"/>
      <c r="M3510" s="1"/>
    </row>
    <row r="3511" spans="1:13">
      <c r="A3511" s="1" t="s">
        <v>1025</v>
      </c>
      <c r="B3511" s="1">
        <v>-2</v>
      </c>
      <c r="L3511" s="1"/>
      <c r="M3511" s="1"/>
    </row>
    <row r="3512" spans="1:13">
      <c r="A3512" s="1" t="s">
        <v>937</v>
      </c>
      <c r="B3512" s="1">
        <v>-2</v>
      </c>
      <c r="L3512" s="1"/>
      <c r="M3512" s="1"/>
    </row>
    <row r="3513" spans="1:13">
      <c r="A3513" s="1" t="s">
        <v>1723</v>
      </c>
      <c r="B3513" s="1">
        <v>-2</v>
      </c>
      <c r="L3513" s="1"/>
      <c r="M3513" s="1"/>
    </row>
    <row r="3514" spans="1:13">
      <c r="A3514" s="1" t="s">
        <v>1800</v>
      </c>
      <c r="B3514" s="1">
        <v>-2</v>
      </c>
      <c r="L3514" s="1"/>
      <c r="M3514" s="1"/>
    </row>
    <row r="3515" spans="1:13">
      <c r="A3515" s="1" t="s">
        <v>1400</v>
      </c>
      <c r="B3515" s="1">
        <v>-2</v>
      </c>
      <c r="L3515" s="1"/>
      <c r="M3515" s="1"/>
    </row>
    <row r="3516" spans="1:13">
      <c r="A3516" s="1" t="s">
        <v>1293</v>
      </c>
      <c r="B3516" s="1">
        <v>-2</v>
      </c>
      <c r="L3516" s="1"/>
      <c r="M3516" s="1"/>
    </row>
    <row r="3517" spans="1:13">
      <c r="A3517" s="1" t="s">
        <v>1294</v>
      </c>
      <c r="B3517" s="1">
        <v>-2</v>
      </c>
      <c r="L3517" s="1"/>
      <c r="M3517" s="1"/>
    </row>
    <row r="3518" spans="1:13">
      <c r="A3518" s="1" t="s">
        <v>1113</v>
      </c>
      <c r="B3518" s="1">
        <v>-2</v>
      </c>
      <c r="L3518" s="1"/>
      <c r="M3518" s="1"/>
    </row>
    <row r="3519" spans="1:13">
      <c r="A3519" s="1" t="s">
        <v>1850</v>
      </c>
      <c r="B3519" s="1">
        <v>-2</v>
      </c>
      <c r="L3519" s="1"/>
      <c r="M3519" s="1"/>
    </row>
    <row r="3520" spans="1:13">
      <c r="A3520" s="1" t="s">
        <v>1743</v>
      </c>
      <c r="B3520" s="1">
        <v>-2</v>
      </c>
      <c r="L3520" s="1"/>
      <c r="M3520" s="1"/>
    </row>
    <row r="3521" spans="1:13">
      <c r="A3521" s="1" t="s">
        <v>1851</v>
      </c>
      <c r="B3521" s="1">
        <v>-2</v>
      </c>
      <c r="L3521" s="1"/>
      <c r="M3521" s="1"/>
    </row>
    <row r="3522" spans="1:13">
      <c r="A3522" s="1" t="s">
        <v>1852</v>
      </c>
      <c r="B3522" s="1">
        <v>-2</v>
      </c>
      <c r="L3522" s="1"/>
      <c r="M3522" s="1"/>
    </row>
    <row r="3523" spans="1:13">
      <c r="A3523" s="1" t="s">
        <v>1814</v>
      </c>
      <c r="B3523" s="1">
        <v>-2</v>
      </c>
      <c r="L3523" s="1"/>
      <c r="M3523" s="1"/>
    </row>
    <row r="3524" spans="1:13">
      <c r="A3524" s="1" t="s">
        <v>1746</v>
      </c>
      <c r="B3524" s="1">
        <v>-2</v>
      </c>
      <c r="L3524" s="1"/>
      <c r="M3524" s="1"/>
    </row>
    <row r="3525" spans="1:13">
      <c r="A3525" s="1" t="s">
        <v>1641</v>
      </c>
      <c r="B3525" s="1">
        <v>-2</v>
      </c>
      <c r="L3525" s="1"/>
      <c r="M3525" s="1"/>
    </row>
    <row r="3526" spans="1:13">
      <c r="A3526" s="1" t="s">
        <v>1535</v>
      </c>
      <c r="B3526" s="1">
        <v>-2</v>
      </c>
      <c r="L3526" s="1"/>
      <c r="M3526" s="1"/>
    </row>
    <row r="3527" spans="1:13">
      <c r="A3527" s="1" t="s">
        <v>1537</v>
      </c>
      <c r="B3527" s="1">
        <v>-2</v>
      </c>
      <c r="L3527" s="1"/>
      <c r="M3527" s="1"/>
    </row>
    <row r="3528" spans="1:13">
      <c r="A3528" s="1" t="s">
        <v>1539</v>
      </c>
      <c r="B3528" s="1">
        <v>-2</v>
      </c>
      <c r="L3528" s="1"/>
      <c r="M3528" s="1"/>
    </row>
    <row r="3529" spans="1:13">
      <c r="A3529" s="1" t="s">
        <v>1853</v>
      </c>
      <c r="B3529" s="1">
        <v>-2</v>
      </c>
      <c r="L3529" s="1"/>
      <c r="M3529" s="1"/>
    </row>
    <row r="3530" spans="1:13">
      <c r="A3530" s="1" t="s">
        <v>1518</v>
      </c>
      <c r="B3530" s="1">
        <v>-2</v>
      </c>
      <c r="L3530" s="1"/>
      <c r="M3530" s="1"/>
    </row>
    <row r="3531" spans="1:13">
      <c r="A3531" s="1" t="s">
        <v>1519</v>
      </c>
      <c r="B3531" s="1">
        <v>-2</v>
      </c>
      <c r="L3531" s="1"/>
      <c r="M3531" s="1"/>
    </row>
    <row r="3532" spans="1:13">
      <c r="A3532" s="1" t="s">
        <v>1618</v>
      </c>
      <c r="B3532" s="1">
        <v>-2</v>
      </c>
      <c r="L3532" s="1"/>
      <c r="M3532" s="1"/>
    </row>
    <row r="3533" spans="1:13">
      <c r="A3533" s="1" t="s">
        <v>1729</v>
      </c>
      <c r="B3533" s="1">
        <v>-2</v>
      </c>
      <c r="L3533" s="1"/>
      <c r="M3533" s="1"/>
    </row>
    <row r="3534" spans="1:13">
      <c r="A3534" s="1" t="s">
        <v>1731</v>
      </c>
      <c r="B3534" s="1">
        <v>-2</v>
      </c>
      <c r="L3534" s="1"/>
      <c r="M3534" s="1"/>
    </row>
    <row r="3535" spans="1:13">
      <c r="A3535" s="1" t="s">
        <v>1803</v>
      </c>
      <c r="B3535" s="1">
        <v>-2</v>
      </c>
      <c r="L3535" s="1"/>
      <c r="M3535" s="1"/>
    </row>
    <row r="3536" spans="1:13">
      <c r="A3536" s="1" t="s">
        <v>1521</v>
      </c>
      <c r="B3536" s="1">
        <v>-2</v>
      </c>
      <c r="L3536" s="1"/>
      <c r="M3536" s="1"/>
    </row>
    <row r="3537" spans="1:13">
      <c r="A3537" s="1" t="s">
        <v>1623</v>
      </c>
      <c r="B3537" s="1">
        <v>-2</v>
      </c>
      <c r="L3537" s="1"/>
      <c r="M3537" s="1"/>
    </row>
    <row r="3538" spans="1:13">
      <c r="A3538" s="1" t="s">
        <v>1624</v>
      </c>
      <c r="B3538" s="1">
        <v>-2</v>
      </c>
      <c r="L3538" s="1"/>
      <c r="M3538" s="1"/>
    </row>
    <row r="3539" spans="1:13">
      <c r="A3539" s="1" t="s">
        <v>1522</v>
      </c>
      <c r="B3539" s="1">
        <v>-2</v>
      </c>
      <c r="L3539" s="1"/>
      <c r="M3539" s="1"/>
    </row>
    <row r="3540" spans="1:13">
      <c r="A3540" s="1" t="s">
        <v>1851</v>
      </c>
      <c r="B3540" s="1">
        <v>-2</v>
      </c>
      <c r="L3540" s="1"/>
      <c r="M3540" s="1"/>
    </row>
    <row r="3541" spans="1:13">
      <c r="A3541" s="1" t="s">
        <v>1806</v>
      </c>
      <c r="B3541" s="1">
        <v>-2</v>
      </c>
      <c r="L3541" s="1"/>
      <c r="M3541" s="1"/>
    </row>
    <row r="3542" spans="1:13">
      <c r="A3542" s="1" t="s">
        <v>1735</v>
      </c>
      <c r="B3542" s="1">
        <v>-2</v>
      </c>
      <c r="L3542" s="1"/>
      <c r="M3542" s="1"/>
    </row>
    <row r="3543" spans="1:13">
      <c r="A3543" s="1" t="s">
        <v>1807</v>
      </c>
      <c r="B3543" s="1">
        <v>-2</v>
      </c>
      <c r="L3543" s="1"/>
      <c r="M3543" s="1"/>
    </row>
    <row r="3544" spans="1:13">
      <c r="A3544" s="1" t="s">
        <v>1809</v>
      </c>
      <c r="B3544" s="1">
        <v>-2</v>
      </c>
      <c r="L3544" s="1"/>
      <c r="M3544" s="1"/>
    </row>
    <row r="3545" spans="1:13">
      <c r="A3545" s="1" t="s">
        <v>1852</v>
      </c>
      <c r="B3545" s="1">
        <v>-2</v>
      </c>
      <c r="L3545" s="1"/>
      <c r="M3545" s="1"/>
    </row>
    <row r="3546" spans="1:13">
      <c r="A3546" s="1" t="s">
        <v>1525</v>
      </c>
      <c r="B3546" s="1">
        <v>-2</v>
      </c>
      <c r="L3546" s="1"/>
      <c r="M3546" s="1"/>
    </row>
    <row r="3547" spans="1:13">
      <c r="A3547" s="1" t="s">
        <v>1416</v>
      </c>
      <c r="B3547" s="1">
        <v>-2</v>
      </c>
      <c r="L3547" s="1"/>
      <c r="M3547" s="1"/>
    </row>
    <row r="3548" spans="1:13">
      <c r="A3548" s="1" t="s">
        <v>1739</v>
      </c>
      <c r="B3548" s="1">
        <v>-2</v>
      </c>
      <c r="L3548" s="1"/>
      <c r="M3548" s="1"/>
    </row>
    <row r="3549" spans="1:13">
      <c r="A3549" s="1" t="s">
        <v>1810</v>
      </c>
      <c r="B3549" s="1">
        <v>-2</v>
      </c>
      <c r="L3549" s="1"/>
      <c r="M3549" s="1"/>
    </row>
    <row r="3550" spans="1:13">
      <c r="A3550" s="1" t="s">
        <v>1854</v>
      </c>
      <c r="B3550" s="1">
        <v>-2</v>
      </c>
      <c r="L3550" s="1"/>
      <c r="M3550" s="1"/>
    </row>
    <row r="3551" spans="1:13">
      <c r="A3551" s="1" t="s">
        <v>1855</v>
      </c>
      <c r="B3551" s="1">
        <v>-2</v>
      </c>
      <c r="L3551" s="1"/>
      <c r="M3551" s="1"/>
    </row>
    <row r="3552" spans="1:13">
      <c r="A3552" s="1" t="s">
        <v>1322</v>
      </c>
      <c r="B3552" s="1">
        <v>-2</v>
      </c>
      <c r="L3552" s="1"/>
      <c r="M3552" s="1"/>
    </row>
    <row r="3553" spans="1:13">
      <c r="A3553" s="1" t="s">
        <v>1645</v>
      </c>
      <c r="B3553" s="1">
        <v>-2</v>
      </c>
      <c r="L3553" s="1"/>
      <c r="M3553" s="1"/>
    </row>
    <row r="3554" spans="1:13">
      <c r="A3554" s="1" t="s">
        <v>1426</v>
      </c>
      <c r="B3554" s="1">
        <v>-2</v>
      </c>
      <c r="L3554" s="1"/>
      <c r="M3554" s="1"/>
    </row>
    <row r="3555" spans="1:13">
      <c r="A3555" s="1" t="s">
        <v>1319</v>
      </c>
      <c r="B3555" s="1">
        <v>-2</v>
      </c>
      <c r="L3555" s="1"/>
      <c r="M3555" s="1"/>
    </row>
    <row r="3556" spans="1:13">
      <c r="A3556" s="1" t="s">
        <v>1427</v>
      </c>
      <c r="B3556" s="1">
        <v>-2</v>
      </c>
      <c r="L3556" s="1"/>
      <c r="M3556" s="1"/>
    </row>
    <row r="3557" spans="1:13">
      <c r="A3557" s="1" t="s">
        <v>1822</v>
      </c>
      <c r="B3557" s="1">
        <v>-2</v>
      </c>
      <c r="L3557" s="1"/>
      <c r="M3557" s="1"/>
    </row>
    <row r="3558" spans="1:13">
      <c r="A3558" s="1" t="s">
        <v>1566</v>
      </c>
      <c r="B3558" s="1">
        <v>-2</v>
      </c>
      <c r="L3558" s="1"/>
      <c r="M3558" s="1"/>
    </row>
    <row r="3559" spans="1:13">
      <c r="A3559" s="1" t="s">
        <v>1649</v>
      </c>
      <c r="B3559" s="1">
        <v>-2</v>
      </c>
      <c r="L3559" s="1"/>
      <c r="M3559" s="1"/>
    </row>
    <row r="3560" spans="1:13">
      <c r="A3560" s="1" t="s">
        <v>1323</v>
      </c>
      <c r="B3560" s="1">
        <v>-2</v>
      </c>
      <c r="L3560" s="1"/>
      <c r="M3560" s="1"/>
    </row>
    <row r="3561" spans="1:13">
      <c r="A3561" s="1" t="s">
        <v>1432</v>
      </c>
      <c r="B3561" s="1">
        <v>-2</v>
      </c>
      <c r="L3561" s="1"/>
      <c r="M3561" s="1"/>
    </row>
    <row r="3562" spans="1:13">
      <c r="A3562" s="1" t="s">
        <v>1818</v>
      </c>
      <c r="B3562" s="1">
        <v>-2</v>
      </c>
      <c r="L3562" s="1"/>
      <c r="M3562" s="1"/>
    </row>
    <row r="3563" spans="1:13">
      <c r="A3563" s="1" t="s">
        <v>1433</v>
      </c>
      <c r="B3563" s="1">
        <v>-2</v>
      </c>
      <c r="L3563" s="1"/>
      <c r="M3563" s="1"/>
    </row>
    <row r="3564" spans="1:13">
      <c r="A3564" s="1" t="s">
        <v>1547</v>
      </c>
      <c r="B3564" s="1">
        <v>-2</v>
      </c>
      <c r="L3564" s="1"/>
      <c r="M3564" s="1"/>
    </row>
    <row r="3565" spans="1:13">
      <c r="A3565" s="1" t="s">
        <v>1819</v>
      </c>
      <c r="B3565" s="1">
        <v>-2</v>
      </c>
      <c r="L3565" s="1"/>
      <c r="M3565" s="1"/>
    </row>
    <row r="3566" spans="1:13">
      <c r="A3566" s="1" t="s">
        <v>1434</v>
      </c>
      <c r="B3566" s="1">
        <v>-2</v>
      </c>
      <c r="L3566" s="1"/>
      <c r="M3566" s="1"/>
    </row>
    <row r="3567" spans="1:13">
      <c r="A3567" s="1" t="s">
        <v>1820</v>
      </c>
      <c r="B3567" s="1">
        <v>-2</v>
      </c>
      <c r="L3567" s="1"/>
      <c r="M3567" s="1"/>
    </row>
    <row r="3568" spans="1:13">
      <c r="A3568" s="1" t="s">
        <v>1856</v>
      </c>
      <c r="B3568" s="1">
        <v>-2</v>
      </c>
      <c r="L3568" s="1"/>
      <c r="M3568" s="1"/>
    </row>
    <row r="3569" spans="1:13">
      <c r="A3569" s="1" t="s">
        <v>1659</v>
      </c>
      <c r="B3569" s="1">
        <v>-2</v>
      </c>
      <c r="L3569" s="1"/>
      <c r="M3569" s="1"/>
    </row>
    <row r="3570" spans="1:13">
      <c r="A3570" s="1" t="s">
        <v>1755</v>
      </c>
      <c r="B3570" s="1">
        <v>-2</v>
      </c>
      <c r="L3570" s="1"/>
      <c r="M3570" s="1"/>
    </row>
    <row r="3571" spans="1:13">
      <c r="A3571" s="1" t="s">
        <v>1439</v>
      </c>
      <c r="B3571" s="1">
        <v>-2</v>
      </c>
      <c r="L3571" s="1"/>
      <c r="M3571" s="1"/>
    </row>
    <row r="3572" spans="1:13">
      <c r="A3572" s="1" t="s">
        <v>1453</v>
      </c>
      <c r="B3572" s="1">
        <v>-2</v>
      </c>
      <c r="L3572" s="1"/>
      <c r="M3572" s="1"/>
    </row>
    <row r="3573" spans="1:13">
      <c r="A3573" s="1" t="s">
        <v>1570</v>
      </c>
      <c r="B3573" s="1">
        <v>-2</v>
      </c>
      <c r="L3573" s="1"/>
      <c r="M3573" s="1"/>
    </row>
    <row r="3574" spans="1:13">
      <c r="A3574" s="1" t="s">
        <v>1058</v>
      </c>
      <c r="B3574" s="1">
        <v>-2</v>
      </c>
      <c r="L3574" s="1"/>
      <c r="M3574" s="1"/>
    </row>
    <row r="3575" spans="1:13">
      <c r="A3575" s="1" t="s">
        <v>1448</v>
      </c>
      <c r="B3575" s="1">
        <v>-2</v>
      </c>
      <c r="L3575" s="1"/>
      <c r="M3575" s="1"/>
    </row>
    <row r="3576" spans="1:13">
      <c r="A3576" s="1" t="s">
        <v>1857</v>
      </c>
      <c r="B3576" s="1">
        <v>-3</v>
      </c>
      <c r="L3576" s="1"/>
      <c r="M3576" s="1"/>
    </row>
    <row r="3577" spans="1:13">
      <c r="A3577" s="1" t="s">
        <v>1000</v>
      </c>
      <c r="B3577" s="1">
        <v>-3</v>
      </c>
      <c r="L3577" s="1"/>
      <c r="M3577" s="1"/>
    </row>
    <row r="3578" spans="1:13">
      <c r="A3578" s="1" t="s">
        <v>1474</v>
      </c>
      <c r="B3578" s="1">
        <v>-3</v>
      </c>
      <c r="L3578" s="1"/>
      <c r="M3578" s="1"/>
    </row>
    <row r="3579" spans="1:13">
      <c r="A3579" s="1" t="s">
        <v>1171</v>
      </c>
      <c r="B3579" s="1">
        <v>-3</v>
      </c>
      <c r="L3579" s="1"/>
      <c r="M3579" s="1"/>
    </row>
    <row r="3580" spans="1:13">
      <c r="A3580" s="1" t="s">
        <v>1477</v>
      </c>
      <c r="B3580" s="1">
        <v>-3</v>
      </c>
      <c r="L3580" s="1"/>
      <c r="M3580" s="1"/>
    </row>
    <row r="3581" spans="1:13">
      <c r="A3581" s="1" t="s">
        <v>1857</v>
      </c>
      <c r="B3581" s="1">
        <v>-3</v>
      </c>
      <c r="L3581" s="1"/>
      <c r="M3581" s="1"/>
    </row>
    <row r="3582" spans="1:13">
      <c r="A3582" s="1" t="s">
        <v>1671</v>
      </c>
      <c r="B3582" s="1">
        <v>-3</v>
      </c>
      <c r="L3582" s="1"/>
      <c r="M3582" s="1"/>
    </row>
    <row r="3583" spans="1:13">
      <c r="A3583" s="1" t="s">
        <v>1672</v>
      </c>
      <c r="B3583" s="1">
        <v>-3</v>
      </c>
      <c r="L3583" s="1"/>
      <c r="M3583" s="1"/>
    </row>
    <row r="3584" spans="1:13">
      <c r="A3584" s="1" t="s">
        <v>1377</v>
      </c>
      <c r="B3584" s="1">
        <v>-3</v>
      </c>
      <c r="L3584" s="1"/>
      <c r="M3584" s="1"/>
    </row>
    <row r="3585" spans="1:13">
      <c r="A3585" s="1" t="s">
        <v>1831</v>
      </c>
      <c r="B3585" s="1">
        <v>-3</v>
      </c>
      <c r="L3585" s="1"/>
      <c r="M3585" s="1"/>
    </row>
    <row r="3586" spans="1:13">
      <c r="A3586" s="1" t="s">
        <v>1493</v>
      </c>
      <c r="B3586" s="1">
        <v>-3</v>
      </c>
      <c r="L3586" s="1"/>
      <c r="M3586" s="1"/>
    </row>
    <row r="3587" spans="1:13">
      <c r="A3587" s="1" t="s">
        <v>1781</v>
      </c>
      <c r="B3587" s="1">
        <v>-3</v>
      </c>
      <c r="L3587" s="1"/>
      <c r="M3587" s="1"/>
    </row>
    <row r="3588" spans="1:13">
      <c r="A3588" s="1" t="s">
        <v>1494</v>
      </c>
      <c r="B3588" s="1">
        <v>-3</v>
      </c>
      <c r="L3588" s="1"/>
      <c r="M3588" s="1"/>
    </row>
    <row r="3589" spans="1:13">
      <c r="A3589" s="1" t="s">
        <v>1496</v>
      </c>
      <c r="B3589" s="1">
        <v>-3</v>
      </c>
      <c r="L3589" s="1"/>
      <c r="M3589" s="1"/>
    </row>
    <row r="3590" spans="1:13">
      <c r="A3590" s="1" t="s">
        <v>1858</v>
      </c>
      <c r="B3590" s="1">
        <v>-3</v>
      </c>
      <c r="L3590" s="1"/>
      <c r="M3590" s="1"/>
    </row>
    <row r="3591" spans="1:13">
      <c r="A3591" s="1" t="s">
        <v>1769</v>
      </c>
      <c r="B3591" s="1">
        <v>-3</v>
      </c>
      <c r="L3591" s="1"/>
      <c r="M3591" s="1"/>
    </row>
    <row r="3592" spans="1:13">
      <c r="A3592" s="1" t="s">
        <v>1003</v>
      </c>
      <c r="B3592" s="1">
        <v>-3</v>
      </c>
      <c r="L3592" s="1"/>
      <c r="M3592" s="1"/>
    </row>
    <row r="3593" spans="1:13">
      <c r="A3593" s="1" t="s">
        <v>1684</v>
      </c>
      <c r="B3593" s="1">
        <v>-3</v>
      </c>
      <c r="L3593" s="1"/>
      <c r="M3593" s="1"/>
    </row>
    <row r="3594" spans="1:13">
      <c r="A3594" s="1" t="s">
        <v>1859</v>
      </c>
      <c r="B3594" s="1">
        <v>-3</v>
      </c>
      <c r="L3594" s="1"/>
      <c r="M3594" s="1"/>
    </row>
    <row r="3595" spans="1:13">
      <c r="A3595" s="1" t="s">
        <v>1686</v>
      </c>
      <c r="B3595" s="1">
        <v>-3</v>
      </c>
      <c r="L3595" s="1"/>
      <c r="M3595" s="1"/>
    </row>
    <row r="3596" spans="1:13">
      <c r="A3596" s="1" t="s">
        <v>1005</v>
      </c>
      <c r="B3596" s="1">
        <v>-3</v>
      </c>
      <c r="L3596" s="1"/>
      <c r="M3596" s="1"/>
    </row>
    <row r="3597" spans="1:13">
      <c r="A3597" s="1" t="s">
        <v>1828</v>
      </c>
      <c r="B3597" s="1">
        <v>-3</v>
      </c>
      <c r="L3597" s="1"/>
      <c r="M3597" s="1"/>
    </row>
    <row r="3598" spans="1:13">
      <c r="A3598" s="1" t="s">
        <v>1688</v>
      </c>
      <c r="B3598" s="1">
        <v>-3</v>
      </c>
      <c r="L3598" s="1"/>
      <c r="M3598" s="1"/>
    </row>
    <row r="3599" spans="1:13">
      <c r="A3599" s="1" t="s">
        <v>1860</v>
      </c>
      <c r="B3599" s="1">
        <v>-3</v>
      </c>
      <c r="L3599" s="1"/>
      <c r="M3599" s="1"/>
    </row>
    <row r="3600" spans="1:13">
      <c r="A3600" s="1" t="s">
        <v>1689</v>
      </c>
      <c r="B3600" s="1">
        <v>-3</v>
      </c>
      <c r="L3600" s="1"/>
      <c r="M3600" s="1"/>
    </row>
    <row r="3601" spans="1:13">
      <c r="A3601" s="1" t="s">
        <v>1777</v>
      </c>
      <c r="B3601" s="1">
        <v>-3</v>
      </c>
      <c r="L3601" s="1"/>
      <c r="M3601" s="1"/>
    </row>
    <row r="3602" spans="1:13">
      <c r="A3602" s="1" t="s">
        <v>1794</v>
      </c>
      <c r="B3602" s="1">
        <v>-3</v>
      </c>
      <c r="L3602" s="1"/>
      <c r="M3602" s="1"/>
    </row>
    <row r="3603" spans="1:13">
      <c r="A3603" s="1" t="s">
        <v>1861</v>
      </c>
      <c r="B3603" s="1">
        <v>-3</v>
      </c>
      <c r="L3603" s="1"/>
      <c r="M3603" s="1"/>
    </row>
    <row r="3604" spans="1:13">
      <c r="A3604" s="1" t="s">
        <v>1862</v>
      </c>
      <c r="B3604" s="1">
        <v>-3</v>
      </c>
      <c r="L3604" s="1"/>
      <c r="M3604" s="1"/>
    </row>
    <row r="3605" spans="1:13">
      <c r="A3605" s="1" t="s">
        <v>1863</v>
      </c>
      <c r="B3605" s="1">
        <v>-3</v>
      </c>
      <c r="L3605" s="1"/>
      <c r="M3605" s="1"/>
    </row>
    <row r="3606" spans="1:13">
      <c r="A3606" s="1" t="s">
        <v>1864</v>
      </c>
      <c r="B3606" s="1">
        <v>-3</v>
      </c>
      <c r="L3606" s="1"/>
      <c r="M3606" s="1"/>
    </row>
    <row r="3607" spans="1:13">
      <c r="A3607" s="1" t="s">
        <v>1865</v>
      </c>
      <c r="B3607" s="1">
        <v>-3</v>
      </c>
      <c r="L3607" s="1"/>
      <c r="M3607" s="1"/>
    </row>
    <row r="3608" spans="1:13">
      <c r="A3608" s="1" t="s">
        <v>1715</v>
      </c>
      <c r="B3608" s="1">
        <v>-3</v>
      </c>
      <c r="L3608" s="1"/>
      <c r="M3608" s="1"/>
    </row>
    <row r="3609" spans="1:13">
      <c r="A3609" s="1" t="s">
        <v>1846</v>
      </c>
      <c r="B3609" s="1">
        <v>-3</v>
      </c>
      <c r="L3609" s="1"/>
      <c r="M3609" s="1"/>
    </row>
    <row r="3610" spans="1:13">
      <c r="A3610" s="1" t="s">
        <v>1717</v>
      </c>
      <c r="B3610" s="1">
        <v>-3</v>
      </c>
      <c r="L3610" s="1"/>
      <c r="M3610" s="1"/>
    </row>
    <row r="3611" spans="1:13">
      <c r="A3611" s="1" t="s">
        <v>1866</v>
      </c>
      <c r="B3611" s="1">
        <v>-3</v>
      </c>
      <c r="L3611" s="1"/>
      <c r="M3611" s="1"/>
    </row>
    <row r="3612" spans="1:13">
      <c r="A3612" s="1" t="s">
        <v>1867</v>
      </c>
      <c r="B3612" s="1">
        <v>-3</v>
      </c>
      <c r="L3612" s="1"/>
      <c r="M3612" s="1"/>
    </row>
    <row r="3613" spans="1:13">
      <c r="A3613" s="1" t="s">
        <v>1868</v>
      </c>
      <c r="B3613" s="1">
        <v>-3</v>
      </c>
      <c r="L3613" s="1"/>
      <c r="M3613" s="1"/>
    </row>
    <row r="3614" spans="1:13">
      <c r="A3614" s="1" t="s">
        <v>1600</v>
      </c>
      <c r="B3614" s="1">
        <v>-3</v>
      </c>
      <c r="L3614" s="1"/>
      <c r="M3614" s="1"/>
    </row>
    <row r="3615" spans="1:13">
      <c r="A3615" s="1" t="s">
        <v>1869</v>
      </c>
      <c r="B3615" s="1">
        <v>-3</v>
      </c>
      <c r="L3615" s="1"/>
      <c r="M3615" s="1"/>
    </row>
    <row r="3616" spans="1:13">
      <c r="A3616" s="1" t="s">
        <v>1602</v>
      </c>
      <c r="B3616" s="1">
        <v>-3</v>
      </c>
      <c r="L3616" s="1"/>
      <c r="M3616" s="1"/>
    </row>
    <row r="3617" spans="1:13">
      <c r="A3617" s="1" t="s">
        <v>1870</v>
      </c>
      <c r="B3617" s="1">
        <v>-3</v>
      </c>
      <c r="L3617" s="1"/>
      <c r="M3617" s="1"/>
    </row>
    <row r="3618" spans="1:13">
      <c r="A3618" s="1" t="s">
        <v>1835</v>
      </c>
      <c r="B3618" s="1">
        <v>-3</v>
      </c>
      <c r="L3618" s="1"/>
      <c r="M3618" s="1"/>
    </row>
    <row r="3619" spans="1:13">
      <c r="A3619" s="1" t="s">
        <v>1702</v>
      </c>
      <c r="B3619" s="1">
        <v>-3</v>
      </c>
      <c r="L3619" s="1"/>
      <c r="M3619" s="1"/>
    </row>
    <row r="3620" spans="1:13">
      <c r="A3620" s="1" t="s">
        <v>1703</v>
      </c>
      <c r="B3620" s="1">
        <v>-3</v>
      </c>
      <c r="L3620" s="1"/>
      <c r="M3620" s="1"/>
    </row>
    <row r="3621" spans="1:13">
      <c r="A3621" s="1" t="s">
        <v>1605</v>
      </c>
      <c r="B3621" s="1">
        <v>-3</v>
      </c>
      <c r="L3621" s="1"/>
      <c r="M3621" s="1"/>
    </row>
    <row r="3622" spans="1:13">
      <c r="A3622" s="1" t="s">
        <v>1384</v>
      </c>
      <c r="B3622" s="1">
        <v>-3</v>
      </c>
      <c r="L3622" s="1"/>
      <c r="M3622" s="1"/>
    </row>
    <row r="3623" spans="1:13">
      <c r="A3623" s="1" t="s">
        <v>1840</v>
      </c>
      <c r="B3623" s="1">
        <v>-3</v>
      </c>
      <c r="L3623" s="1"/>
      <c r="M3623" s="1"/>
    </row>
    <row r="3624" spans="1:13">
      <c r="A3624" s="1" t="s">
        <v>1608</v>
      </c>
      <c r="B3624" s="1">
        <v>-3</v>
      </c>
      <c r="L3624" s="1"/>
      <c r="M3624" s="1"/>
    </row>
    <row r="3625" spans="1:13">
      <c r="A3625" s="1" t="s">
        <v>1864</v>
      </c>
      <c r="B3625" s="1">
        <v>-3</v>
      </c>
      <c r="L3625" s="1"/>
      <c r="M3625" s="1"/>
    </row>
    <row r="3626" spans="1:13">
      <c r="A3626" s="1" t="s">
        <v>1865</v>
      </c>
      <c r="B3626" s="1">
        <v>-3</v>
      </c>
      <c r="L3626" s="1"/>
      <c r="M3626" s="1"/>
    </row>
    <row r="3627" spans="1:13">
      <c r="A3627" s="1" t="s">
        <v>1790</v>
      </c>
      <c r="B3627" s="1">
        <v>-3</v>
      </c>
      <c r="L3627" s="1"/>
      <c r="M3627" s="1"/>
    </row>
    <row r="3628" spans="1:13">
      <c r="A3628" s="1" t="s">
        <v>1500</v>
      </c>
      <c r="B3628" s="1">
        <v>-3</v>
      </c>
      <c r="L3628" s="1"/>
      <c r="M3628" s="1"/>
    </row>
    <row r="3629" spans="1:13">
      <c r="A3629" s="1" t="s">
        <v>1609</v>
      </c>
      <c r="B3629" s="1">
        <v>-3</v>
      </c>
      <c r="L3629" s="1"/>
      <c r="M3629" s="1"/>
    </row>
    <row r="3630" spans="1:13">
      <c r="A3630" s="1" t="s">
        <v>1792</v>
      </c>
      <c r="B3630" s="1">
        <v>-3</v>
      </c>
      <c r="L3630" s="1"/>
      <c r="M3630" s="1"/>
    </row>
    <row r="3631" spans="1:13">
      <c r="A3631" s="1" t="s">
        <v>1871</v>
      </c>
      <c r="B3631" s="1">
        <v>-3</v>
      </c>
      <c r="L3631" s="1"/>
      <c r="M3631" s="1"/>
    </row>
    <row r="3632" spans="1:13">
      <c r="A3632" s="1" t="s">
        <v>1711</v>
      </c>
      <c r="B3632" s="1">
        <v>-3</v>
      </c>
      <c r="L3632" s="1"/>
      <c r="M3632" s="1"/>
    </row>
    <row r="3633" spans="1:13">
      <c r="A3633" s="1" t="s">
        <v>1872</v>
      </c>
      <c r="B3633" s="1">
        <v>-3</v>
      </c>
      <c r="L3633" s="1"/>
      <c r="M3633" s="1"/>
    </row>
    <row r="3634" spans="1:13">
      <c r="A3634" s="1" t="s">
        <v>1873</v>
      </c>
      <c r="B3634" s="1">
        <v>-3</v>
      </c>
      <c r="L3634" s="1"/>
      <c r="M3634" s="1"/>
    </row>
    <row r="3635" spans="1:13">
      <c r="A3635" s="1" t="s">
        <v>1868</v>
      </c>
      <c r="B3635" s="1">
        <v>-3</v>
      </c>
      <c r="L3635" s="1"/>
      <c r="M3635" s="1"/>
    </row>
    <row r="3636" spans="1:13">
      <c r="A3636" s="1" t="s">
        <v>1508</v>
      </c>
      <c r="B3636" s="1">
        <v>-3</v>
      </c>
      <c r="L3636" s="1"/>
      <c r="M3636" s="1"/>
    </row>
    <row r="3637" spans="1:13">
      <c r="A3637" s="1" t="s">
        <v>1192</v>
      </c>
      <c r="B3637" s="1">
        <v>-3</v>
      </c>
      <c r="L3637" s="1"/>
      <c r="M3637" s="1"/>
    </row>
    <row r="3638" spans="1:13">
      <c r="A3638" s="1" t="s">
        <v>1118</v>
      </c>
      <c r="B3638" s="1">
        <v>-3</v>
      </c>
      <c r="L3638" s="1"/>
      <c r="M3638" s="1"/>
    </row>
    <row r="3639" spans="1:13">
      <c r="A3639" s="1" t="s">
        <v>1410</v>
      </c>
      <c r="B3639" s="1">
        <v>-3</v>
      </c>
      <c r="L3639" s="1"/>
      <c r="M3639" s="1"/>
    </row>
    <row r="3640" spans="1:13">
      <c r="A3640" s="1" t="s">
        <v>1616</v>
      </c>
      <c r="B3640" s="1">
        <v>-3</v>
      </c>
      <c r="L3640" s="1"/>
      <c r="M3640" s="1"/>
    </row>
    <row r="3641" spans="1:13">
      <c r="A3641" s="1" t="s">
        <v>1725</v>
      </c>
      <c r="B3641" s="1">
        <v>-3</v>
      </c>
      <c r="L3641" s="1"/>
      <c r="M3641" s="1"/>
    </row>
    <row r="3642" spans="1:13">
      <c r="A3642" s="1" t="s">
        <v>1634</v>
      </c>
      <c r="B3642" s="1">
        <v>-3</v>
      </c>
      <c r="L3642" s="1"/>
      <c r="M3642" s="1"/>
    </row>
    <row r="3643" spans="1:13">
      <c r="A3643" s="1" t="s">
        <v>1874</v>
      </c>
      <c r="B3643" s="1">
        <v>-3</v>
      </c>
      <c r="L3643" s="1"/>
      <c r="M3643" s="1"/>
    </row>
    <row r="3644" spans="1:13">
      <c r="A3644" s="1" t="s">
        <v>1813</v>
      </c>
      <c r="B3644" s="1">
        <v>-3</v>
      </c>
      <c r="L3644" s="1"/>
      <c r="M3644" s="1"/>
    </row>
    <row r="3645" spans="1:13">
      <c r="A3645" s="1" t="s">
        <v>1744</v>
      </c>
      <c r="B3645" s="1">
        <v>-3</v>
      </c>
      <c r="L3645" s="1"/>
      <c r="M3645" s="1"/>
    </row>
    <row r="3646" spans="1:13">
      <c r="A3646" s="1" t="s">
        <v>1875</v>
      </c>
      <c r="B3646" s="1">
        <v>-3</v>
      </c>
      <c r="L3646" s="1"/>
      <c r="M3646" s="1"/>
    </row>
    <row r="3647" spans="1:13">
      <c r="A3647" s="1" t="s">
        <v>1747</v>
      </c>
      <c r="B3647" s="1">
        <v>-3</v>
      </c>
      <c r="L3647" s="1"/>
      <c r="M3647" s="1"/>
    </row>
    <row r="3648" spans="1:13">
      <c r="A3648" s="1" t="s">
        <v>1538</v>
      </c>
      <c r="B3648" s="1">
        <v>-3</v>
      </c>
      <c r="L3648" s="1"/>
      <c r="M3648" s="1"/>
    </row>
    <row r="3649" spans="1:13">
      <c r="A3649" s="1" t="s">
        <v>1726</v>
      </c>
      <c r="B3649" s="1">
        <v>-3</v>
      </c>
      <c r="L3649" s="1"/>
      <c r="M3649" s="1"/>
    </row>
    <row r="3650" spans="1:13">
      <c r="A3650" s="1" t="s">
        <v>1520</v>
      </c>
      <c r="B3650" s="1">
        <v>-3</v>
      </c>
      <c r="L3650" s="1"/>
      <c r="M3650" s="1"/>
    </row>
    <row r="3651" spans="1:13">
      <c r="A3651" s="1" t="s">
        <v>1802</v>
      </c>
      <c r="B3651" s="1">
        <v>-3</v>
      </c>
      <c r="L3651" s="1"/>
      <c r="M3651" s="1"/>
    </row>
    <row r="3652" spans="1:13">
      <c r="A3652" s="1" t="s">
        <v>1523</v>
      </c>
      <c r="B3652" s="1">
        <v>-3</v>
      </c>
      <c r="L3652" s="1"/>
      <c r="M3652" s="1"/>
    </row>
    <row r="3653" spans="1:13">
      <c r="A3653" s="1" t="s">
        <v>1415</v>
      </c>
      <c r="B3653" s="1">
        <v>-3</v>
      </c>
      <c r="L3653" s="1"/>
      <c r="M3653" s="1"/>
    </row>
    <row r="3654" spans="1:13">
      <c r="A3654" s="1" t="s">
        <v>1812</v>
      </c>
      <c r="B3654" s="1">
        <v>-3</v>
      </c>
      <c r="L3654" s="1"/>
      <c r="M3654" s="1"/>
    </row>
    <row r="3655" spans="1:13">
      <c r="A3655" s="1" t="s">
        <v>1527</v>
      </c>
      <c r="B3655" s="1">
        <v>-3</v>
      </c>
      <c r="L3655" s="1"/>
      <c r="M3655" s="1"/>
    </row>
    <row r="3656" spans="1:13">
      <c r="A3656" s="1" t="s">
        <v>1875</v>
      </c>
      <c r="B3656" s="1">
        <v>-3</v>
      </c>
      <c r="L3656" s="1"/>
      <c r="M3656" s="1"/>
    </row>
    <row r="3657" spans="1:13">
      <c r="A3657" s="1" t="s">
        <v>1876</v>
      </c>
      <c r="B3657" s="1">
        <v>-3</v>
      </c>
      <c r="L3657" s="1"/>
      <c r="M3657" s="1"/>
    </row>
    <row r="3658" spans="1:13">
      <c r="A3658" s="1" t="s">
        <v>1642</v>
      </c>
      <c r="B3658" s="1">
        <v>-3</v>
      </c>
      <c r="L3658" s="1"/>
      <c r="M3658" s="1"/>
    </row>
    <row r="3659" spans="1:13">
      <c r="A3659" s="1" t="s">
        <v>1815</v>
      </c>
      <c r="B3659" s="1">
        <v>-3</v>
      </c>
      <c r="L3659" s="1"/>
      <c r="M3659" s="1"/>
    </row>
    <row r="3660" spans="1:13">
      <c r="A3660" s="1" t="s">
        <v>1877</v>
      </c>
      <c r="B3660" s="1">
        <v>-3</v>
      </c>
      <c r="L3660" s="1"/>
      <c r="M3660" s="1"/>
    </row>
    <row r="3661" spans="1:13">
      <c r="A3661" s="1" t="s">
        <v>1646</v>
      </c>
      <c r="B3661" s="1">
        <v>-3</v>
      </c>
      <c r="L3661" s="1"/>
      <c r="M3661" s="1"/>
    </row>
    <row r="3662" spans="1:13">
      <c r="A3662" s="1" t="s">
        <v>1749</v>
      </c>
      <c r="B3662" s="1">
        <v>-3</v>
      </c>
      <c r="L3662" s="1"/>
      <c r="M3662" s="1"/>
    </row>
    <row r="3663" spans="1:13">
      <c r="A3663" s="1" t="s">
        <v>1878</v>
      </c>
      <c r="B3663" s="1">
        <v>-3</v>
      </c>
      <c r="L3663" s="1"/>
      <c r="M3663" s="1"/>
    </row>
    <row r="3664" spans="1:13">
      <c r="A3664" s="1" t="s">
        <v>1758</v>
      </c>
      <c r="B3664" s="1">
        <v>-3</v>
      </c>
      <c r="L3664" s="1"/>
      <c r="M3664" s="1"/>
    </row>
    <row r="3665" spans="1:13">
      <c r="A3665" s="1" t="s">
        <v>1760</v>
      </c>
      <c r="B3665" s="1">
        <v>-3</v>
      </c>
      <c r="L3665" s="1"/>
      <c r="M3665" s="1"/>
    </row>
    <row r="3666" spans="1:13">
      <c r="A3666" s="1" t="s">
        <v>1879</v>
      </c>
      <c r="B3666" s="1">
        <v>-3</v>
      </c>
      <c r="L3666" s="1"/>
      <c r="M3666" s="1"/>
    </row>
    <row r="3667" spans="1:13">
      <c r="A3667" s="1" t="s">
        <v>1431</v>
      </c>
      <c r="B3667" s="1">
        <v>-3</v>
      </c>
      <c r="L3667" s="1"/>
      <c r="M3667" s="1"/>
    </row>
    <row r="3668" spans="1:13">
      <c r="A3668" s="1" t="s">
        <v>1650</v>
      </c>
      <c r="B3668" s="1">
        <v>-3</v>
      </c>
      <c r="L3668" s="1"/>
      <c r="M3668" s="1"/>
    </row>
    <row r="3669" spans="1:13">
      <c r="A3669" s="1" t="s">
        <v>1546</v>
      </c>
      <c r="B3669" s="1">
        <v>-3</v>
      </c>
      <c r="L3669" s="1"/>
      <c r="M3669" s="1"/>
    </row>
    <row r="3670" spans="1:13">
      <c r="A3670" s="1" t="s">
        <v>1652</v>
      </c>
      <c r="B3670" s="1">
        <v>-3</v>
      </c>
      <c r="L3670" s="1"/>
      <c r="M3670" s="1"/>
    </row>
    <row r="3671" spans="1:13">
      <c r="A3671" s="1" t="s">
        <v>1753</v>
      </c>
      <c r="B3671" s="1">
        <v>-3</v>
      </c>
      <c r="L3671" s="1"/>
      <c r="M3671" s="1"/>
    </row>
    <row r="3672" spans="1:13">
      <c r="A3672" s="1" t="s">
        <v>1658</v>
      </c>
      <c r="B3672" s="1">
        <v>-3</v>
      </c>
      <c r="L3672" s="1"/>
      <c r="M3672" s="1"/>
    </row>
    <row r="3673" spans="1:13">
      <c r="A3673" s="1" t="s">
        <v>1880</v>
      </c>
      <c r="B3673" s="1">
        <v>-3</v>
      </c>
      <c r="L3673" s="1"/>
      <c r="M3673" s="1"/>
    </row>
    <row r="3674" spans="1:13">
      <c r="A3674" s="1" t="s">
        <v>1764</v>
      </c>
      <c r="B3674" s="1">
        <v>-3</v>
      </c>
      <c r="L3674" s="1"/>
      <c r="M3674" s="1"/>
    </row>
    <row r="3675" spans="1:13">
      <c r="A3675" s="1" t="s">
        <v>1153</v>
      </c>
      <c r="B3675" s="1">
        <v>-3</v>
      </c>
      <c r="L3675" s="1"/>
      <c r="M3675" s="1"/>
    </row>
    <row r="3676" spans="1:13">
      <c r="A3676" s="1" t="s">
        <v>796</v>
      </c>
      <c r="B3676" s="1">
        <v>-4</v>
      </c>
      <c r="L3676" s="1"/>
      <c r="M3676" s="1"/>
    </row>
    <row r="3677" spans="1:13">
      <c r="A3677" s="1" t="s">
        <v>1881</v>
      </c>
      <c r="B3677" s="1">
        <v>-4</v>
      </c>
      <c r="L3677" s="1"/>
      <c r="M3677" s="1"/>
    </row>
    <row r="3678" spans="1:13">
      <c r="A3678" s="1" t="s">
        <v>1573</v>
      </c>
      <c r="B3678" s="1">
        <v>-4</v>
      </c>
      <c r="L3678" s="1"/>
      <c r="M3678" s="1"/>
    </row>
    <row r="3679" spans="1:13">
      <c r="A3679" s="1" t="s">
        <v>1882</v>
      </c>
      <c r="B3679" s="1">
        <v>-4</v>
      </c>
      <c r="L3679" s="1"/>
      <c r="M3679" s="1"/>
    </row>
    <row r="3680" spans="1:13">
      <c r="A3680" s="1" t="s">
        <v>1883</v>
      </c>
      <c r="B3680" s="1">
        <v>-4</v>
      </c>
      <c r="L3680" s="1"/>
      <c r="M3680" s="1"/>
    </row>
    <row r="3681" spans="1:13">
      <c r="A3681" s="1" t="s">
        <v>1859</v>
      </c>
      <c r="B3681" s="1">
        <v>-4</v>
      </c>
      <c r="L3681" s="1"/>
      <c r="M3681" s="1"/>
    </row>
    <row r="3682" spans="1:13">
      <c r="A3682" s="1" t="s">
        <v>1860</v>
      </c>
      <c r="B3682" s="1">
        <v>-4</v>
      </c>
      <c r="L3682" s="1"/>
      <c r="M3682" s="1"/>
    </row>
    <row r="3683" spans="1:13">
      <c r="A3683" s="1" t="s">
        <v>1780</v>
      </c>
      <c r="B3683" s="1">
        <v>-4</v>
      </c>
      <c r="L3683" s="1"/>
      <c r="M3683" s="1"/>
    </row>
    <row r="3684" spans="1:13">
      <c r="A3684" s="1" t="s">
        <v>1695</v>
      </c>
      <c r="B3684" s="1">
        <v>-4</v>
      </c>
      <c r="L3684" s="1"/>
      <c r="M3684" s="1"/>
    </row>
    <row r="3685" spans="1:13">
      <c r="A3685" s="1" t="s">
        <v>1696</v>
      </c>
      <c r="B3685" s="1">
        <v>-4</v>
      </c>
      <c r="L3685" s="1"/>
      <c r="M3685" s="1"/>
    </row>
    <row r="3686" spans="1:13">
      <c r="A3686" s="1" t="s">
        <v>1599</v>
      </c>
      <c r="B3686" s="1">
        <v>-4</v>
      </c>
      <c r="L3686" s="1"/>
      <c r="M3686" s="1"/>
    </row>
    <row r="3687" spans="1:13">
      <c r="A3687" s="1" t="s">
        <v>1276</v>
      </c>
      <c r="B3687" s="1">
        <v>-4</v>
      </c>
      <c r="L3687" s="1"/>
      <c r="M3687" s="1"/>
    </row>
    <row r="3688" spans="1:13">
      <c r="A3688" s="1" t="s">
        <v>1482</v>
      </c>
      <c r="B3688" s="1">
        <v>-4</v>
      </c>
      <c r="L3688" s="1"/>
      <c r="M3688" s="1"/>
    </row>
    <row r="3689" spans="1:13">
      <c r="A3689" s="1" t="s">
        <v>1771</v>
      </c>
      <c r="B3689" s="1">
        <v>-4</v>
      </c>
      <c r="L3689" s="1"/>
      <c r="M3689" s="1"/>
    </row>
    <row r="3690" spans="1:13">
      <c r="A3690" s="1" t="s">
        <v>1827</v>
      </c>
      <c r="B3690" s="1">
        <v>-4</v>
      </c>
      <c r="L3690" s="1"/>
      <c r="M3690" s="1"/>
    </row>
    <row r="3691" spans="1:13">
      <c r="A3691" s="1" t="s">
        <v>1488</v>
      </c>
      <c r="B3691" s="1">
        <v>-4</v>
      </c>
      <c r="L3691" s="1"/>
      <c r="M3691" s="1"/>
    </row>
    <row r="3692" spans="1:13">
      <c r="A3692" s="1" t="s">
        <v>1829</v>
      </c>
      <c r="B3692" s="1">
        <v>-4</v>
      </c>
      <c r="L3692" s="1"/>
      <c r="M3692" s="1"/>
    </row>
    <row r="3693" spans="1:13">
      <c r="A3693" s="1" t="s">
        <v>1884</v>
      </c>
      <c r="B3693" s="1">
        <v>-4</v>
      </c>
      <c r="L3693" s="1"/>
      <c r="M3693" s="1"/>
    </row>
    <row r="3694" spans="1:13">
      <c r="A3694" s="1" t="s">
        <v>1870</v>
      </c>
      <c r="B3694" s="1">
        <v>-4</v>
      </c>
      <c r="L3694" s="1"/>
      <c r="M3694" s="1"/>
    </row>
    <row r="3695" spans="1:13">
      <c r="A3695" s="1" t="s">
        <v>1885</v>
      </c>
      <c r="B3695" s="1">
        <v>-4</v>
      </c>
      <c r="L3695" s="1"/>
      <c r="M3695" s="1"/>
    </row>
    <row r="3696" spans="1:13">
      <c r="A3696" s="1" t="s">
        <v>1886</v>
      </c>
      <c r="B3696" s="1">
        <v>-4</v>
      </c>
      <c r="L3696" s="1"/>
      <c r="M3696" s="1"/>
    </row>
    <row r="3697" spans="1:13">
      <c r="A3697" s="1" t="s">
        <v>1796</v>
      </c>
      <c r="B3697" s="1">
        <v>-4</v>
      </c>
      <c r="L3697" s="1"/>
      <c r="M3697" s="1"/>
    </row>
    <row r="3698" spans="1:13">
      <c r="A3698" s="1" t="s">
        <v>1887</v>
      </c>
      <c r="B3698" s="1">
        <v>-4</v>
      </c>
      <c r="L3698" s="1"/>
      <c r="M3698" s="1"/>
    </row>
    <row r="3699" spans="1:13">
      <c r="A3699" s="1" t="s">
        <v>1872</v>
      </c>
      <c r="B3699" s="1">
        <v>-4</v>
      </c>
      <c r="L3699" s="1"/>
      <c r="M3699" s="1"/>
    </row>
    <row r="3700" spans="1:13">
      <c r="A3700" s="1" t="s">
        <v>1849</v>
      </c>
      <c r="B3700" s="1">
        <v>-4</v>
      </c>
      <c r="L3700" s="1"/>
      <c r="M3700" s="1"/>
    </row>
    <row r="3701" spans="1:13">
      <c r="A3701" s="1" t="s">
        <v>1888</v>
      </c>
      <c r="B3701" s="1">
        <v>-4</v>
      </c>
      <c r="L3701" s="1"/>
      <c r="M3701" s="1"/>
    </row>
    <row r="3702" spans="1:13">
      <c r="A3702" s="1" t="s">
        <v>1783</v>
      </c>
      <c r="B3702" s="1">
        <v>-4</v>
      </c>
      <c r="L3702" s="1"/>
      <c r="M3702" s="1"/>
    </row>
    <row r="3703" spans="1:13">
      <c r="A3703" s="1" t="s">
        <v>1834</v>
      </c>
      <c r="B3703" s="1">
        <v>-4</v>
      </c>
      <c r="L3703" s="1"/>
      <c r="M3703" s="1"/>
    </row>
    <row r="3704" spans="1:13">
      <c r="A3704" s="1" t="s">
        <v>1603</v>
      </c>
      <c r="B3704" s="1">
        <v>-4</v>
      </c>
      <c r="L3704" s="1"/>
      <c r="M3704" s="1"/>
    </row>
    <row r="3705" spans="1:13">
      <c r="A3705" s="1" t="s">
        <v>1861</v>
      </c>
      <c r="B3705" s="1">
        <v>-4</v>
      </c>
      <c r="L3705" s="1"/>
      <c r="M3705" s="1"/>
    </row>
    <row r="3706" spans="1:13">
      <c r="A3706" s="1" t="s">
        <v>1786</v>
      </c>
      <c r="B3706" s="1">
        <v>-4</v>
      </c>
      <c r="L3706" s="1"/>
      <c r="M3706" s="1"/>
    </row>
    <row r="3707" spans="1:13">
      <c r="A3707" s="1" t="s">
        <v>1606</v>
      </c>
      <c r="B3707" s="1">
        <v>-4</v>
      </c>
      <c r="L3707" s="1"/>
      <c r="M3707" s="1"/>
    </row>
    <row r="3708" spans="1:13">
      <c r="A3708" s="1" t="s">
        <v>1706</v>
      </c>
      <c r="B3708" s="1">
        <v>-4</v>
      </c>
      <c r="L3708" s="1"/>
      <c r="M3708" s="1"/>
    </row>
    <row r="3709" spans="1:13">
      <c r="A3709" s="1" t="s">
        <v>1707</v>
      </c>
      <c r="B3709" s="1">
        <v>-4</v>
      </c>
      <c r="L3709" s="1"/>
      <c r="M3709" s="1"/>
    </row>
    <row r="3710" spans="1:13">
      <c r="A3710" s="1" t="s">
        <v>1708</v>
      </c>
      <c r="B3710" s="1">
        <v>-4</v>
      </c>
      <c r="L3710" s="1"/>
      <c r="M3710" s="1"/>
    </row>
    <row r="3711" spans="1:13">
      <c r="A3711" s="1" t="s">
        <v>1502</v>
      </c>
      <c r="B3711" s="1">
        <v>-4</v>
      </c>
      <c r="L3711" s="1"/>
      <c r="M3711" s="1"/>
    </row>
    <row r="3712" spans="1:13">
      <c r="A3712" s="1" t="s">
        <v>1889</v>
      </c>
      <c r="B3712" s="1">
        <v>-4</v>
      </c>
      <c r="L3712" s="1"/>
      <c r="M3712" s="1"/>
    </row>
    <row r="3713" spans="1:13">
      <c r="A3713" s="1" t="s">
        <v>1887</v>
      </c>
      <c r="B3713" s="1">
        <v>-4</v>
      </c>
      <c r="L3713" s="1"/>
      <c r="M3713" s="1"/>
    </row>
    <row r="3714" spans="1:13">
      <c r="A3714" s="1" t="s">
        <v>1867</v>
      </c>
      <c r="B3714" s="1">
        <v>-4</v>
      </c>
      <c r="L3714" s="1"/>
      <c r="M3714" s="1"/>
    </row>
    <row r="3715" spans="1:13">
      <c r="A3715" s="1" t="s">
        <v>1793</v>
      </c>
      <c r="B3715" s="1">
        <v>-4</v>
      </c>
      <c r="L3715" s="1"/>
      <c r="M3715" s="1"/>
    </row>
    <row r="3716" spans="1:13">
      <c r="A3716" s="1" t="s">
        <v>1888</v>
      </c>
      <c r="B3716" s="1">
        <v>-4</v>
      </c>
      <c r="L3716" s="1"/>
      <c r="M3716" s="1"/>
    </row>
    <row r="3717" spans="1:13">
      <c r="A3717" s="1" t="s">
        <v>1398</v>
      </c>
      <c r="B3717" s="1">
        <v>-4</v>
      </c>
      <c r="L3717" s="1"/>
      <c r="M3717" s="1"/>
    </row>
    <row r="3718" spans="1:13">
      <c r="A3718" s="1" t="s">
        <v>1850</v>
      </c>
      <c r="B3718" s="1">
        <v>-4</v>
      </c>
      <c r="L3718" s="1"/>
      <c r="M3718" s="1"/>
    </row>
    <row r="3719" spans="1:13">
      <c r="A3719" s="1" t="s">
        <v>932</v>
      </c>
      <c r="B3719" s="1">
        <v>-4</v>
      </c>
      <c r="L3719" s="1"/>
      <c r="M3719" s="1"/>
    </row>
    <row r="3720" spans="1:13">
      <c r="A3720" s="1" t="s">
        <v>1742</v>
      </c>
      <c r="B3720" s="1">
        <v>-4</v>
      </c>
      <c r="L3720" s="1"/>
      <c r="M3720" s="1"/>
    </row>
    <row r="3721" spans="1:13">
      <c r="A3721" s="1" t="s">
        <v>1854</v>
      </c>
      <c r="B3721" s="1">
        <v>-4</v>
      </c>
      <c r="L3721" s="1"/>
      <c r="M3721" s="1"/>
    </row>
    <row r="3722" spans="1:13">
      <c r="A3722" s="1" t="s">
        <v>1728</v>
      </c>
      <c r="B3722" s="1">
        <v>-4</v>
      </c>
      <c r="L3722" s="1"/>
      <c r="M3722" s="1"/>
    </row>
    <row r="3723" spans="1:13">
      <c r="A3723" s="1" t="s">
        <v>1620</v>
      </c>
      <c r="B3723" s="1">
        <v>-4</v>
      </c>
      <c r="L3723" s="1"/>
      <c r="M3723" s="1"/>
    </row>
    <row r="3724" spans="1:13">
      <c r="A3724" s="1" t="s">
        <v>1622</v>
      </c>
      <c r="B3724" s="1">
        <v>-4</v>
      </c>
      <c r="L3724" s="1"/>
      <c r="M3724" s="1"/>
    </row>
    <row r="3725" spans="1:13">
      <c r="A3725" s="1" t="s">
        <v>1874</v>
      </c>
      <c r="B3725" s="1">
        <v>-4</v>
      </c>
      <c r="L3725" s="1"/>
      <c r="M3725" s="1"/>
    </row>
    <row r="3726" spans="1:13">
      <c r="A3726" s="1" t="s">
        <v>1625</v>
      </c>
      <c r="B3726" s="1">
        <v>-4</v>
      </c>
      <c r="L3726" s="1"/>
      <c r="M3726" s="1"/>
    </row>
    <row r="3727" spans="1:13">
      <c r="A3727" s="1" t="s">
        <v>1733</v>
      </c>
      <c r="B3727" s="1">
        <v>-4</v>
      </c>
      <c r="L3727" s="1"/>
      <c r="M3727" s="1"/>
    </row>
    <row r="3728" spans="1:13">
      <c r="A3728" s="1" t="s">
        <v>1853</v>
      </c>
      <c r="B3728" s="1">
        <v>-4</v>
      </c>
      <c r="L3728" s="1"/>
      <c r="M3728" s="1"/>
    </row>
    <row r="3729" spans="1:13">
      <c r="A3729" s="1" t="s">
        <v>1877</v>
      </c>
      <c r="B3729" s="1">
        <v>-4</v>
      </c>
      <c r="L3729" s="1"/>
      <c r="M3729" s="1"/>
    </row>
    <row r="3730" spans="1:13">
      <c r="A3730" s="1" t="s">
        <v>882</v>
      </c>
      <c r="B3730" s="1">
        <v>-4</v>
      </c>
      <c r="L3730" s="1"/>
      <c r="M3730" s="1"/>
    </row>
    <row r="3731" spans="1:13">
      <c r="A3731" s="1" t="s">
        <v>1663</v>
      </c>
      <c r="B3731" s="1">
        <v>-4</v>
      </c>
      <c r="L3731" s="1"/>
      <c r="M3731" s="1"/>
    </row>
    <row r="3732" spans="1:13">
      <c r="A3732" s="1" t="s">
        <v>1559</v>
      </c>
      <c r="B3732" s="1">
        <v>-4</v>
      </c>
      <c r="L3732" s="1"/>
      <c r="M3732" s="1"/>
    </row>
    <row r="3733" spans="1:13">
      <c r="A3733" s="1" t="s">
        <v>1664</v>
      </c>
      <c r="B3733" s="1">
        <v>-4</v>
      </c>
      <c r="L3733" s="1"/>
      <c r="M3733" s="1"/>
    </row>
    <row r="3734" spans="1:13">
      <c r="A3734" s="1" t="s">
        <v>1817</v>
      </c>
      <c r="B3734" s="1">
        <v>-4</v>
      </c>
      <c r="L3734" s="1"/>
      <c r="M3734" s="1"/>
    </row>
    <row r="3735" spans="1:13">
      <c r="A3735" s="1" t="s">
        <v>1436</v>
      </c>
      <c r="B3735" s="1">
        <v>-4</v>
      </c>
      <c r="L3735" s="1"/>
      <c r="M3735" s="1"/>
    </row>
    <row r="3736" spans="1:13">
      <c r="A3736" s="1" t="s">
        <v>1662</v>
      </c>
      <c r="B3736" s="1">
        <v>-4</v>
      </c>
      <c r="L3736" s="1"/>
      <c r="M3736" s="1"/>
    </row>
    <row r="3737" spans="1:13">
      <c r="A3737" s="1" t="s">
        <v>1881</v>
      </c>
      <c r="B3737" s="1">
        <v>-5</v>
      </c>
      <c r="L3737" s="1"/>
      <c r="M3737" s="1"/>
    </row>
    <row r="3738" spans="1:13">
      <c r="A3738" s="1" t="s">
        <v>1858</v>
      </c>
      <c r="B3738" s="1">
        <v>-5</v>
      </c>
      <c r="L3738" s="1"/>
      <c r="M3738" s="1"/>
    </row>
    <row r="3739" spans="1:13">
      <c r="A3739" s="1" t="s">
        <v>1597</v>
      </c>
      <c r="B3739" s="1">
        <v>-5</v>
      </c>
      <c r="L3739" s="1"/>
      <c r="M3739" s="1"/>
    </row>
    <row r="3740" spans="1:13">
      <c r="A3740" s="1" t="s">
        <v>1882</v>
      </c>
      <c r="B3740" s="1">
        <v>-5</v>
      </c>
      <c r="L3740" s="1"/>
      <c r="M3740" s="1"/>
    </row>
    <row r="3741" spans="1:13">
      <c r="A3741" s="1" t="s">
        <v>1890</v>
      </c>
      <c r="B3741" s="1">
        <v>-5</v>
      </c>
      <c r="L3741" s="1"/>
      <c r="M3741" s="1"/>
    </row>
    <row r="3742" spans="1:13">
      <c r="A3742" s="1" t="s">
        <v>1883</v>
      </c>
      <c r="B3742" s="1">
        <v>-5</v>
      </c>
      <c r="L3742" s="1"/>
      <c r="M3742" s="1"/>
    </row>
    <row r="3743" spans="1:13">
      <c r="A3743" s="1" t="s">
        <v>1891</v>
      </c>
      <c r="B3743" s="1">
        <v>-5</v>
      </c>
      <c r="L3743" s="1"/>
      <c r="M3743" s="1"/>
    </row>
    <row r="3744" spans="1:13">
      <c r="A3744" s="1" t="s">
        <v>1847</v>
      </c>
      <c r="B3744" s="1">
        <v>-5</v>
      </c>
      <c r="L3744" s="1"/>
      <c r="M3744" s="1"/>
    </row>
    <row r="3745" spans="1:13">
      <c r="A3745" s="1" t="s">
        <v>1892</v>
      </c>
      <c r="B3745" s="1">
        <v>-5</v>
      </c>
      <c r="L3745" s="1"/>
      <c r="M3745" s="1"/>
    </row>
    <row r="3746" spans="1:13">
      <c r="A3746" s="1" t="s">
        <v>1848</v>
      </c>
      <c r="B3746" s="1">
        <v>-5</v>
      </c>
      <c r="L3746" s="1"/>
      <c r="M3746" s="1"/>
    </row>
    <row r="3747" spans="1:13">
      <c r="A3747" s="1" t="s">
        <v>1497</v>
      </c>
      <c r="B3747" s="1">
        <v>-5</v>
      </c>
      <c r="L3747" s="1"/>
      <c r="M3747" s="1"/>
    </row>
    <row r="3748" spans="1:13">
      <c r="A3748" s="1" t="s">
        <v>1701</v>
      </c>
      <c r="B3748" s="1">
        <v>-5</v>
      </c>
      <c r="L3748" s="1"/>
      <c r="M3748" s="1"/>
    </row>
    <row r="3749" spans="1:13">
      <c r="A3749" s="1" t="s">
        <v>1785</v>
      </c>
      <c r="B3749" s="1">
        <v>-5</v>
      </c>
      <c r="L3749" s="1"/>
      <c r="M3749" s="1"/>
    </row>
    <row r="3750" spans="1:13">
      <c r="A3750" s="1" t="s">
        <v>1839</v>
      </c>
      <c r="B3750" s="1">
        <v>-5</v>
      </c>
      <c r="L3750" s="1"/>
      <c r="M3750" s="1"/>
    </row>
    <row r="3751" spans="1:13">
      <c r="A3751" s="1" t="s">
        <v>1863</v>
      </c>
      <c r="B3751" s="1">
        <v>-5</v>
      </c>
      <c r="L3751" s="1"/>
      <c r="M3751" s="1"/>
    </row>
    <row r="3752" spans="1:13">
      <c r="A3752" s="1" t="s">
        <v>1891</v>
      </c>
      <c r="B3752" s="1">
        <v>-5</v>
      </c>
      <c r="L3752" s="1"/>
      <c r="M3752" s="1"/>
    </row>
    <row r="3753" spans="1:13">
      <c r="A3753" s="1" t="s">
        <v>1841</v>
      </c>
      <c r="B3753" s="1">
        <v>-5</v>
      </c>
      <c r="L3753" s="1"/>
      <c r="M3753" s="1"/>
    </row>
    <row r="3754" spans="1:13">
      <c r="A3754" s="1" t="s">
        <v>1892</v>
      </c>
      <c r="B3754" s="1">
        <v>-5</v>
      </c>
      <c r="L3754" s="1"/>
      <c r="M3754" s="1"/>
    </row>
    <row r="3755" spans="1:13">
      <c r="A3755" s="1" t="s">
        <v>1843</v>
      </c>
      <c r="B3755" s="1">
        <v>-5</v>
      </c>
      <c r="L3755" s="1"/>
      <c r="M3755" s="1"/>
    </row>
    <row r="3756" spans="1:13">
      <c r="A3756" s="1" t="s">
        <v>1845</v>
      </c>
      <c r="B3756" s="1">
        <v>-5</v>
      </c>
      <c r="L3756" s="1"/>
      <c r="M3756" s="1"/>
    </row>
    <row r="3757" spans="1:13">
      <c r="A3757" s="1" t="s">
        <v>1893</v>
      </c>
      <c r="B3757" s="1">
        <v>-5</v>
      </c>
      <c r="L3757" s="1"/>
      <c r="M3757" s="1"/>
    </row>
    <row r="3758" spans="1:13">
      <c r="A3758" s="1" t="s">
        <v>1894</v>
      </c>
      <c r="B3758" s="1">
        <v>-5</v>
      </c>
      <c r="L3758" s="1"/>
      <c r="M3758" s="1"/>
    </row>
    <row r="3759" spans="1:13">
      <c r="A3759" s="1" t="s">
        <v>1895</v>
      </c>
      <c r="B3759" s="1">
        <v>-5</v>
      </c>
      <c r="L3759" s="1"/>
      <c r="M3759" s="1"/>
    </row>
    <row r="3760" spans="1:13">
      <c r="A3760" s="1" t="s">
        <v>1896</v>
      </c>
      <c r="B3760" s="1">
        <v>-5</v>
      </c>
      <c r="L3760" s="1"/>
      <c r="M3760" s="1"/>
    </row>
    <row r="3761" spans="1:13">
      <c r="A3761" s="1" t="s">
        <v>1897</v>
      </c>
      <c r="B3761" s="1">
        <v>-5</v>
      </c>
      <c r="L3761" s="1"/>
      <c r="M3761" s="1"/>
    </row>
    <row r="3762" spans="1:13">
      <c r="A3762" s="1" t="s">
        <v>1879</v>
      </c>
      <c r="B3762" s="1">
        <v>-5</v>
      </c>
      <c r="L3762" s="1"/>
      <c r="M3762" s="1"/>
    </row>
    <row r="3763" spans="1:13">
      <c r="A3763" s="1" t="s">
        <v>1349</v>
      </c>
      <c r="B3763" s="1">
        <v>-5</v>
      </c>
      <c r="L3763" s="1"/>
      <c r="M3763" s="1"/>
    </row>
    <row r="3764" spans="1:13">
      <c r="A3764" s="1" t="s">
        <v>1823</v>
      </c>
      <c r="B3764" s="1">
        <v>-6</v>
      </c>
      <c r="L3764" s="1"/>
      <c r="M3764" s="1"/>
    </row>
    <row r="3765" spans="1:13">
      <c r="A3765" s="1" t="s">
        <v>1361</v>
      </c>
      <c r="B3765" s="1">
        <v>-6</v>
      </c>
      <c r="L3765" s="1"/>
      <c r="M3765" s="1"/>
    </row>
    <row r="3766" spans="1:13">
      <c r="A3766" s="1" t="s">
        <v>1890</v>
      </c>
      <c r="B3766" s="1">
        <v>-6</v>
      </c>
      <c r="L3766" s="1"/>
      <c r="M3766" s="1"/>
    </row>
    <row r="3767" spans="1:13">
      <c r="A3767" s="1" t="s">
        <v>1694</v>
      </c>
      <c r="B3767" s="1">
        <v>-6</v>
      </c>
      <c r="L3767" s="1"/>
      <c r="M3767" s="1"/>
    </row>
    <row r="3768" spans="1:13">
      <c r="A3768" s="1" t="s">
        <v>1832</v>
      </c>
      <c r="B3768" s="1">
        <v>-6</v>
      </c>
      <c r="L3768" s="1"/>
      <c r="M3768" s="1"/>
    </row>
    <row r="3769" spans="1:13">
      <c r="A3769" s="1" t="s">
        <v>1486</v>
      </c>
      <c r="B3769" s="1">
        <v>-6</v>
      </c>
      <c r="L3769" s="1"/>
      <c r="M3769" s="1"/>
    </row>
    <row r="3770" spans="1:13">
      <c r="A3770" s="1" t="s">
        <v>1898</v>
      </c>
      <c r="B3770" s="1">
        <v>-6</v>
      </c>
      <c r="L3770" s="1"/>
      <c r="M3770" s="1"/>
    </row>
    <row r="3771" spans="1:13">
      <c r="A3771" s="1" t="s">
        <v>1899</v>
      </c>
      <c r="B3771" s="1">
        <v>-6</v>
      </c>
      <c r="L3771" s="1"/>
      <c r="M3771" s="1"/>
    </row>
    <row r="3772" spans="1:13">
      <c r="A3772" s="1" t="s">
        <v>1797</v>
      </c>
      <c r="B3772" s="1">
        <v>-6</v>
      </c>
      <c r="L3772" s="1"/>
      <c r="M3772" s="1"/>
    </row>
    <row r="3773" spans="1:13">
      <c r="A3773" s="1" t="s">
        <v>1900</v>
      </c>
      <c r="B3773" s="1">
        <v>-6</v>
      </c>
      <c r="L3773" s="1"/>
      <c r="M3773" s="1"/>
    </row>
    <row r="3774" spans="1:13">
      <c r="A3774" s="1" t="s">
        <v>1833</v>
      </c>
      <c r="B3774" s="1">
        <v>-6</v>
      </c>
      <c r="L3774" s="1"/>
      <c r="M3774" s="1"/>
    </row>
    <row r="3775" spans="1:13">
      <c r="A3775" s="1" t="s">
        <v>1836</v>
      </c>
      <c r="B3775" s="1">
        <v>-6</v>
      </c>
      <c r="L3775" s="1"/>
      <c r="M3775" s="1"/>
    </row>
    <row r="3776" spans="1:13">
      <c r="A3776" s="1" t="s">
        <v>1784</v>
      </c>
      <c r="B3776" s="1">
        <v>-6</v>
      </c>
      <c r="L3776" s="1"/>
      <c r="M3776" s="1"/>
    </row>
    <row r="3777" spans="1:13">
      <c r="A3777" s="1" t="s">
        <v>1705</v>
      </c>
      <c r="B3777" s="1">
        <v>-6</v>
      </c>
      <c r="L3777" s="1"/>
      <c r="M3777" s="1"/>
    </row>
    <row r="3778" spans="1:13">
      <c r="A3778" s="1" t="s">
        <v>1886</v>
      </c>
      <c r="B3778" s="1">
        <v>-6</v>
      </c>
      <c r="L3778" s="1"/>
      <c r="M3778" s="1"/>
    </row>
    <row r="3779" spans="1:13">
      <c r="A3779" s="1" t="s">
        <v>1791</v>
      </c>
      <c r="B3779" s="1">
        <v>-6</v>
      </c>
      <c r="L3779" s="1"/>
      <c r="M3779" s="1"/>
    </row>
    <row r="3780" spans="1:13">
      <c r="A3780" s="1" t="s">
        <v>1709</v>
      </c>
      <c r="B3780" s="1">
        <v>-6</v>
      </c>
      <c r="L3780" s="1"/>
      <c r="M3780" s="1"/>
    </row>
    <row r="3781" spans="1:13">
      <c r="A3781" s="1" t="s">
        <v>1866</v>
      </c>
      <c r="B3781" s="1">
        <v>-6</v>
      </c>
      <c r="L3781" s="1"/>
      <c r="M3781" s="1"/>
    </row>
    <row r="3782" spans="1:13">
      <c r="A3782" s="1" t="s">
        <v>1799</v>
      </c>
      <c r="B3782" s="1">
        <v>-6</v>
      </c>
      <c r="L3782" s="1"/>
      <c r="M3782" s="1"/>
    </row>
    <row r="3783" spans="1:13">
      <c r="A3783" s="1" t="s">
        <v>1901</v>
      </c>
      <c r="B3783" s="1">
        <v>-6</v>
      </c>
      <c r="L3783" s="1"/>
      <c r="M3783" s="1"/>
    </row>
    <row r="3784" spans="1:13">
      <c r="A3784" s="1" t="s">
        <v>1189</v>
      </c>
      <c r="B3784" s="1">
        <v>-6</v>
      </c>
      <c r="L3784" s="1"/>
      <c r="M3784" s="1"/>
    </row>
    <row r="3785" spans="1:13">
      <c r="A3785" s="1" t="s">
        <v>1855</v>
      </c>
      <c r="B3785" s="1">
        <v>-6</v>
      </c>
      <c r="L3785" s="1"/>
      <c r="M3785" s="1"/>
    </row>
    <row r="3786" spans="1:13">
      <c r="A3786" s="1" t="s">
        <v>1856</v>
      </c>
      <c r="B3786" s="1">
        <v>-6</v>
      </c>
      <c r="L3786" s="1"/>
      <c r="M3786" s="1"/>
    </row>
    <row r="3787" spans="1:13">
      <c r="A3787" s="1" t="s">
        <v>1902</v>
      </c>
      <c r="B3787" s="1">
        <v>-6</v>
      </c>
      <c r="L3787" s="1"/>
      <c r="M3787" s="1"/>
    </row>
    <row r="3788" spans="1:13">
      <c r="A3788" s="1" t="s">
        <v>1562</v>
      </c>
      <c r="B3788" s="1">
        <v>-6</v>
      </c>
      <c r="L3788" s="1"/>
      <c r="M3788" s="1"/>
    </row>
    <row r="3789" spans="1:13">
      <c r="A3789" s="1" t="s">
        <v>1878</v>
      </c>
      <c r="B3789" s="1">
        <v>-6</v>
      </c>
      <c r="L3789" s="1"/>
      <c r="M3789" s="1"/>
    </row>
    <row r="3790" spans="1:13">
      <c r="A3790" s="1" t="s">
        <v>1825</v>
      </c>
      <c r="B3790" s="1">
        <v>-7</v>
      </c>
      <c r="L3790" s="1"/>
      <c r="M3790" s="1"/>
    </row>
    <row r="3791" spans="1:13">
      <c r="A3791" s="1" t="s">
        <v>1826</v>
      </c>
      <c r="B3791" s="1">
        <v>-7</v>
      </c>
      <c r="L3791" s="1"/>
      <c r="M3791" s="1"/>
    </row>
    <row r="3792" spans="1:13">
      <c r="A3792" s="1" t="s">
        <v>1869</v>
      </c>
      <c r="B3792" s="1">
        <v>-7</v>
      </c>
      <c r="L3792" s="1"/>
      <c r="M3792" s="1"/>
    </row>
    <row r="3793" spans="1:13">
      <c r="A3793" s="1" t="s">
        <v>1871</v>
      </c>
      <c r="B3793" s="1">
        <v>-7</v>
      </c>
      <c r="L3793" s="1"/>
      <c r="M3793" s="1"/>
    </row>
    <row r="3794" spans="1:13">
      <c r="A3794" s="1" t="s">
        <v>1903</v>
      </c>
      <c r="B3794" s="1">
        <v>-7</v>
      </c>
      <c r="L3794" s="1"/>
      <c r="M3794" s="1"/>
    </row>
    <row r="3795" spans="1:13">
      <c r="A3795" s="1" t="s">
        <v>1889</v>
      </c>
      <c r="B3795" s="1">
        <v>-7</v>
      </c>
      <c r="L3795" s="1"/>
      <c r="M3795" s="1"/>
    </row>
    <row r="3796" spans="1:13">
      <c r="A3796" s="1" t="s">
        <v>1873</v>
      </c>
      <c r="B3796" s="1">
        <v>-7</v>
      </c>
      <c r="L3796" s="1"/>
      <c r="M3796" s="1"/>
    </row>
    <row r="3797" spans="1:13">
      <c r="A3797" s="1" t="s">
        <v>1894</v>
      </c>
      <c r="B3797" s="1">
        <v>-7</v>
      </c>
      <c r="L3797" s="1"/>
      <c r="M3797" s="1"/>
    </row>
    <row r="3798" spans="1:13">
      <c r="A3798" s="1" t="s">
        <v>1798</v>
      </c>
      <c r="B3798" s="1">
        <v>-7</v>
      </c>
      <c r="L3798" s="1"/>
      <c r="M3798" s="1"/>
    </row>
    <row r="3799" spans="1:13">
      <c r="A3799" s="1" t="s">
        <v>1601</v>
      </c>
      <c r="B3799" s="1">
        <v>-7</v>
      </c>
      <c r="L3799" s="1"/>
      <c r="M3799" s="1"/>
    </row>
    <row r="3800" spans="1:13">
      <c r="A3800" s="1" t="s">
        <v>1837</v>
      </c>
      <c r="B3800" s="1">
        <v>-7</v>
      </c>
      <c r="L3800" s="1"/>
      <c r="M3800" s="1"/>
    </row>
    <row r="3801" spans="1:13">
      <c r="A3801" s="1" t="s">
        <v>1383</v>
      </c>
      <c r="B3801" s="1">
        <v>-7</v>
      </c>
      <c r="L3801" s="1"/>
      <c r="M3801" s="1"/>
    </row>
    <row r="3802" spans="1:13">
      <c r="A3802" s="1" t="s">
        <v>1607</v>
      </c>
      <c r="B3802" s="1">
        <v>-7</v>
      </c>
      <c r="L3802" s="1"/>
      <c r="M3802" s="1"/>
    </row>
    <row r="3803" spans="1:13">
      <c r="A3803" s="1" t="s">
        <v>1895</v>
      </c>
      <c r="B3803" s="1">
        <v>-7</v>
      </c>
      <c r="L3803" s="1"/>
      <c r="M3803" s="1"/>
    </row>
    <row r="3804" spans="1:13">
      <c r="A3804" s="1" t="s">
        <v>1656</v>
      </c>
      <c r="B3804" s="1">
        <v>-7</v>
      </c>
      <c r="L3804" s="1"/>
      <c r="M3804" s="1"/>
    </row>
    <row r="3805" spans="1:13">
      <c r="A3805" s="1" t="s">
        <v>1674</v>
      </c>
      <c r="B3805" s="1">
        <v>-8</v>
      </c>
      <c r="L3805" s="1"/>
      <c r="M3805" s="1"/>
    </row>
    <row r="3806" spans="1:13">
      <c r="A3806" s="1" t="s">
        <v>1699</v>
      </c>
      <c r="B3806" s="1">
        <v>-8</v>
      </c>
      <c r="L3806" s="1"/>
      <c r="M3806" s="1"/>
    </row>
    <row r="3807" spans="1:13">
      <c r="A3807" s="1" t="s">
        <v>1782</v>
      </c>
      <c r="B3807" s="1">
        <v>-8</v>
      </c>
      <c r="L3807" s="1"/>
      <c r="M3807" s="1"/>
    </row>
    <row r="3808" spans="1:13">
      <c r="A3808" s="1" t="s">
        <v>1893</v>
      </c>
      <c r="B3808" s="1">
        <v>-8</v>
      </c>
      <c r="L3808" s="1"/>
      <c r="M3808" s="1"/>
    </row>
    <row r="3809" spans="1:13">
      <c r="A3809" s="1" t="s">
        <v>1885</v>
      </c>
      <c r="B3809" s="1">
        <v>-8</v>
      </c>
      <c r="L3809" s="1"/>
      <c r="M3809" s="1"/>
    </row>
    <row r="3810" spans="1:13">
      <c r="A3810" s="1" t="s">
        <v>1862</v>
      </c>
      <c r="B3810" s="1">
        <v>-8</v>
      </c>
      <c r="L3810" s="1"/>
      <c r="M3810" s="1"/>
    </row>
    <row r="3811" spans="1:13">
      <c r="A3811" s="1" t="s">
        <v>1896</v>
      </c>
      <c r="B3811" s="1">
        <v>-8</v>
      </c>
      <c r="L3811" s="1"/>
      <c r="M3811" s="1"/>
    </row>
    <row r="3812" spans="1:13">
      <c r="A3812" s="1" t="s">
        <v>1897</v>
      </c>
      <c r="B3812" s="1">
        <v>-8</v>
      </c>
      <c r="L3812" s="1"/>
      <c r="M3812" s="1"/>
    </row>
    <row r="3813" spans="1:13">
      <c r="A3813" s="1" t="s">
        <v>1904</v>
      </c>
      <c r="B3813" s="1">
        <v>-8</v>
      </c>
      <c r="L3813" s="1"/>
      <c r="M3813" s="1"/>
    </row>
    <row r="3814" spans="1:13">
      <c r="A3814" s="1" t="s">
        <v>1905</v>
      </c>
      <c r="B3814" s="1">
        <v>-8</v>
      </c>
      <c r="L3814" s="1"/>
      <c r="M3814" s="1"/>
    </row>
    <row r="3815" spans="1:13">
      <c r="A3815" s="1" t="s">
        <v>1049</v>
      </c>
      <c r="B3815" s="1">
        <v>-8</v>
      </c>
      <c r="L3815" s="1"/>
      <c r="M3815" s="1"/>
    </row>
    <row r="3816" spans="1:13">
      <c r="A3816" s="1" t="s">
        <v>1816</v>
      </c>
      <c r="B3816" s="1">
        <v>-8</v>
      </c>
      <c r="L3816" s="1"/>
      <c r="M3816" s="1"/>
    </row>
    <row r="3817" spans="1:13">
      <c r="A3817" s="1" t="s">
        <v>1704</v>
      </c>
      <c r="B3817" s="1">
        <v>-9</v>
      </c>
      <c r="L3817" s="1"/>
      <c r="M3817" s="1"/>
    </row>
    <row r="3818" spans="1:13">
      <c r="A3818" s="1" t="s">
        <v>1789</v>
      </c>
      <c r="B3818" s="1">
        <v>-9</v>
      </c>
      <c r="L3818" s="1"/>
      <c r="M3818" s="1"/>
    </row>
    <row r="3819" spans="1:13">
      <c r="A3819" s="1" t="s">
        <v>1904</v>
      </c>
      <c r="B3819" s="1">
        <v>-9</v>
      </c>
      <c r="L3819" s="1"/>
      <c r="M3819" s="1"/>
    </row>
    <row r="3820" spans="1:13">
      <c r="A3820" s="1" t="s">
        <v>1906</v>
      </c>
      <c r="B3820" s="1">
        <v>-9</v>
      </c>
      <c r="L3820" s="1"/>
      <c r="M3820" s="1"/>
    </row>
    <row r="3821" spans="1:13">
      <c r="A3821" s="1" t="s">
        <v>1907</v>
      </c>
      <c r="B3821" s="1">
        <v>-10</v>
      </c>
      <c r="L3821" s="1"/>
      <c r="M3821" s="1"/>
    </row>
    <row r="3822" spans="1:13">
      <c r="A3822" s="1" t="s">
        <v>1908</v>
      </c>
      <c r="B3822" s="1">
        <v>-10</v>
      </c>
      <c r="L3822" s="1"/>
      <c r="M3822" s="1"/>
    </row>
    <row r="3823" spans="1:13">
      <c r="A3823" s="1" t="s">
        <v>1909</v>
      </c>
      <c r="B3823" s="1">
        <v>-10</v>
      </c>
      <c r="L3823" s="1"/>
      <c r="M3823" s="1"/>
    </row>
    <row r="3824" spans="1:13">
      <c r="A3824" s="1" t="s">
        <v>1902</v>
      </c>
      <c r="B3824" s="1">
        <v>-10</v>
      </c>
      <c r="L3824" s="1"/>
      <c r="M3824" s="1"/>
    </row>
    <row r="3825" spans="1:13">
      <c r="A3825" s="1" t="s">
        <v>1899</v>
      </c>
      <c r="B3825" s="1">
        <v>-11</v>
      </c>
      <c r="L3825" s="1"/>
      <c r="M3825" s="1"/>
    </row>
    <row r="3826" spans="1:13">
      <c r="A3826" s="1" t="s">
        <v>1900</v>
      </c>
      <c r="B3826" s="1">
        <v>-11</v>
      </c>
      <c r="L3826" s="1"/>
      <c r="M3826" s="1"/>
    </row>
    <row r="3827" spans="1:13">
      <c r="A3827" s="1" t="s">
        <v>1631</v>
      </c>
      <c r="B3827" s="1">
        <v>-11</v>
      </c>
      <c r="L3827" s="1"/>
      <c r="M3827" s="1"/>
    </row>
    <row r="3828" spans="1:13">
      <c r="A3828" s="1" t="s">
        <v>1906</v>
      </c>
      <c r="B3828" s="1">
        <v>-11</v>
      </c>
      <c r="L3828" s="1"/>
      <c r="M3828" s="1"/>
    </row>
    <row r="3829" spans="1:13">
      <c r="A3829" s="1" t="s">
        <v>1876</v>
      </c>
      <c r="B3829" s="1">
        <v>-11</v>
      </c>
      <c r="L3829" s="1"/>
      <c r="M3829" s="1"/>
    </row>
    <row r="3830" spans="1:13">
      <c r="A3830" s="1" t="s">
        <v>1901</v>
      </c>
      <c r="B3830" s="1">
        <v>-12</v>
      </c>
      <c r="L3830" s="1"/>
      <c r="M3830" s="1"/>
    </row>
    <row r="3831" spans="1:13">
      <c r="A3831" s="1" t="s">
        <v>1910</v>
      </c>
      <c r="B3831" s="1">
        <v>-12</v>
      </c>
      <c r="L3831" s="1"/>
      <c r="M3831" s="1"/>
    </row>
    <row r="3832" spans="1:13">
      <c r="A3832" s="1" t="s">
        <v>1884</v>
      </c>
      <c r="B3832" s="1">
        <v>-13</v>
      </c>
      <c r="L3832" s="1"/>
      <c r="M3832" s="1"/>
    </row>
    <row r="3833" spans="1:13">
      <c r="A3833" s="1" t="s">
        <v>1907</v>
      </c>
      <c r="B3833" s="1">
        <v>-13</v>
      </c>
      <c r="L3833" s="1"/>
      <c r="M3833" s="1"/>
    </row>
    <row r="3834" spans="1:13">
      <c r="A3834" s="1" t="s">
        <v>1909</v>
      </c>
      <c r="B3834" s="1">
        <v>-13</v>
      </c>
      <c r="L3834" s="1"/>
      <c r="M3834" s="1"/>
    </row>
    <row r="3835" spans="1:13">
      <c r="A3835" s="1" t="s">
        <v>1757</v>
      </c>
      <c r="B3835" s="1">
        <v>-13</v>
      </c>
      <c r="L3835" s="1"/>
      <c r="M3835" s="1"/>
    </row>
    <row r="3836" spans="1:13">
      <c r="A3836" s="1" t="s">
        <v>1880</v>
      </c>
      <c r="B3836" s="1">
        <v>-13</v>
      </c>
      <c r="L3836" s="1"/>
      <c r="M3836" s="1"/>
    </row>
    <row r="3837" spans="1:13">
      <c r="A3837" s="1" t="s">
        <v>1908</v>
      </c>
      <c r="B3837" s="1">
        <v>-14</v>
      </c>
      <c r="L3837" s="1"/>
      <c r="M3837" s="1"/>
    </row>
    <row r="3838" spans="1:13">
      <c r="A3838" s="1" t="s">
        <v>1911</v>
      </c>
      <c r="B3838" s="1">
        <v>-15</v>
      </c>
      <c r="L3838" s="1"/>
      <c r="M3838" s="1"/>
    </row>
    <row r="3839" spans="1:13">
      <c r="A3839" s="1" t="s">
        <v>1898</v>
      </c>
      <c r="B3839" s="1">
        <v>-16</v>
      </c>
      <c r="L3839" s="1"/>
      <c r="M3839" s="1"/>
    </row>
    <row r="3840" spans="1:13">
      <c r="A3840" s="1" t="s">
        <v>1911</v>
      </c>
      <c r="B3840" s="1">
        <v>-16</v>
      </c>
      <c r="L3840" s="1"/>
      <c r="M3840" s="1"/>
    </row>
    <row r="3841" spans="1:13">
      <c r="A3841" s="1" t="s">
        <v>1903</v>
      </c>
      <c r="B3841" s="1">
        <v>-16</v>
      </c>
      <c r="L3841" s="1"/>
      <c r="M3841" s="1"/>
    </row>
    <row r="3842" spans="1:13">
      <c r="A3842" s="1" t="s">
        <v>1905</v>
      </c>
      <c r="B3842" s="1">
        <v>-20</v>
      </c>
      <c r="L3842" s="1"/>
      <c r="M3842" s="1"/>
    </row>
    <row r="3843" spans="1:13">
      <c r="A3843" s="1" t="s">
        <v>1912</v>
      </c>
      <c r="B3843" s="1">
        <v>-21</v>
      </c>
      <c r="L3843" s="1"/>
      <c r="M3843" s="1"/>
    </row>
    <row r="3844" spans="1:13">
      <c r="A3844" s="1" t="s">
        <v>1910</v>
      </c>
      <c r="B3844" s="1">
        <v>-25</v>
      </c>
      <c r="L3844" s="1"/>
      <c r="M3844" s="1"/>
    </row>
    <row r="3845" spans="1:13">
      <c r="A3845" s="1" t="s">
        <v>1912</v>
      </c>
      <c r="B3845" s="1">
        <v>-28</v>
      </c>
    </row>
  </sheetData>
  <mergeCells count="19">
    <mergeCell ref="AG3:AH3"/>
    <mergeCell ref="A1:XFD1"/>
    <mergeCell ref="AI3:AJ3"/>
    <mergeCell ref="Y3:Z3"/>
    <mergeCell ref="A3:B3"/>
    <mergeCell ref="C3:D3"/>
    <mergeCell ref="E3:F3"/>
    <mergeCell ref="G3:H3"/>
    <mergeCell ref="I3:J3"/>
    <mergeCell ref="N3:O3"/>
    <mergeCell ref="P3:Q3"/>
    <mergeCell ref="R3:S3"/>
    <mergeCell ref="T3:U3"/>
    <mergeCell ref="L3:M3"/>
    <mergeCell ref="W3:X3"/>
    <mergeCell ref="A2:F2"/>
    <mergeCell ref="AA3:AB3"/>
    <mergeCell ref="AC3:AD3"/>
    <mergeCell ref="AE3:AF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1"/>
  <sheetViews>
    <sheetView workbookViewId="0">
      <selection activeCell="A2" sqref="A2:J2"/>
    </sheetView>
  </sheetViews>
  <sheetFormatPr baseColWidth="10" defaultRowHeight="15" x14ac:dyDescent="0"/>
  <cols>
    <col min="1" max="1" width="28" style="10" customWidth="1"/>
    <col min="2" max="2" width="22.33203125" style="10" customWidth="1"/>
    <col min="3" max="3" width="15.6640625" style="10" customWidth="1"/>
    <col min="4" max="4" width="10.83203125" style="13"/>
    <col min="5" max="5" width="18" style="10" customWidth="1"/>
    <col min="6" max="6" width="10.83203125" style="10"/>
    <col min="7" max="7" width="15.6640625" style="10" customWidth="1"/>
    <col min="8" max="8" width="19.83203125" style="10" customWidth="1"/>
    <col min="9" max="16384" width="10.83203125" style="10"/>
  </cols>
  <sheetData>
    <row r="1" spans="1:10">
      <c r="A1" s="10" t="s">
        <v>2099</v>
      </c>
    </row>
    <row r="2" spans="1:10" ht="32" customHeight="1">
      <c r="A2" s="56" t="s">
        <v>2103</v>
      </c>
      <c r="B2" s="56"/>
      <c r="C2" s="56"/>
      <c r="D2" s="56"/>
      <c r="E2" s="56"/>
      <c r="F2" s="56"/>
      <c r="G2" s="56"/>
      <c r="H2" s="56"/>
      <c r="I2" s="56"/>
      <c r="J2" s="56"/>
    </row>
    <row r="3" spans="1:10">
      <c r="A3" s="12" t="s">
        <v>1916</v>
      </c>
      <c r="D3" s="13" t="s">
        <v>2086</v>
      </c>
      <c r="G3" s="10" t="s">
        <v>1979</v>
      </c>
      <c r="H3" s="10" t="s">
        <v>2084</v>
      </c>
      <c r="I3" s="17" t="s">
        <v>2085</v>
      </c>
    </row>
    <row r="4" spans="1:10">
      <c r="A4" s="10" t="s">
        <v>1966</v>
      </c>
      <c r="B4" s="10" t="s">
        <v>1922</v>
      </c>
      <c r="C4" s="10" t="s">
        <v>1967</v>
      </c>
      <c r="D4" s="13">
        <v>8.7799999999999994</v>
      </c>
      <c r="E4" s="11">
        <v>12300000</v>
      </c>
      <c r="F4" s="11">
        <v>10000000</v>
      </c>
      <c r="G4" s="10">
        <v>7</v>
      </c>
      <c r="H4" s="13">
        <f>(D4-31.951)/(-3.2553)</f>
        <v>7.1179307590698242</v>
      </c>
      <c r="I4" s="11">
        <f>10^H4</f>
        <v>13119907.075538028</v>
      </c>
    </row>
    <row r="5" spans="1:10">
      <c r="A5" s="10" t="s">
        <v>1968</v>
      </c>
      <c r="B5" s="10" t="s">
        <v>1922</v>
      </c>
      <c r="C5" s="10" t="s">
        <v>1967</v>
      </c>
      <c r="D5" s="13">
        <v>9.26</v>
      </c>
      <c r="E5" s="11">
        <v>8970000</v>
      </c>
      <c r="F5" s="11">
        <v>10000000</v>
      </c>
      <c r="G5" s="10">
        <v>7</v>
      </c>
      <c r="H5" s="13">
        <f t="shared" ref="H5:H15" si="0">(D5-31.951)/(-3.2553)</f>
        <v>6.9704789113138581</v>
      </c>
      <c r="I5" s="11">
        <f t="shared" ref="I5:I15" si="1">10^H5</f>
        <v>9342839.9973149747</v>
      </c>
    </row>
    <row r="6" spans="1:10">
      <c r="A6" s="10" t="s">
        <v>1969</v>
      </c>
      <c r="B6" s="10" t="s">
        <v>1922</v>
      </c>
      <c r="C6" s="10" t="s">
        <v>1967</v>
      </c>
      <c r="D6" s="13">
        <v>9.08</v>
      </c>
      <c r="E6" s="11">
        <v>10100000</v>
      </c>
      <c r="F6" s="11">
        <v>10000000</v>
      </c>
      <c r="G6" s="10">
        <v>7</v>
      </c>
      <c r="H6" s="13">
        <f t="shared" si="0"/>
        <v>7.0257733542223457</v>
      </c>
      <c r="I6" s="11">
        <f t="shared" si="1"/>
        <v>10611416.334269188</v>
      </c>
    </row>
    <row r="7" spans="1:10">
      <c r="A7" s="10" t="s">
        <v>1970</v>
      </c>
      <c r="B7" s="10" t="s">
        <v>1922</v>
      </c>
      <c r="C7" s="10" t="s">
        <v>1967</v>
      </c>
      <c r="D7" s="13">
        <v>12.55</v>
      </c>
      <c r="E7" s="11">
        <v>981000</v>
      </c>
      <c r="F7" s="11">
        <v>1000000</v>
      </c>
      <c r="G7" s="10">
        <v>6</v>
      </c>
      <c r="H7" s="13">
        <f t="shared" si="0"/>
        <v>5.9598193714864989</v>
      </c>
      <c r="I7" s="11">
        <f t="shared" si="1"/>
        <v>911631.60149746912</v>
      </c>
    </row>
    <row r="8" spans="1:10">
      <c r="A8" s="10" t="s">
        <v>1971</v>
      </c>
      <c r="B8" s="10" t="s">
        <v>1922</v>
      </c>
      <c r="C8" s="10" t="s">
        <v>1967</v>
      </c>
      <c r="D8" s="13">
        <v>12.56</v>
      </c>
      <c r="E8" s="11">
        <v>974000</v>
      </c>
      <c r="F8" s="11">
        <v>1000000</v>
      </c>
      <c r="G8" s="10">
        <v>6</v>
      </c>
      <c r="H8" s="13">
        <f t="shared" si="0"/>
        <v>5.9567474579915825</v>
      </c>
      <c r="I8" s="11">
        <f t="shared" si="1"/>
        <v>905206.07097957807</v>
      </c>
    </row>
    <row r="9" spans="1:10">
      <c r="A9" s="10" t="s">
        <v>1972</v>
      </c>
      <c r="B9" s="10" t="s">
        <v>1922</v>
      </c>
      <c r="C9" s="10" t="s">
        <v>1967</v>
      </c>
      <c r="D9" s="13">
        <v>12.44</v>
      </c>
      <c r="E9" s="11">
        <v>1060000</v>
      </c>
      <c r="F9" s="11">
        <v>1000000</v>
      </c>
      <c r="G9" s="10">
        <v>6</v>
      </c>
      <c r="H9" s="13">
        <f t="shared" si="0"/>
        <v>5.9936104199305751</v>
      </c>
      <c r="I9" s="11">
        <f t="shared" si="1"/>
        <v>985395.14894087869</v>
      </c>
    </row>
    <row r="10" spans="1:10">
      <c r="A10" s="10" t="s">
        <v>1973</v>
      </c>
      <c r="B10" s="10" t="s">
        <v>1922</v>
      </c>
      <c r="C10" s="10" t="s">
        <v>1967</v>
      </c>
      <c r="D10" s="13">
        <v>15.57</v>
      </c>
      <c r="E10" s="11">
        <v>130000</v>
      </c>
      <c r="F10" s="11">
        <v>100000</v>
      </c>
      <c r="G10" s="10">
        <v>5</v>
      </c>
      <c r="H10" s="13">
        <f t="shared" si="0"/>
        <v>5.0321014960218724</v>
      </c>
      <c r="I10" s="11">
        <f t="shared" si="1"/>
        <v>107671.68164230198</v>
      </c>
    </row>
    <row r="11" spans="1:10">
      <c r="A11" s="10" t="s">
        <v>1974</v>
      </c>
      <c r="B11" s="10" t="s">
        <v>1922</v>
      </c>
      <c r="C11" s="10" t="s">
        <v>1967</v>
      </c>
      <c r="D11" s="13">
        <v>16.04</v>
      </c>
      <c r="E11" s="11">
        <v>94800</v>
      </c>
      <c r="F11" s="11">
        <v>100000</v>
      </c>
      <c r="G11" s="10">
        <v>5</v>
      </c>
      <c r="H11" s="13">
        <f t="shared" si="0"/>
        <v>4.887721561760821</v>
      </c>
      <c r="I11" s="11">
        <f t="shared" si="1"/>
        <v>77218.535690855206</v>
      </c>
    </row>
    <row r="12" spans="1:10">
      <c r="A12" s="10" t="s">
        <v>1975</v>
      </c>
      <c r="B12" s="10" t="s">
        <v>1922</v>
      </c>
      <c r="C12" s="10" t="s">
        <v>1967</v>
      </c>
      <c r="D12" s="13">
        <v>15.94</v>
      </c>
      <c r="E12" s="11">
        <v>100100</v>
      </c>
      <c r="F12" s="11">
        <v>100000</v>
      </c>
      <c r="G12" s="10">
        <v>5</v>
      </c>
      <c r="H12" s="13">
        <f t="shared" si="0"/>
        <v>4.9184406967099816</v>
      </c>
      <c r="I12" s="11">
        <f t="shared" si="1"/>
        <v>82878.273754080859</v>
      </c>
    </row>
    <row r="13" spans="1:10">
      <c r="A13" s="10" t="s">
        <v>1976</v>
      </c>
      <c r="B13" s="10" t="s">
        <v>1922</v>
      </c>
      <c r="C13" s="10" t="s">
        <v>1967</v>
      </c>
      <c r="D13" s="13">
        <v>18.420000000000002</v>
      </c>
      <c r="E13" s="11">
        <v>10910</v>
      </c>
      <c r="F13" s="11">
        <v>10000</v>
      </c>
      <c r="G13" s="10">
        <v>4</v>
      </c>
      <c r="H13" s="13">
        <f t="shared" si="0"/>
        <v>4.1566061499708162</v>
      </c>
      <c r="I13" s="11">
        <f t="shared" si="1"/>
        <v>14341.8821655745</v>
      </c>
    </row>
    <row r="14" spans="1:10">
      <c r="A14" s="10" t="s">
        <v>1977</v>
      </c>
      <c r="B14" s="10" t="s">
        <v>1922</v>
      </c>
      <c r="C14" s="10" t="s">
        <v>1967</v>
      </c>
      <c r="D14" s="13">
        <v>19.100000000000001</v>
      </c>
      <c r="E14" s="11">
        <v>12010</v>
      </c>
      <c r="F14" s="11">
        <v>10000</v>
      </c>
      <c r="G14" s="10">
        <v>4</v>
      </c>
      <c r="H14" s="13">
        <f t="shared" si="0"/>
        <v>3.9477160323165297</v>
      </c>
      <c r="I14" s="11">
        <f t="shared" si="1"/>
        <v>8865.7612602813788</v>
      </c>
    </row>
    <row r="15" spans="1:10">
      <c r="A15" s="10" t="s">
        <v>1978</v>
      </c>
      <c r="B15" s="10" t="s">
        <v>1922</v>
      </c>
      <c r="C15" s="10" t="s">
        <v>1967</v>
      </c>
      <c r="D15" s="13">
        <v>18.82</v>
      </c>
      <c r="E15" s="11">
        <v>14060</v>
      </c>
      <c r="F15" s="11">
        <v>10000</v>
      </c>
      <c r="G15" s="10">
        <v>4</v>
      </c>
      <c r="H15" s="13">
        <f t="shared" si="0"/>
        <v>4.0337296101741771</v>
      </c>
      <c r="I15" s="11">
        <f t="shared" si="1"/>
        <v>10807.608648494466</v>
      </c>
    </row>
    <row r="16" spans="1:10">
      <c r="H16" s="28" t="s">
        <v>2090</v>
      </c>
    </row>
    <row r="17" spans="1:8">
      <c r="A17" s="12" t="s">
        <v>1980</v>
      </c>
      <c r="E17" s="10" t="s">
        <v>2084</v>
      </c>
      <c r="F17" s="17" t="s">
        <v>2085</v>
      </c>
      <c r="H17" s="12" t="s">
        <v>2089</v>
      </c>
    </row>
    <row r="18" spans="1:8">
      <c r="A18" s="10" t="s">
        <v>1917</v>
      </c>
      <c r="B18" s="10" t="s">
        <v>1934</v>
      </c>
      <c r="C18" s="10" t="s">
        <v>1918</v>
      </c>
      <c r="D18" s="13">
        <v>25.65</v>
      </c>
      <c r="E18" s="13">
        <f>(D18-31.951)/(-3.2553)</f>
        <v>1.9356126931465616</v>
      </c>
      <c r="F18" s="13">
        <f>10^E18</f>
        <v>86.220928053824792</v>
      </c>
    </row>
    <row r="19" spans="1:8">
      <c r="A19" s="10" t="s">
        <v>1919</v>
      </c>
      <c r="B19" s="10" t="s">
        <v>1934</v>
      </c>
      <c r="C19" s="10" t="s">
        <v>1918</v>
      </c>
      <c r="D19" s="13">
        <v>26.54</v>
      </c>
      <c r="E19" s="13">
        <f t="shared" ref="E19:E30" si="2">(D19-31.951)/(-3.2553)</f>
        <v>1.6622123920990388</v>
      </c>
      <c r="F19" s="13">
        <f t="shared" ref="F19:F30" si="3">10^E19</f>
        <v>45.942263895197634</v>
      </c>
    </row>
    <row r="20" spans="1:8">
      <c r="A20" s="10" t="s">
        <v>1920</v>
      </c>
      <c r="B20" s="10" t="s">
        <v>1934</v>
      </c>
      <c r="C20" s="10" t="s">
        <v>1918</v>
      </c>
      <c r="D20" s="13">
        <v>26.45</v>
      </c>
      <c r="E20" s="13">
        <f t="shared" si="2"/>
        <v>1.6898596135532826</v>
      </c>
      <c r="F20" s="13">
        <f t="shared" si="3"/>
        <v>48.962052309928069</v>
      </c>
    </row>
    <row r="21" spans="1:8">
      <c r="A21" s="10" t="s">
        <v>1921</v>
      </c>
      <c r="B21" s="10" t="s">
        <v>1935</v>
      </c>
      <c r="C21" s="10" t="s">
        <v>1918</v>
      </c>
      <c r="D21" s="13">
        <v>25.73</v>
      </c>
      <c r="E21" s="13">
        <f t="shared" si="2"/>
        <v>1.9110373851872331</v>
      </c>
      <c r="F21" s="13">
        <f t="shared" si="3"/>
        <v>81.477441888197831</v>
      </c>
    </row>
    <row r="22" spans="1:8">
      <c r="A22" s="10" t="s">
        <v>1923</v>
      </c>
      <c r="B22" s="10" t="s">
        <v>1935</v>
      </c>
      <c r="C22" s="10" t="s">
        <v>1918</v>
      </c>
      <c r="D22" s="13">
        <v>26.5</v>
      </c>
      <c r="E22" s="13">
        <f t="shared" si="2"/>
        <v>1.6745000460787025</v>
      </c>
      <c r="F22" s="13">
        <f t="shared" si="3"/>
        <v>47.260688704199019</v>
      </c>
    </row>
    <row r="23" spans="1:8">
      <c r="A23" s="10" t="s">
        <v>1924</v>
      </c>
      <c r="B23" s="10" t="s">
        <v>1935</v>
      </c>
      <c r="C23" s="10" t="s">
        <v>1918</v>
      </c>
      <c r="D23" s="13">
        <v>26.45</v>
      </c>
      <c r="E23" s="13">
        <f t="shared" si="2"/>
        <v>1.6898596135532826</v>
      </c>
      <c r="F23" s="13">
        <f t="shared" si="3"/>
        <v>48.962052309928069</v>
      </c>
    </row>
    <row r="24" spans="1:8">
      <c r="A24" s="12" t="s">
        <v>1992</v>
      </c>
      <c r="E24" s="13"/>
      <c r="F24" s="13"/>
    </row>
    <row r="25" spans="1:8">
      <c r="A25" s="10" t="s">
        <v>1986</v>
      </c>
      <c r="B25" s="10" t="s">
        <v>2087</v>
      </c>
      <c r="C25" s="10" t="s">
        <v>1918</v>
      </c>
      <c r="D25" s="10">
        <v>30</v>
      </c>
      <c r="E25" s="13">
        <f t="shared" si="2"/>
        <v>0.5993303228581085</v>
      </c>
      <c r="F25" s="13">
        <f t="shared" si="3"/>
        <v>3.9749376688559295</v>
      </c>
    </row>
    <row r="26" spans="1:8">
      <c r="A26" s="10" t="s">
        <v>1987</v>
      </c>
      <c r="B26" s="10" t="s">
        <v>2087</v>
      </c>
      <c r="C26" s="10" t="s">
        <v>1918</v>
      </c>
      <c r="D26" s="10">
        <v>26.14</v>
      </c>
      <c r="E26" s="13">
        <f t="shared" si="2"/>
        <v>1.7850889318956777</v>
      </c>
      <c r="F26" s="13">
        <f t="shared" si="3"/>
        <v>60.966172687649845</v>
      </c>
    </row>
    <row r="27" spans="1:8">
      <c r="A27" s="10" t="s">
        <v>1988</v>
      </c>
      <c r="B27" s="10" t="s">
        <v>2087</v>
      </c>
      <c r="C27" s="10" t="s">
        <v>1918</v>
      </c>
      <c r="D27" s="10">
        <v>28.13</v>
      </c>
      <c r="E27" s="13">
        <f t="shared" si="2"/>
        <v>1.1737781464073975</v>
      </c>
      <c r="F27" s="13">
        <f t="shared" si="3"/>
        <v>14.920320300391715</v>
      </c>
    </row>
    <row r="28" spans="1:8">
      <c r="A28" s="10" t="s">
        <v>1989</v>
      </c>
      <c r="B28" s="10" t="s">
        <v>2088</v>
      </c>
      <c r="C28" s="10" t="s">
        <v>1918</v>
      </c>
      <c r="D28" s="10">
        <v>30</v>
      </c>
      <c r="E28" s="13">
        <f t="shared" si="2"/>
        <v>0.5993303228581085</v>
      </c>
      <c r="F28" s="13">
        <f t="shared" si="3"/>
        <v>3.9749376688559295</v>
      </c>
    </row>
    <row r="29" spans="1:8">
      <c r="A29" s="10" t="s">
        <v>1990</v>
      </c>
      <c r="B29" s="10" t="s">
        <v>2088</v>
      </c>
      <c r="C29" s="10" t="s">
        <v>1918</v>
      </c>
      <c r="D29" s="10">
        <v>30</v>
      </c>
      <c r="E29" s="13">
        <f t="shared" si="2"/>
        <v>0.5993303228581085</v>
      </c>
      <c r="F29" s="13">
        <f t="shared" si="3"/>
        <v>3.9749376688559295</v>
      </c>
    </row>
    <row r="30" spans="1:8">
      <c r="A30" s="10" t="s">
        <v>1991</v>
      </c>
      <c r="B30" s="10" t="s">
        <v>2088</v>
      </c>
      <c r="C30" s="10" t="s">
        <v>1918</v>
      </c>
      <c r="D30" s="10">
        <v>29.48</v>
      </c>
      <c r="E30" s="13">
        <f t="shared" si="2"/>
        <v>0.7590698245937394</v>
      </c>
      <c r="F30" s="13">
        <f t="shared" si="3"/>
        <v>5.7420877438983799</v>
      </c>
    </row>
    <row r="31" spans="1:8">
      <c r="E31" s="11"/>
    </row>
    <row r="32" spans="1:8">
      <c r="E32" s="11"/>
    </row>
    <row r="34" spans="1:6">
      <c r="A34" s="12" t="s">
        <v>1951</v>
      </c>
      <c r="E34" s="10" t="s">
        <v>2084</v>
      </c>
      <c r="F34" s="17" t="s">
        <v>2098</v>
      </c>
    </row>
    <row r="35" spans="1:6">
      <c r="A35" s="10" t="s">
        <v>1952</v>
      </c>
      <c r="B35" s="10" t="s">
        <v>1965</v>
      </c>
      <c r="C35" s="11" t="s">
        <v>1918</v>
      </c>
      <c r="D35" s="13">
        <v>26.07</v>
      </c>
      <c r="E35" s="13">
        <f t="shared" ref="E35:E66" si="4">(D35-31.951)/(-3.2553)</f>
        <v>1.8065923263600898</v>
      </c>
      <c r="F35" s="10">
        <f>10^E35</f>
        <v>64.060795349116702</v>
      </c>
    </row>
    <row r="36" spans="1:6">
      <c r="A36" s="10" t="s">
        <v>1954</v>
      </c>
      <c r="B36" s="10" t="s">
        <v>1965</v>
      </c>
      <c r="C36" s="11" t="s">
        <v>1918</v>
      </c>
      <c r="D36" s="13">
        <v>26.94</v>
      </c>
      <c r="E36" s="13">
        <f t="shared" si="4"/>
        <v>1.539335852302399</v>
      </c>
      <c r="F36" s="10">
        <f t="shared" ref="F36:F88" si="5">10^E36</f>
        <v>34.620700607692015</v>
      </c>
    </row>
    <row r="37" spans="1:6">
      <c r="A37" s="10" t="s">
        <v>1955</v>
      </c>
      <c r="B37" s="10" t="s">
        <v>1965</v>
      </c>
      <c r="C37" s="11" t="s">
        <v>1918</v>
      </c>
      <c r="D37" s="13">
        <v>26.74</v>
      </c>
      <c r="E37" s="13">
        <f t="shared" si="4"/>
        <v>1.6007741222007195</v>
      </c>
      <c r="F37" s="10">
        <f t="shared" si="5"/>
        <v>39.881742233197627</v>
      </c>
    </row>
    <row r="38" spans="1:6">
      <c r="A38" s="10" t="s">
        <v>1956</v>
      </c>
      <c r="B38" s="10" t="s">
        <v>1950</v>
      </c>
      <c r="C38" s="11" t="s">
        <v>1918</v>
      </c>
      <c r="D38" s="13">
        <v>26.95</v>
      </c>
      <c r="E38" s="13">
        <f t="shared" si="4"/>
        <v>1.5362639388074835</v>
      </c>
      <c r="F38" s="10">
        <f t="shared" si="5"/>
        <v>34.376680580369573</v>
      </c>
    </row>
    <row r="39" spans="1:6">
      <c r="A39" s="10" t="s">
        <v>1957</v>
      </c>
      <c r="B39" s="10" t="s">
        <v>1950</v>
      </c>
      <c r="C39" s="11" t="s">
        <v>1918</v>
      </c>
      <c r="D39" s="13">
        <v>27.01</v>
      </c>
      <c r="E39" s="13">
        <f t="shared" si="4"/>
        <v>1.5178324578379869</v>
      </c>
      <c r="F39" s="10">
        <f t="shared" si="5"/>
        <v>32.948257983891516</v>
      </c>
    </row>
    <row r="40" spans="1:6">
      <c r="A40" s="10" t="s">
        <v>1958</v>
      </c>
      <c r="B40" s="10" t="s">
        <v>1950</v>
      </c>
      <c r="C40" s="11" t="s">
        <v>1918</v>
      </c>
      <c r="D40" s="13">
        <v>26.86</v>
      </c>
      <c r="E40" s="13">
        <f t="shared" si="4"/>
        <v>1.5639111602617273</v>
      </c>
      <c r="F40" s="10">
        <f t="shared" si="5"/>
        <v>36.63626234565433</v>
      </c>
    </row>
    <row r="41" spans="1:6">
      <c r="A41" s="10" t="s">
        <v>1952</v>
      </c>
      <c r="B41" s="10" t="s">
        <v>1953</v>
      </c>
      <c r="C41" s="10" t="s">
        <v>1918</v>
      </c>
      <c r="D41" s="13">
        <v>30</v>
      </c>
      <c r="E41" s="13">
        <f t="shared" si="4"/>
        <v>0.5993303228581085</v>
      </c>
      <c r="F41" s="10">
        <f t="shared" si="5"/>
        <v>3.9749376688559295</v>
      </c>
    </row>
    <row r="42" spans="1:6">
      <c r="A42" s="10" t="s">
        <v>1954</v>
      </c>
      <c r="B42" s="10" t="s">
        <v>1953</v>
      </c>
      <c r="C42" s="10" t="s">
        <v>1918</v>
      </c>
      <c r="D42" s="13">
        <v>30</v>
      </c>
      <c r="E42" s="13">
        <f t="shared" si="4"/>
        <v>0.5993303228581085</v>
      </c>
      <c r="F42" s="10">
        <f t="shared" si="5"/>
        <v>3.9749376688559295</v>
      </c>
    </row>
    <row r="43" spans="1:6">
      <c r="A43" s="10" t="s">
        <v>1955</v>
      </c>
      <c r="B43" s="10" t="s">
        <v>1953</v>
      </c>
      <c r="C43" s="10" t="s">
        <v>1918</v>
      </c>
      <c r="D43" s="13">
        <v>30</v>
      </c>
      <c r="E43" s="13">
        <f t="shared" si="4"/>
        <v>0.5993303228581085</v>
      </c>
      <c r="F43" s="10">
        <f t="shared" si="5"/>
        <v>3.9749376688559295</v>
      </c>
    </row>
    <row r="44" spans="1:6">
      <c r="A44" s="10" t="s">
        <v>1956</v>
      </c>
      <c r="B44" s="10" t="s">
        <v>1983</v>
      </c>
      <c r="C44" s="10" t="s">
        <v>1918</v>
      </c>
      <c r="D44" s="13">
        <v>28.3</v>
      </c>
      <c r="E44" s="13">
        <f t="shared" si="4"/>
        <v>1.1215556169938254</v>
      </c>
      <c r="F44" s="10">
        <f t="shared" si="5"/>
        <v>13.229871226777034</v>
      </c>
    </row>
    <row r="45" spans="1:6">
      <c r="A45" s="10" t="s">
        <v>1957</v>
      </c>
      <c r="B45" s="10" t="s">
        <v>1983</v>
      </c>
      <c r="C45" s="10" t="s">
        <v>1918</v>
      </c>
      <c r="D45" s="13">
        <v>28.95</v>
      </c>
      <c r="E45" s="13">
        <f t="shared" si="4"/>
        <v>0.92188123982428694</v>
      </c>
      <c r="F45" s="10">
        <f t="shared" si="5"/>
        <v>8.3537454930455706</v>
      </c>
    </row>
    <row r="46" spans="1:6">
      <c r="A46" s="10" t="s">
        <v>1958</v>
      </c>
      <c r="B46" s="10" t="s">
        <v>1983</v>
      </c>
      <c r="C46" s="10" t="s">
        <v>1918</v>
      </c>
      <c r="D46" s="13">
        <v>30</v>
      </c>
      <c r="E46" s="13">
        <f t="shared" si="4"/>
        <v>0.5993303228581085</v>
      </c>
      <c r="F46" s="10">
        <f t="shared" si="5"/>
        <v>3.9749376688559295</v>
      </c>
    </row>
    <row r="47" spans="1:6">
      <c r="A47" s="10" t="s">
        <v>1925</v>
      </c>
      <c r="B47" s="10" t="s">
        <v>1981</v>
      </c>
      <c r="C47" s="13" t="s">
        <v>1918</v>
      </c>
      <c r="D47" s="10">
        <v>25.76</v>
      </c>
      <c r="E47" s="13">
        <f t="shared" si="4"/>
        <v>1.9018216447024847</v>
      </c>
      <c r="F47" s="10">
        <f t="shared" si="5"/>
        <v>79.766703549118091</v>
      </c>
    </row>
    <row r="48" spans="1:6">
      <c r="A48" s="10" t="s">
        <v>1936</v>
      </c>
      <c r="B48" s="13" t="s">
        <v>1981</v>
      </c>
      <c r="C48" s="10" t="s">
        <v>1918</v>
      </c>
      <c r="D48" s="10">
        <v>25.82</v>
      </c>
      <c r="E48" s="13">
        <f t="shared" si="4"/>
        <v>1.8833901637329893</v>
      </c>
      <c r="F48" s="10">
        <f t="shared" si="5"/>
        <v>76.452231067409542</v>
      </c>
    </row>
    <row r="49" spans="1:6">
      <c r="A49" s="10" t="s">
        <v>1937</v>
      </c>
      <c r="B49" s="13" t="s">
        <v>1981</v>
      </c>
      <c r="C49" s="10" t="s">
        <v>1918</v>
      </c>
      <c r="D49" s="10">
        <v>25.65</v>
      </c>
      <c r="E49" s="13">
        <f t="shared" si="4"/>
        <v>1.9356126931465616</v>
      </c>
      <c r="F49" s="10">
        <f t="shared" si="5"/>
        <v>86.220928053824792</v>
      </c>
    </row>
    <row r="50" spans="1:6">
      <c r="A50" s="10" t="s">
        <v>1938</v>
      </c>
      <c r="B50" s="13" t="s">
        <v>1939</v>
      </c>
      <c r="C50" s="10" t="s">
        <v>1918</v>
      </c>
      <c r="D50" s="10">
        <v>25.78</v>
      </c>
      <c r="E50" s="13">
        <f t="shared" si="4"/>
        <v>1.895677817712653</v>
      </c>
      <c r="F50" s="10">
        <f t="shared" si="5"/>
        <v>78.646213461762471</v>
      </c>
    </row>
    <row r="51" spans="1:6">
      <c r="A51" s="10" t="s">
        <v>1940</v>
      </c>
      <c r="B51" s="13" t="s">
        <v>1939</v>
      </c>
      <c r="C51" s="10" t="s">
        <v>1918</v>
      </c>
      <c r="D51" s="10">
        <v>25.83</v>
      </c>
      <c r="E51" s="13">
        <f t="shared" si="4"/>
        <v>1.880318250238074</v>
      </c>
      <c r="F51" s="10">
        <f t="shared" si="5"/>
        <v>75.913366307700343</v>
      </c>
    </row>
    <row r="52" spans="1:6">
      <c r="A52" s="10" t="s">
        <v>1941</v>
      </c>
      <c r="B52" s="13" t="s">
        <v>1939</v>
      </c>
      <c r="C52" s="10" t="s">
        <v>1918</v>
      </c>
      <c r="D52" s="10">
        <v>25.94</v>
      </c>
      <c r="E52" s="13">
        <f t="shared" si="4"/>
        <v>1.8465272017939971</v>
      </c>
      <c r="F52" s="10">
        <f t="shared" si="5"/>
        <v>70.230733098834065</v>
      </c>
    </row>
    <row r="53" spans="1:6">
      <c r="A53" s="10" t="s">
        <v>1942</v>
      </c>
      <c r="B53" s="13" t="s">
        <v>2001</v>
      </c>
      <c r="C53" s="10" t="s">
        <v>1918</v>
      </c>
      <c r="D53" s="10">
        <v>25.85</v>
      </c>
      <c r="E53" s="13">
        <f t="shared" si="4"/>
        <v>1.8741744232482409</v>
      </c>
      <c r="F53" s="10">
        <f t="shared" si="5"/>
        <v>74.847004396514947</v>
      </c>
    </row>
    <row r="54" spans="1:6">
      <c r="A54" s="10" t="s">
        <v>1944</v>
      </c>
      <c r="B54" s="13" t="s">
        <v>2001</v>
      </c>
      <c r="C54" s="10" t="s">
        <v>1918</v>
      </c>
      <c r="D54" s="10">
        <v>26</v>
      </c>
      <c r="E54" s="13">
        <f t="shared" si="4"/>
        <v>1.8280957208245017</v>
      </c>
      <c r="F54" s="10">
        <f t="shared" si="5"/>
        <v>67.312500028277682</v>
      </c>
    </row>
    <row r="55" spans="1:6">
      <c r="A55" s="10" t="s">
        <v>1945</v>
      </c>
      <c r="B55" s="13" t="s">
        <v>2001</v>
      </c>
      <c r="C55" s="10" t="s">
        <v>1918</v>
      </c>
      <c r="D55" s="10">
        <v>25.75</v>
      </c>
      <c r="E55" s="13">
        <f t="shared" si="4"/>
        <v>1.9048935581974014</v>
      </c>
      <c r="F55" s="10">
        <f t="shared" si="5"/>
        <v>80.332920904920599</v>
      </c>
    </row>
    <row r="56" spans="1:6">
      <c r="A56" s="10" t="s">
        <v>1946</v>
      </c>
      <c r="B56" s="13" t="s">
        <v>2002</v>
      </c>
      <c r="C56" s="10" t="s">
        <v>1918</v>
      </c>
      <c r="D56" s="10">
        <v>25.27</v>
      </c>
      <c r="E56" s="13">
        <f t="shared" si="4"/>
        <v>2.0523454059533686</v>
      </c>
      <c r="F56" s="10">
        <f t="shared" si="5"/>
        <v>112.80943028907727</v>
      </c>
    </row>
    <row r="57" spans="1:6">
      <c r="A57" s="10" t="s">
        <v>1948</v>
      </c>
      <c r="B57" s="13" t="s">
        <v>2002</v>
      </c>
      <c r="C57" s="10" t="s">
        <v>1918</v>
      </c>
      <c r="D57" s="10">
        <v>25.24</v>
      </c>
      <c r="E57" s="13">
        <f t="shared" si="4"/>
        <v>2.0615611464381169</v>
      </c>
      <c r="F57" s="10">
        <f t="shared" si="5"/>
        <v>115.22882846925191</v>
      </c>
    </row>
    <row r="58" spans="1:6">
      <c r="A58" s="10" t="s">
        <v>1949</v>
      </c>
      <c r="B58" s="13" t="s">
        <v>2002</v>
      </c>
      <c r="C58" s="10" t="s">
        <v>1918</v>
      </c>
      <c r="D58" s="10">
        <v>25.09</v>
      </c>
      <c r="E58" s="13">
        <f t="shared" si="4"/>
        <v>2.1076398488618562</v>
      </c>
      <c r="F58" s="10">
        <f t="shared" si="5"/>
        <v>128.12676141014279</v>
      </c>
    </row>
    <row r="59" spans="1:6">
      <c r="A59" s="10" t="s">
        <v>1959</v>
      </c>
      <c r="B59" s="10" t="s">
        <v>1943</v>
      </c>
      <c r="C59" s="10" t="s">
        <v>1918</v>
      </c>
      <c r="D59" s="13">
        <v>27</v>
      </c>
      <c r="E59" s="13">
        <f t="shared" si="4"/>
        <v>1.5209043713329033</v>
      </c>
      <c r="F59" s="10">
        <f t="shared" si="5"/>
        <v>33.182138471411591</v>
      </c>
    </row>
    <row r="60" spans="1:6">
      <c r="A60" s="10" t="s">
        <v>1960</v>
      </c>
      <c r="B60" s="10" t="s">
        <v>1943</v>
      </c>
      <c r="C60" s="10" t="s">
        <v>1918</v>
      </c>
      <c r="D60" s="13">
        <v>26.91</v>
      </c>
      <c r="E60" s="13">
        <f t="shared" si="4"/>
        <v>1.5485515927871472</v>
      </c>
      <c r="F60" s="10">
        <f t="shared" si="5"/>
        <v>35.363202895239937</v>
      </c>
    </row>
    <row r="61" spans="1:6">
      <c r="A61" s="10" t="s">
        <v>1961</v>
      </c>
      <c r="B61" s="10" t="s">
        <v>1943</v>
      </c>
      <c r="C61" s="10" t="s">
        <v>1918</v>
      </c>
      <c r="D61" s="13">
        <v>26.79</v>
      </c>
      <c r="E61" s="13">
        <f t="shared" si="4"/>
        <v>1.5854145547261393</v>
      </c>
      <c r="F61" s="10">
        <f t="shared" si="5"/>
        <v>38.495906845025587</v>
      </c>
    </row>
    <row r="62" spans="1:6">
      <c r="A62" s="10" t="s">
        <v>1962</v>
      </c>
      <c r="B62" s="10" t="s">
        <v>1947</v>
      </c>
      <c r="C62" s="10" t="s">
        <v>1918</v>
      </c>
      <c r="D62" s="13">
        <v>26.97</v>
      </c>
      <c r="E62" s="13">
        <f t="shared" si="4"/>
        <v>1.5301201118176517</v>
      </c>
      <c r="F62" s="10">
        <f t="shared" si="5"/>
        <v>33.89378824418602</v>
      </c>
    </row>
    <row r="63" spans="1:6">
      <c r="A63" s="10" t="s">
        <v>1963</v>
      </c>
      <c r="B63" s="10" t="s">
        <v>1947</v>
      </c>
      <c r="C63" s="10" t="s">
        <v>1918</v>
      </c>
      <c r="D63" s="13">
        <v>26.49</v>
      </c>
      <c r="E63" s="13">
        <f t="shared" si="4"/>
        <v>1.6775719595736189</v>
      </c>
      <c r="F63" s="10">
        <f t="shared" si="5"/>
        <v>47.596164798870738</v>
      </c>
    </row>
    <row r="64" spans="1:6">
      <c r="A64" s="10" t="s">
        <v>1964</v>
      </c>
      <c r="B64" s="10" t="s">
        <v>1947</v>
      </c>
      <c r="C64" s="10" t="s">
        <v>1918</v>
      </c>
      <c r="D64" s="13">
        <v>26.92</v>
      </c>
      <c r="E64" s="13">
        <f t="shared" si="4"/>
        <v>1.5454796792922307</v>
      </c>
      <c r="F64" s="10">
        <f t="shared" si="5"/>
        <v>35.113949425921341</v>
      </c>
    </row>
    <row r="65" spans="1:6">
      <c r="A65" s="10" t="s">
        <v>1959</v>
      </c>
      <c r="B65" s="10" t="s">
        <v>1943</v>
      </c>
      <c r="C65" s="10" t="s">
        <v>1918</v>
      </c>
      <c r="D65" s="13">
        <v>30</v>
      </c>
      <c r="E65" s="13">
        <f t="shared" si="4"/>
        <v>0.5993303228581085</v>
      </c>
      <c r="F65" s="10">
        <f t="shared" si="5"/>
        <v>3.9749376688559295</v>
      </c>
    </row>
    <row r="66" spans="1:6">
      <c r="A66" s="10" t="s">
        <v>1960</v>
      </c>
      <c r="B66" s="10" t="s">
        <v>1943</v>
      </c>
      <c r="C66" s="10" t="s">
        <v>1918</v>
      </c>
      <c r="D66" s="13">
        <v>30</v>
      </c>
      <c r="E66" s="13">
        <f t="shared" si="4"/>
        <v>0.5993303228581085</v>
      </c>
      <c r="F66" s="10">
        <f t="shared" si="5"/>
        <v>3.9749376688559295</v>
      </c>
    </row>
    <row r="67" spans="1:6">
      <c r="A67" s="10" t="s">
        <v>1961</v>
      </c>
      <c r="B67" s="10" t="s">
        <v>1943</v>
      </c>
      <c r="C67" s="10" t="s">
        <v>1918</v>
      </c>
      <c r="D67" s="13">
        <v>30</v>
      </c>
      <c r="E67" s="13">
        <f t="shared" ref="E67:E88" si="6">(D67-31.951)/(-3.2553)</f>
        <v>0.5993303228581085</v>
      </c>
      <c r="F67" s="10">
        <f t="shared" si="5"/>
        <v>3.9749376688559295</v>
      </c>
    </row>
    <row r="68" spans="1:6">
      <c r="A68" s="10" t="s">
        <v>1962</v>
      </c>
      <c r="B68" s="10" t="s">
        <v>1982</v>
      </c>
      <c r="C68" s="10" t="s">
        <v>1918</v>
      </c>
      <c r="D68" s="13">
        <v>30</v>
      </c>
      <c r="E68" s="13">
        <f t="shared" si="6"/>
        <v>0.5993303228581085</v>
      </c>
      <c r="F68" s="10">
        <f t="shared" si="5"/>
        <v>3.9749376688559295</v>
      </c>
    </row>
    <row r="69" spans="1:6">
      <c r="A69" s="10" t="s">
        <v>1963</v>
      </c>
      <c r="B69" s="10" t="s">
        <v>1982</v>
      </c>
      <c r="C69" s="10" t="s">
        <v>1918</v>
      </c>
      <c r="D69" s="13">
        <v>30</v>
      </c>
      <c r="E69" s="13">
        <f t="shared" si="6"/>
        <v>0.5993303228581085</v>
      </c>
      <c r="F69" s="10">
        <f t="shared" si="5"/>
        <v>3.9749376688559295</v>
      </c>
    </row>
    <row r="70" spans="1:6">
      <c r="A70" s="10" t="s">
        <v>1964</v>
      </c>
      <c r="B70" s="10" t="s">
        <v>1982</v>
      </c>
      <c r="C70" s="10" t="s">
        <v>1918</v>
      </c>
      <c r="D70" s="13">
        <v>30</v>
      </c>
      <c r="E70" s="13">
        <f t="shared" si="6"/>
        <v>0.5993303228581085</v>
      </c>
      <c r="F70" s="10">
        <f t="shared" si="5"/>
        <v>3.9749376688559295</v>
      </c>
    </row>
    <row r="71" spans="1:6">
      <c r="A71" s="10" t="s">
        <v>1926</v>
      </c>
      <c r="B71" s="10" t="s">
        <v>1984</v>
      </c>
      <c r="C71" s="10" t="s">
        <v>1918</v>
      </c>
      <c r="D71" s="13">
        <v>30</v>
      </c>
      <c r="E71" s="13">
        <f t="shared" si="6"/>
        <v>0.5993303228581085</v>
      </c>
      <c r="F71" s="10">
        <f t="shared" si="5"/>
        <v>3.9749376688559295</v>
      </c>
    </row>
    <row r="72" spans="1:6">
      <c r="A72" s="10" t="s">
        <v>1928</v>
      </c>
      <c r="B72" s="10" t="s">
        <v>1984</v>
      </c>
      <c r="C72" s="10" t="s">
        <v>1918</v>
      </c>
      <c r="D72" s="13">
        <v>30</v>
      </c>
      <c r="E72" s="13">
        <f t="shared" si="6"/>
        <v>0.5993303228581085</v>
      </c>
      <c r="F72" s="10">
        <f t="shared" si="5"/>
        <v>3.9749376688559295</v>
      </c>
    </row>
    <row r="73" spans="1:6">
      <c r="A73" s="10" t="s">
        <v>1929</v>
      </c>
      <c r="B73" s="10" t="s">
        <v>1984</v>
      </c>
      <c r="C73" s="10" t="s">
        <v>1918</v>
      </c>
      <c r="D73" s="13">
        <v>30</v>
      </c>
      <c r="E73" s="13">
        <f t="shared" si="6"/>
        <v>0.5993303228581085</v>
      </c>
      <c r="F73" s="10">
        <f t="shared" si="5"/>
        <v>3.9749376688559295</v>
      </c>
    </row>
    <row r="74" spans="1:6">
      <c r="A74" s="10" t="s">
        <v>1930</v>
      </c>
      <c r="B74" s="10" t="s">
        <v>1985</v>
      </c>
      <c r="C74" s="10" t="s">
        <v>1918</v>
      </c>
      <c r="D74" s="13">
        <v>30</v>
      </c>
      <c r="E74" s="13">
        <f t="shared" si="6"/>
        <v>0.5993303228581085</v>
      </c>
      <c r="F74" s="10">
        <f t="shared" si="5"/>
        <v>3.9749376688559295</v>
      </c>
    </row>
    <row r="75" spans="1:6">
      <c r="A75" s="10" t="s">
        <v>1932</v>
      </c>
      <c r="B75" s="10" t="s">
        <v>1985</v>
      </c>
      <c r="C75" s="10" t="s">
        <v>1918</v>
      </c>
      <c r="D75" s="13">
        <v>30</v>
      </c>
      <c r="E75" s="13">
        <f t="shared" si="6"/>
        <v>0.5993303228581085</v>
      </c>
      <c r="F75" s="10">
        <f t="shared" si="5"/>
        <v>3.9749376688559295</v>
      </c>
    </row>
    <row r="76" spans="1:6">
      <c r="A76" s="10" t="s">
        <v>1933</v>
      </c>
      <c r="B76" s="10" t="s">
        <v>1985</v>
      </c>
      <c r="C76" s="10" t="s">
        <v>1918</v>
      </c>
      <c r="D76" s="13">
        <v>30</v>
      </c>
      <c r="E76" s="13">
        <f t="shared" si="6"/>
        <v>0.5993303228581085</v>
      </c>
      <c r="F76" s="10">
        <f t="shared" si="5"/>
        <v>3.9749376688559295</v>
      </c>
    </row>
    <row r="77" spans="1:6">
      <c r="A77" s="10" t="s">
        <v>1995</v>
      </c>
      <c r="B77" s="13" t="s">
        <v>1994</v>
      </c>
      <c r="C77" s="10" t="s">
        <v>1918</v>
      </c>
      <c r="D77" s="10">
        <v>25.86</v>
      </c>
      <c r="E77" s="13">
        <f t="shared" si="6"/>
        <v>1.8711025097533256</v>
      </c>
      <c r="F77" s="10">
        <f t="shared" si="5"/>
        <v>74.319453892416249</v>
      </c>
    </row>
    <row r="78" spans="1:6">
      <c r="A78" s="10" t="s">
        <v>1996</v>
      </c>
      <c r="B78" s="13" t="s">
        <v>1994</v>
      </c>
      <c r="C78" s="10" t="s">
        <v>1918</v>
      </c>
      <c r="D78" s="10">
        <v>25.91</v>
      </c>
      <c r="E78" s="13">
        <f t="shared" si="6"/>
        <v>1.8557429422787455</v>
      </c>
      <c r="F78" s="10">
        <f t="shared" si="5"/>
        <v>71.736955649699084</v>
      </c>
    </row>
    <row r="79" spans="1:6">
      <c r="A79" s="10" t="s">
        <v>1997</v>
      </c>
      <c r="B79" s="13" t="s">
        <v>1994</v>
      </c>
      <c r="C79" s="10" t="s">
        <v>1918</v>
      </c>
      <c r="D79" s="10">
        <v>25.72</v>
      </c>
      <c r="E79" s="13">
        <f t="shared" si="6"/>
        <v>1.9141092986821495</v>
      </c>
      <c r="F79" s="10">
        <f t="shared" si="5"/>
        <v>82.055802778780119</v>
      </c>
    </row>
    <row r="80" spans="1:6">
      <c r="A80" s="10" t="s">
        <v>1998</v>
      </c>
      <c r="B80" s="13" t="s">
        <v>1927</v>
      </c>
      <c r="C80" s="10" t="s">
        <v>1918</v>
      </c>
      <c r="D80" s="10">
        <v>25.24</v>
      </c>
      <c r="E80" s="13">
        <f t="shared" si="6"/>
        <v>2.0615611464381169</v>
      </c>
      <c r="F80" s="10">
        <f t="shared" si="5"/>
        <v>115.22882846925191</v>
      </c>
    </row>
    <row r="81" spans="1:7">
      <c r="A81" s="10" t="s">
        <v>1999</v>
      </c>
      <c r="B81" s="13" t="s">
        <v>1927</v>
      </c>
      <c r="C81" s="10" t="s">
        <v>1918</v>
      </c>
      <c r="D81" s="10">
        <v>25.2</v>
      </c>
      <c r="E81" s="13">
        <f t="shared" si="6"/>
        <v>2.0738488004177804</v>
      </c>
      <c r="F81" s="10">
        <f t="shared" si="5"/>
        <v>118.53559947454193</v>
      </c>
    </row>
    <row r="82" spans="1:7">
      <c r="A82" s="10" t="s">
        <v>2000</v>
      </c>
      <c r="B82" s="13" t="s">
        <v>1927</v>
      </c>
      <c r="C82" s="10" t="s">
        <v>1918</v>
      </c>
      <c r="D82" s="10">
        <v>25.56</v>
      </c>
      <c r="E82" s="13">
        <f t="shared" si="6"/>
        <v>1.9632599146008054</v>
      </c>
      <c r="F82" s="10">
        <f t="shared" si="5"/>
        <v>91.888236052363865</v>
      </c>
    </row>
    <row r="83" spans="1:7">
      <c r="A83" s="10" t="s">
        <v>1926</v>
      </c>
      <c r="B83" s="10" t="s">
        <v>1993</v>
      </c>
      <c r="C83" s="10" t="s">
        <v>1918</v>
      </c>
      <c r="D83" s="13">
        <v>26.87</v>
      </c>
      <c r="E83" s="13">
        <f t="shared" si="6"/>
        <v>1.5608392467668109</v>
      </c>
      <c r="F83" s="10">
        <f t="shared" si="5"/>
        <v>36.378035863184039</v>
      </c>
    </row>
    <row r="84" spans="1:7">
      <c r="A84" s="10" t="s">
        <v>1928</v>
      </c>
      <c r="B84" s="10" t="s">
        <v>1993</v>
      </c>
      <c r="C84" s="10" t="s">
        <v>1918</v>
      </c>
      <c r="D84" s="13">
        <v>26.83</v>
      </c>
      <c r="E84" s="13">
        <f t="shared" si="6"/>
        <v>1.5731269007464757</v>
      </c>
      <c r="F84" s="10">
        <f t="shared" si="5"/>
        <v>37.421991927129376</v>
      </c>
    </row>
    <row r="85" spans="1:7">
      <c r="A85" s="10" t="s">
        <v>1929</v>
      </c>
      <c r="B85" s="10" t="s">
        <v>1993</v>
      </c>
      <c r="C85" s="10" t="s">
        <v>1918</v>
      </c>
      <c r="D85" s="13">
        <v>26.49</v>
      </c>
      <c r="E85" s="13">
        <f t="shared" si="6"/>
        <v>1.6775719595736189</v>
      </c>
      <c r="F85" s="10">
        <f t="shared" si="5"/>
        <v>47.596164798870738</v>
      </c>
    </row>
    <row r="86" spans="1:7">
      <c r="A86" s="10" t="s">
        <v>1930</v>
      </c>
      <c r="B86" s="10" t="s">
        <v>1931</v>
      </c>
      <c r="C86" s="10" t="s">
        <v>1918</v>
      </c>
      <c r="D86" s="13">
        <v>26.86</v>
      </c>
      <c r="E86" s="13">
        <f t="shared" si="6"/>
        <v>1.5639111602617273</v>
      </c>
      <c r="F86" s="10">
        <f t="shared" si="5"/>
        <v>36.63626234565433</v>
      </c>
      <c r="G86" s="11"/>
    </row>
    <row r="87" spans="1:7">
      <c r="A87" s="10" t="s">
        <v>1932</v>
      </c>
      <c r="B87" s="10" t="s">
        <v>1931</v>
      </c>
      <c r="C87" s="10" t="s">
        <v>1918</v>
      </c>
      <c r="D87" s="13">
        <v>26.63</v>
      </c>
      <c r="E87" s="13">
        <f t="shared" si="6"/>
        <v>1.634565170644795</v>
      </c>
      <c r="F87" s="10">
        <f t="shared" si="5"/>
        <v>43.108724251495367</v>
      </c>
      <c r="G87" s="11"/>
    </row>
    <row r="88" spans="1:7">
      <c r="A88" s="10" t="s">
        <v>1933</v>
      </c>
      <c r="B88" s="10" t="s">
        <v>1931</v>
      </c>
      <c r="C88" s="10" t="s">
        <v>1918</v>
      </c>
      <c r="D88" s="13">
        <v>26.71</v>
      </c>
      <c r="E88" s="13">
        <f t="shared" si="6"/>
        <v>1.6099898626854667</v>
      </c>
      <c r="F88" s="10">
        <f t="shared" si="5"/>
        <v>40.737076883270078</v>
      </c>
      <c r="G88" s="11"/>
    </row>
    <row r="89" spans="1:7">
      <c r="G89" s="11"/>
    </row>
    <row r="90" spans="1:7">
      <c r="G90" s="11"/>
    </row>
    <row r="91" spans="1:7">
      <c r="A91" s="12"/>
      <c r="G91" s="11"/>
    </row>
  </sheetData>
  <mergeCells count="1">
    <mergeCell ref="A2:J2"/>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3"/>
  <sheetViews>
    <sheetView tabSelected="1" workbookViewId="0">
      <selection activeCell="A2" sqref="A2:J2"/>
    </sheetView>
  </sheetViews>
  <sheetFormatPr baseColWidth="10" defaultRowHeight="15" x14ac:dyDescent="0"/>
  <cols>
    <col min="1" max="1" width="27.1640625" customWidth="1"/>
    <col min="2" max="2" width="16" customWidth="1"/>
    <col min="3" max="3" width="13.6640625" customWidth="1"/>
    <col min="4" max="4" width="14.1640625" customWidth="1"/>
    <col min="5" max="5" width="15.83203125" customWidth="1"/>
    <col min="6" max="6" width="13.83203125" customWidth="1"/>
    <col min="7" max="7" width="14" customWidth="1"/>
    <col min="8" max="8" width="15.5" customWidth="1"/>
    <col min="9" max="9" width="17" customWidth="1"/>
  </cols>
  <sheetData>
    <row r="1" spans="1:10">
      <c r="A1" s="10" t="s">
        <v>2099</v>
      </c>
      <c r="B1" s="10"/>
      <c r="C1" s="10"/>
      <c r="D1" s="13"/>
      <c r="E1" s="10"/>
      <c r="F1" s="10"/>
      <c r="G1" s="10"/>
      <c r="H1" s="10"/>
      <c r="I1" s="10"/>
      <c r="J1" s="10"/>
    </row>
    <row r="2" spans="1:10" s="8" customFormat="1" ht="29" customHeight="1">
      <c r="A2" s="57" t="s">
        <v>2104</v>
      </c>
      <c r="B2" s="57"/>
      <c r="C2" s="57"/>
      <c r="D2" s="57"/>
      <c r="E2" s="57"/>
      <c r="F2" s="57"/>
      <c r="G2" s="57"/>
      <c r="H2" s="57"/>
      <c r="I2" s="57"/>
      <c r="J2" s="57"/>
    </row>
    <row r="3" spans="1:10" ht="26">
      <c r="A3" s="18" t="s">
        <v>2054</v>
      </c>
      <c r="B3" s="18" t="s">
        <v>2055</v>
      </c>
      <c r="C3" s="19" t="s">
        <v>2004</v>
      </c>
      <c r="D3" s="18" t="s">
        <v>2005</v>
      </c>
      <c r="E3" s="18" t="s">
        <v>2006</v>
      </c>
      <c r="F3" s="18" t="s">
        <v>2007</v>
      </c>
      <c r="G3" s="18" t="s">
        <v>2008</v>
      </c>
      <c r="I3" s="18"/>
    </row>
    <row r="4" spans="1:10">
      <c r="A4" t="s">
        <v>2009</v>
      </c>
      <c r="B4">
        <v>13.28</v>
      </c>
      <c r="C4">
        <v>0.06</v>
      </c>
      <c r="D4" s="20">
        <v>2070000</v>
      </c>
      <c r="E4" s="20">
        <v>82200</v>
      </c>
      <c r="F4" s="20">
        <f>D4-1180</f>
        <v>2068820</v>
      </c>
      <c r="G4" s="20">
        <f>D4-1110</f>
        <v>2068890</v>
      </c>
      <c r="H4" t="s">
        <v>2010</v>
      </c>
      <c r="I4" s="20"/>
    </row>
    <row r="5" spans="1:10">
      <c r="A5" t="s">
        <v>2011</v>
      </c>
      <c r="B5">
        <v>13.81</v>
      </c>
      <c r="C5">
        <v>7.0000000000000007E-2</v>
      </c>
      <c r="D5" s="20">
        <v>1480000</v>
      </c>
      <c r="E5" s="20">
        <v>65000</v>
      </c>
      <c r="F5" s="20">
        <f t="shared" ref="F5:F24" si="0">D5-1180</f>
        <v>1478820</v>
      </c>
      <c r="G5" s="20">
        <f t="shared" ref="G5:G26" si="1">D5-1110</f>
        <v>1478890</v>
      </c>
      <c r="H5" t="s">
        <v>2012</v>
      </c>
      <c r="I5" s="20"/>
    </row>
    <row r="6" spans="1:10">
      <c r="A6" t="s">
        <v>2013</v>
      </c>
      <c r="B6">
        <v>14.23</v>
      </c>
      <c r="C6">
        <v>0.14000000000000001</v>
      </c>
      <c r="D6" s="20">
        <v>1150000</v>
      </c>
      <c r="E6" s="20">
        <v>104000</v>
      </c>
      <c r="F6" s="20">
        <f t="shared" si="0"/>
        <v>1148820</v>
      </c>
      <c r="G6" s="20">
        <f t="shared" si="1"/>
        <v>1148890</v>
      </c>
      <c r="H6" t="s">
        <v>2014</v>
      </c>
      <c r="I6" s="20"/>
    </row>
    <row r="7" spans="1:10">
      <c r="A7" t="s">
        <v>2015</v>
      </c>
      <c r="B7">
        <v>14.62</v>
      </c>
      <c r="C7">
        <v>0.11</v>
      </c>
      <c r="D7" s="20">
        <v>895000</v>
      </c>
      <c r="E7" s="20">
        <v>58300</v>
      </c>
      <c r="F7" s="20">
        <f t="shared" si="0"/>
        <v>893820</v>
      </c>
      <c r="G7" s="20">
        <f t="shared" si="1"/>
        <v>893890</v>
      </c>
      <c r="H7" t="s">
        <v>2016</v>
      </c>
      <c r="I7" s="20"/>
    </row>
    <row r="8" spans="1:10">
      <c r="A8" t="s">
        <v>1943</v>
      </c>
      <c r="B8">
        <v>12.88</v>
      </c>
      <c r="C8">
        <v>0.1</v>
      </c>
      <c r="D8" s="20">
        <v>2670000</v>
      </c>
      <c r="E8" s="20">
        <v>173000</v>
      </c>
      <c r="F8" s="20">
        <f t="shared" si="0"/>
        <v>2668820</v>
      </c>
      <c r="G8" s="20">
        <f t="shared" si="1"/>
        <v>2668890</v>
      </c>
      <c r="H8" t="s">
        <v>2017</v>
      </c>
      <c r="I8" s="20"/>
    </row>
    <row r="9" spans="1:10">
      <c r="A9" t="s">
        <v>2018</v>
      </c>
      <c r="B9">
        <v>16.13</v>
      </c>
      <c r="C9">
        <v>0.15</v>
      </c>
      <c r="D9" s="20">
        <v>360000</v>
      </c>
      <c r="E9" s="20">
        <v>31300</v>
      </c>
      <c r="F9" s="20">
        <f t="shared" si="0"/>
        <v>358820</v>
      </c>
      <c r="G9" s="20">
        <f t="shared" si="1"/>
        <v>358890</v>
      </c>
      <c r="H9" t="s">
        <v>2019</v>
      </c>
      <c r="I9" s="20"/>
    </row>
    <row r="10" spans="1:10">
      <c r="A10" t="s">
        <v>2020</v>
      </c>
      <c r="B10">
        <v>16.86</v>
      </c>
      <c r="C10">
        <v>0.05</v>
      </c>
      <c r="D10" s="20">
        <v>235000</v>
      </c>
      <c r="E10" s="20">
        <v>6960</v>
      </c>
      <c r="F10" s="20">
        <f t="shared" si="0"/>
        <v>233820</v>
      </c>
      <c r="G10" s="20">
        <f t="shared" si="1"/>
        <v>233890</v>
      </c>
      <c r="H10" t="s">
        <v>2021</v>
      </c>
      <c r="I10" s="20"/>
    </row>
    <row r="11" spans="1:10">
      <c r="A11" t="s">
        <v>2022</v>
      </c>
      <c r="B11">
        <v>17.850000000000001</v>
      </c>
      <c r="C11">
        <v>0.06</v>
      </c>
      <c r="D11" s="20">
        <v>136000</v>
      </c>
      <c r="E11" s="20">
        <v>4590</v>
      </c>
      <c r="F11" s="20">
        <f t="shared" si="0"/>
        <v>134820</v>
      </c>
      <c r="G11" s="20">
        <f t="shared" si="1"/>
        <v>134890</v>
      </c>
      <c r="H11" t="s">
        <v>2023</v>
      </c>
      <c r="I11" s="20"/>
    </row>
    <row r="12" spans="1:10">
      <c r="A12" t="s">
        <v>2024</v>
      </c>
      <c r="B12">
        <v>19.97</v>
      </c>
      <c r="C12">
        <v>0.25</v>
      </c>
      <c r="D12" s="20">
        <v>45600</v>
      </c>
      <c r="E12" s="20">
        <v>5920</v>
      </c>
      <c r="F12" s="20">
        <f t="shared" si="0"/>
        <v>44420</v>
      </c>
      <c r="G12" s="20">
        <f t="shared" si="1"/>
        <v>44490</v>
      </c>
      <c r="H12" t="s">
        <v>2025</v>
      </c>
      <c r="I12" s="20"/>
    </row>
    <row r="13" spans="1:10">
      <c r="A13" t="s">
        <v>2026</v>
      </c>
      <c r="B13">
        <v>19.440000000000001</v>
      </c>
      <c r="C13">
        <v>0.1</v>
      </c>
      <c r="D13" s="20">
        <v>59100</v>
      </c>
      <c r="E13" s="20">
        <v>3100</v>
      </c>
      <c r="F13" s="20">
        <f t="shared" si="0"/>
        <v>57920</v>
      </c>
      <c r="G13" s="20">
        <f t="shared" si="1"/>
        <v>57990</v>
      </c>
      <c r="H13" t="s">
        <v>2027</v>
      </c>
      <c r="I13" s="20"/>
    </row>
    <row r="14" spans="1:10">
      <c r="A14" t="s">
        <v>2028</v>
      </c>
      <c r="B14">
        <v>15.66</v>
      </c>
      <c r="C14">
        <v>0.12</v>
      </c>
      <c r="D14" s="20">
        <v>474000</v>
      </c>
      <c r="E14" s="20">
        <v>33800</v>
      </c>
      <c r="F14" s="20">
        <f t="shared" si="0"/>
        <v>472820</v>
      </c>
      <c r="G14" s="20">
        <f t="shared" si="1"/>
        <v>472890</v>
      </c>
      <c r="H14" t="s">
        <v>2029</v>
      </c>
      <c r="I14" s="20"/>
    </row>
    <row r="15" spans="1:10">
      <c r="A15" t="s">
        <v>2030</v>
      </c>
      <c r="B15">
        <v>17.95</v>
      </c>
      <c r="C15">
        <v>0.13</v>
      </c>
      <c r="D15" s="20">
        <v>129000</v>
      </c>
      <c r="E15" s="20">
        <v>9540</v>
      </c>
      <c r="F15" s="20">
        <f t="shared" si="0"/>
        <v>127820</v>
      </c>
      <c r="G15" s="20">
        <f t="shared" si="1"/>
        <v>127890</v>
      </c>
      <c r="H15" t="s">
        <v>2031</v>
      </c>
      <c r="I15" s="20"/>
    </row>
    <row r="16" spans="1:10">
      <c r="A16" t="s">
        <v>2032</v>
      </c>
      <c r="B16">
        <v>16.579999999999998</v>
      </c>
      <c r="C16">
        <v>0.02</v>
      </c>
      <c r="D16" s="20">
        <v>276000</v>
      </c>
      <c r="E16" s="20">
        <v>2810</v>
      </c>
      <c r="F16" s="20">
        <f t="shared" si="0"/>
        <v>274820</v>
      </c>
      <c r="G16" s="20">
        <f t="shared" si="1"/>
        <v>274890</v>
      </c>
      <c r="H16" t="s">
        <v>2033</v>
      </c>
      <c r="I16" s="20"/>
    </row>
    <row r="17" spans="1:9">
      <c r="A17" t="s">
        <v>2034</v>
      </c>
      <c r="B17">
        <v>17.21</v>
      </c>
      <c r="C17">
        <v>0.09</v>
      </c>
      <c r="D17" s="20">
        <v>194000</v>
      </c>
      <c r="E17" s="20">
        <v>9170</v>
      </c>
      <c r="F17" s="20">
        <f t="shared" si="0"/>
        <v>192820</v>
      </c>
      <c r="G17" s="20">
        <f t="shared" si="1"/>
        <v>192890</v>
      </c>
      <c r="H17" t="s">
        <v>2035</v>
      </c>
      <c r="I17" s="20"/>
    </row>
    <row r="18" spans="1:9">
      <c r="A18" t="s">
        <v>2036</v>
      </c>
      <c r="B18">
        <v>18.53</v>
      </c>
      <c r="C18">
        <v>0.18</v>
      </c>
      <c r="D18" s="20">
        <v>94800</v>
      </c>
      <c r="E18" s="20">
        <v>9150</v>
      </c>
      <c r="F18" s="20">
        <f t="shared" si="0"/>
        <v>93620</v>
      </c>
      <c r="G18" s="20">
        <f t="shared" si="1"/>
        <v>93690</v>
      </c>
      <c r="H18" t="s">
        <v>2037</v>
      </c>
      <c r="I18" s="20"/>
    </row>
    <row r="19" spans="1:9">
      <c r="A19" t="s">
        <v>2052</v>
      </c>
      <c r="B19">
        <v>27.59</v>
      </c>
      <c r="C19">
        <v>0.56999999999999995</v>
      </c>
      <c r="D19" s="20">
        <v>2190</v>
      </c>
      <c r="E19" s="20">
        <v>408</v>
      </c>
      <c r="F19" s="20">
        <f t="shared" si="0"/>
        <v>1010</v>
      </c>
      <c r="G19" s="20">
        <f t="shared" si="1"/>
        <v>1080</v>
      </c>
      <c r="I19" s="20"/>
    </row>
    <row r="20" spans="1:9">
      <c r="A20" t="s">
        <v>2038</v>
      </c>
      <c r="B20">
        <v>18.41</v>
      </c>
      <c r="C20">
        <v>0.21</v>
      </c>
      <c r="D20" s="20">
        <v>101000</v>
      </c>
      <c r="E20" s="20">
        <v>11900</v>
      </c>
      <c r="F20" s="20">
        <f t="shared" si="0"/>
        <v>99820</v>
      </c>
      <c r="G20" s="20">
        <f t="shared" si="1"/>
        <v>99890</v>
      </c>
      <c r="I20" s="20"/>
    </row>
    <row r="21" spans="1:9">
      <c r="A21" t="s">
        <v>2039</v>
      </c>
      <c r="B21">
        <v>18.64</v>
      </c>
      <c r="C21">
        <v>0.18</v>
      </c>
      <c r="D21" s="20">
        <v>89500</v>
      </c>
      <c r="E21" s="20">
        <v>8170</v>
      </c>
      <c r="F21" s="20">
        <f t="shared" si="0"/>
        <v>88320</v>
      </c>
      <c r="G21" s="20">
        <f t="shared" si="1"/>
        <v>88390</v>
      </c>
      <c r="I21" s="20"/>
    </row>
    <row r="22" spans="1:9">
      <c r="A22" t="s">
        <v>2040</v>
      </c>
      <c r="B22">
        <v>18.39</v>
      </c>
      <c r="C22">
        <v>0.2</v>
      </c>
      <c r="D22" s="20">
        <v>102000</v>
      </c>
      <c r="E22" s="20">
        <v>11300</v>
      </c>
      <c r="F22" s="20">
        <f t="shared" si="0"/>
        <v>100820</v>
      </c>
      <c r="G22" s="20">
        <f t="shared" si="1"/>
        <v>100890</v>
      </c>
      <c r="I22" s="20"/>
    </row>
    <row r="23" spans="1:9">
      <c r="A23" t="s">
        <v>2053</v>
      </c>
      <c r="B23">
        <v>26.29</v>
      </c>
      <c r="C23">
        <v>0.15</v>
      </c>
      <c r="D23" s="20">
        <v>3290</v>
      </c>
      <c r="E23" s="20">
        <v>161</v>
      </c>
      <c r="F23" s="20">
        <f t="shared" si="0"/>
        <v>2110</v>
      </c>
      <c r="G23" s="20">
        <f t="shared" si="1"/>
        <v>2180</v>
      </c>
      <c r="I23" s="20"/>
    </row>
    <row r="24" spans="1:9">
      <c r="A24" t="s">
        <v>2041</v>
      </c>
      <c r="B24">
        <v>29.78</v>
      </c>
      <c r="C24">
        <v>0.39</v>
      </c>
      <c r="D24" s="20">
        <v>1180</v>
      </c>
      <c r="E24" s="20">
        <v>119</v>
      </c>
      <c r="F24" s="20">
        <f t="shared" si="0"/>
        <v>0</v>
      </c>
      <c r="G24" s="20">
        <f t="shared" si="1"/>
        <v>70</v>
      </c>
      <c r="I24" s="20"/>
    </row>
    <row r="25" spans="1:9">
      <c r="B25" t="s">
        <v>2042</v>
      </c>
      <c r="G25" s="20">
        <f t="shared" si="1"/>
        <v>-1110</v>
      </c>
    </row>
    <row r="26" spans="1:9">
      <c r="A26" t="s">
        <v>2043</v>
      </c>
      <c r="B26">
        <v>30</v>
      </c>
      <c r="C26" s="20"/>
      <c r="D26" s="20">
        <v>1110</v>
      </c>
      <c r="G26" s="20">
        <f t="shared" si="1"/>
        <v>0</v>
      </c>
    </row>
    <row r="29" spans="1:9">
      <c r="E29" s="3" t="s">
        <v>2044</v>
      </c>
    </row>
    <row r="30" spans="1:9" s="3" customFormat="1">
      <c r="A30" s="3" t="s">
        <v>2046</v>
      </c>
      <c r="C30" s="3" t="s">
        <v>2047</v>
      </c>
      <c r="D30" s="3" t="s">
        <v>2048</v>
      </c>
      <c r="E30" s="3" t="s">
        <v>2049</v>
      </c>
    </row>
    <row r="31" spans="1:9">
      <c r="A31" s="21">
        <v>1651890</v>
      </c>
      <c r="B31" t="s">
        <v>2045</v>
      </c>
      <c r="C31">
        <v>9254.4475794074278</v>
      </c>
      <c r="D31">
        <v>46272.237897037136</v>
      </c>
      <c r="E31">
        <v>4138.7147763526782</v>
      </c>
    </row>
    <row r="32" spans="1:9">
      <c r="A32" s="21">
        <v>166030</v>
      </c>
      <c r="B32" t="s">
        <v>2050</v>
      </c>
      <c r="C32">
        <v>2357.4492995608625</v>
      </c>
      <c r="D32">
        <v>11787.246497804312</v>
      </c>
      <c r="E32">
        <v>1054.2833774654707</v>
      </c>
    </row>
    <row r="33" spans="1:5">
      <c r="A33" s="21">
        <v>232450</v>
      </c>
      <c r="B33" t="s">
        <v>2051</v>
      </c>
      <c r="C33">
        <v>2403.9195494025998</v>
      </c>
      <c r="D33">
        <v>12019.597747013</v>
      </c>
      <c r="E33">
        <v>1075.0655049809754</v>
      </c>
    </row>
  </sheetData>
  <mergeCells count="1">
    <mergeCell ref="A2:J2"/>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PM Pathogen-Oligo list</vt:lpstr>
      <vt:lpstr>APM Results over 2,000 F532</vt:lpstr>
      <vt:lpstr>DWV qPCR Results</vt:lpstr>
      <vt:lpstr>SINV qPCR Results</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Flenniken</dc:creator>
  <cp:lastModifiedBy>Michelle Flenniken</cp:lastModifiedBy>
  <dcterms:created xsi:type="dcterms:W3CDTF">2012-12-27T16:36:04Z</dcterms:created>
  <dcterms:modified xsi:type="dcterms:W3CDTF">2013-04-28T19:26:04Z</dcterms:modified>
</cp:coreProperties>
</file>